
<file path=[Content_Types].xml><?xml version="1.0" encoding="utf-8"?>
<Types xmlns="http://schemas.openxmlformats.org/package/2006/content-types"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16380" windowHeight="8190" tabRatio="990"/>
  </bookViews>
  <sheets>
    <sheet name="Fig 1B" sheetId="1" r:id="rId1"/>
    <sheet name="Fig 1C" sheetId="2" r:id="rId2"/>
    <sheet name="Fig 1D" sheetId="3" r:id="rId3"/>
    <sheet name="Fig 2C" sheetId="4" r:id="rId4"/>
    <sheet name="Fig 2G-H" sheetId="5" r:id="rId5"/>
    <sheet name="Fig 2I" sheetId="6" r:id="rId6"/>
    <sheet name="Fig 3D" sheetId="7" r:id="rId7"/>
    <sheet name="Fig 3E" sheetId="8" r:id="rId8"/>
    <sheet name="Fig 5D-E" sheetId="9" r:id="rId9"/>
    <sheet name="Fig 5F-G" sheetId="10" r:id="rId10"/>
    <sheet name="Fig 6B" sheetId="11" r:id="rId11"/>
    <sheet name="Fig 6C" sheetId="12" r:id="rId12"/>
  </sheets>
  <calcPr calcId="125725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C10" i="8"/>
  <c r="C9"/>
  <c r="C8"/>
  <c r="C7"/>
  <c r="C6"/>
  <c r="C5"/>
  <c r="C4"/>
  <c r="C3"/>
</calcChain>
</file>

<file path=xl/sharedStrings.xml><?xml version="1.0" encoding="utf-8"?>
<sst xmlns="http://schemas.openxmlformats.org/spreadsheetml/2006/main" count="198" uniqueCount="54">
  <si>
    <t>Number of escape initiated per latency bin</t>
  </si>
  <si>
    <t>Fish #</t>
  </si>
  <si>
    <t>Latency (binned, min. value)</t>
  </si>
  <si>
    <t>SLC: coefficient of variation</t>
  </si>
  <si>
    <t>LLC: coefficient of variation</t>
  </si>
  <si>
    <t>Fish</t>
  </si>
  <si>
    <t>C1 Angle</t>
  </si>
  <si>
    <t>C2 Angle</t>
  </si>
  <si>
    <t>Displ</t>
  </si>
  <si>
    <t>SLC</t>
  </si>
  <si>
    <t>SLC coordinates (mm)</t>
  </si>
  <si>
    <t>LLC coordinates (mm)</t>
  </si>
  <si>
    <t>time (ms)</t>
  </si>
  <si>
    <t>x</t>
  </si>
  <si>
    <t>y</t>
  </si>
  <si>
    <t>%LLC, ablated larvae</t>
  </si>
  <si>
    <t>Ctrl</t>
  </si>
  <si>
    <t>y252</t>
  </si>
  <si>
    <t>y293</t>
  </si>
  <si>
    <t>y330</t>
  </si>
  <si>
    <t>%LLC, R1 ablated larvae</t>
  </si>
  <si>
    <t>%LLC, R6 ablated larvae</t>
  </si>
  <si>
    <t>Ablated</t>
  </si>
  <si>
    <t>% LLCs Rightward</t>
  </si>
  <si>
    <t>ChEF</t>
  </si>
  <si>
    <t>%C-bend</t>
  </si>
  <si>
    <t>%swim</t>
  </si>
  <si>
    <t>%other</t>
  </si>
  <si>
    <t>%no resp</t>
  </si>
  <si>
    <t>C-bend Direction relative to stimulus</t>
  </si>
  <si>
    <t>Ipsilateral</t>
  </si>
  <si>
    <t>Contralateral</t>
  </si>
  <si>
    <t>Condition</t>
  </si>
  <si>
    <t>Trajectory-SLC</t>
  </si>
  <si>
    <t>Trajectory-LLC</t>
  </si>
  <si>
    <t>broad</t>
  </si>
  <si>
    <t>spot-L</t>
  </si>
  <si>
    <t>spot-R</t>
  </si>
  <si>
    <t>C1-angle</t>
  </si>
  <si>
    <t>C1-Mav</t>
  </si>
  <si>
    <t>ctl</t>
  </si>
  <si>
    <t>spot</t>
  </si>
  <si>
    <t>IPSI</t>
  </si>
  <si>
    <t>CON</t>
  </si>
  <si>
    <t>NR</t>
  </si>
  <si>
    <t>dF/F</t>
  </si>
  <si>
    <t>Fish ID</t>
  </si>
  <si>
    <t>Neuron</t>
  </si>
  <si>
    <t>Ipsilateral LLC</t>
  </si>
  <si>
    <t>Contralateral LLC</t>
  </si>
  <si>
    <t>No response</t>
  </si>
  <si>
    <t>f05</t>
  </si>
  <si>
    <t>f07</t>
  </si>
  <si>
    <t>f04</t>
  </si>
</sst>
</file>

<file path=xl/styles.xml><?xml version="1.0" encoding="utf-8"?>
<styleSheet xmlns="http://schemas.openxmlformats.org/spreadsheetml/2006/main">
  <numFmts count="1">
    <numFmt numFmtId="164" formatCode="#,##0.000"/>
  </numFmts>
  <fonts count="2">
    <font>
      <sz val="10"/>
      <name val="Arial"/>
      <family val="2"/>
      <charset val="1"/>
    </font>
    <font>
      <sz val="10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0" fontId="0" fillId="0" borderId="0" xfId="0" applyFont="1" applyAlignment="1">
      <alignment horizontal="right"/>
    </xf>
    <xf numFmtId="0" fontId="1" fillId="0" borderId="0" xfId="0" applyFont="1" applyAlignment="1"/>
    <xf numFmtId="0" fontId="0" fillId="0" borderId="0" xfId="0" applyFont="1"/>
    <xf numFmtId="0" fontId="1" fillId="0" borderId="0" xfId="1" applyFont="1" applyAlignment="1"/>
    <xf numFmtId="4" fontId="0" fillId="0" borderId="0" xfId="0" applyNumberFormat="1"/>
    <xf numFmtId="4" fontId="1" fillId="0" borderId="0" xfId="1" applyNumberFormat="1" applyFont="1" applyAlignment="1"/>
    <xf numFmtId="0" fontId="1" fillId="0" borderId="0" xfId="0" applyFont="1"/>
    <xf numFmtId="4" fontId="0" fillId="0" borderId="0" xfId="0" applyNumberFormat="1" applyFont="1"/>
    <xf numFmtId="4" fontId="1" fillId="0" borderId="0" xfId="0" applyNumberFormat="1" applyFont="1"/>
    <xf numFmtId="2" fontId="1" fillId="0" borderId="0" xfId="0" applyNumberFormat="1" applyFont="1" applyAlignment="1"/>
    <xf numFmtId="2" fontId="0" fillId="0" borderId="0" xfId="0" applyNumberFormat="1" applyFont="1"/>
    <xf numFmtId="2" fontId="0" fillId="0" borderId="0" xfId="0" applyNumberFormat="1" applyFont="1" applyAlignment="1">
      <alignment horizontal="right"/>
    </xf>
    <xf numFmtId="0" fontId="0" fillId="0" borderId="0" xfId="0" applyFont="1" applyAlignment="1"/>
    <xf numFmtId="164" fontId="0" fillId="0" borderId="0" xfId="0" applyNumberFormat="1" applyFont="1"/>
    <xf numFmtId="164" fontId="0" fillId="0" borderId="0" xfId="0" applyNumberFormat="1"/>
    <xf numFmtId="164" fontId="0" fillId="0" borderId="0" xfId="0" applyNumberFormat="1" applyFont="1" applyAlignment="1"/>
  </cellXfs>
  <cellStyles count="2">
    <cellStyle name="Explanatory Text" xfId="1" builtinId="53" customBuilti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Q28"/>
  <sheetViews>
    <sheetView tabSelected="1" zoomScaleNormal="100" workbookViewId="0"/>
  </sheetViews>
  <sheetFormatPr defaultRowHeight="12.75"/>
  <cols>
    <col min="1" max="1" width="25"/>
    <col min="2" max="2" width="3.5703125"/>
    <col min="3" max="17" width="6.140625"/>
    <col min="18" max="1025" width="8.28515625"/>
  </cols>
  <sheetData>
    <row r="1" spans="1:17">
      <c r="C1" t="s">
        <v>0</v>
      </c>
    </row>
    <row r="2" spans="1:17">
      <c r="A2" s="1" t="s">
        <v>1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  <c r="L2">
        <v>10</v>
      </c>
      <c r="M2">
        <v>11</v>
      </c>
      <c r="N2">
        <v>12</v>
      </c>
      <c r="O2">
        <v>13</v>
      </c>
      <c r="P2">
        <v>14</v>
      </c>
      <c r="Q2">
        <v>15</v>
      </c>
    </row>
    <row r="3" spans="1:17">
      <c r="A3" t="s">
        <v>2</v>
      </c>
      <c r="B3" s="2">
        <v>0</v>
      </c>
      <c r="C3" s="2">
        <v>1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1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</row>
    <row r="4" spans="1:17">
      <c r="B4" s="2">
        <v>1.1000000000000001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1</v>
      </c>
      <c r="I4" s="2">
        <v>1</v>
      </c>
      <c r="J4" s="2">
        <v>0</v>
      </c>
      <c r="K4" s="2">
        <v>2</v>
      </c>
      <c r="L4" s="2">
        <v>1</v>
      </c>
      <c r="M4" s="2">
        <v>0</v>
      </c>
      <c r="N4" s="2">
        <v>0</v>
      </c>
      <c r="O4" s="2">
        <v>0</v>
      </c>
      <c r="P4" s="2">
        <v>0</v>
      </c>
      <c r="Q4" s="2">
        <v>0</v>
      </c>
    </row>
    <row r="5" spans="1:17">
      <c r="B5" s="2">
        <v>3.1</v>
      </c>
      <c r="C5" s="2">
        <v>2</v>
      </c>
      <c r="D5" s="2">
        <v>0</v>
      </c>
      <c r="E5" s="2">
        <v>5</v>
      </c>
      <c r="F5" s="2">
        <v>1</v>
      </c>
      <c r="G5" s="2">
        <v>1</v>
      </c>
      <c r="H5" s="2">
        <v>0</v>
      </c>
      <c r="I5" s="2">
        <v>2</v>
      </c>
      <c r="J5" s="2">
        <v>0</v>
      </c>
      <c r="K5" s="2">
        <v>3</v>
      </c>
      <c r="L5" s="2">
        <v>2</v>
      </c>
      <c r="M5" s="2">
        <v>0</v>
      </c>
      <c r="N5" s="2">
        <v>6</v>
      </c>
      <c r="O5" s="2">
        <v>5</v>
      </c>
      <c r="P5" s="2">
        <v>0</v>
      </c>
      <c r="Q5" s="2">
        <v>0</v>
      </c>
    </row>
    <row r="6" spans="1:17">
      <c r="B6" s="2">
        <v>5.0999999999999996</v>
      </c>
      <c r="C6" s="2">
        <v>5</v>
      </c>
      <c r="D6" s="2">
        <v>4</v>
      </c>
      <c r="E6" s="2">
        <v>5</v>
      </c>
      <c r="F6" s="2">
        <v>4</v>
      </c>
      <c r="G6" s="2">
        <v>4</v>
      </c>
      <c r="H6" s="2">
        <v>3</v>
      </c>
      <c r="I6" s="2">
        <v>7</v>
      </c>
      <c r="J6" s="2">
        <v>4</v>
      </c>
      <c r="K6" s="2">
        <v>4</v>
      </c>
      <c r="L6" s="2">
        <v>7</v>
      </c>
      <c r="M6" s="2">
        <v>3</v>
      </c>
      <c r="N6" s="2">
        <v>6</v>
      </c>
      <c r="O6" s="2">
        <v>8</v>
      </c>
      <c r="P6" s="2">
        <v>7</v>
      </c>
      <c r="Q6" s="2">
        <v>1</v>
      </c>
    </row>
    <row r="7" spans="1:17">
      <c r="B7" s="2">
        <v>7.1</v>
      </c>
      <c r="C7" s="2">
        <v>4</v>
      </c>
      <c r="D7" s="2">
        <v>6</v>
      </c>
      <c r="E7" s="2">
        <v>5</v>
      </c>
      <c r="F7" s="2">
        <v>6</v>
      </c>
      <c r="G7" s="2">
        <v>6</v>
      </c>
      <c r="H7" s="2">
        <v>1</v>
      </c>
      <c r="I7" s="2">
        <v>2</v>
      </c>
      <c r="J7" s="2">
        <v>3</v>
      </c>
      <c r="K7" s="2">
        <v>2</v>
      </c>
      <c r="L7" s="2">
        <v>3</v>
      </c>
      <c r="M7" s="2">
        <v>2</v>
      </c>
      <c r="N7" s="2">
        <v>5</v>
      </c>
      <c r="O7" s="2">
        <v>2</v>
      </c>
      <c r="P7" s="2">
        <v>5</v>
      </c>
      <c r="Q7" s="2">
        <v>3</v>
      </c>
    </row>
    <row r="8" spans="1:17">
      <c r="B8" s="2">
        <v>9.1</v>
      </c>
      <c r="C8" s="2">
        <v>1</v>
      </c>
      <c r="D8" s="2">
        <v>0</v>
      </c>
      <c r="E8" s="2">
        <v>0</v>
      </c>
      <c r="F8" s="2">
        <v>1</v>
      </c>
      <c r="G8" s="2">
        <v>0</v>
      </c>
      <c r="H8" s="2">
        <v>1</v>
      </c>
      <c r="I8" s="2">
        <v>0</v>
      </c>
      <c r="J8" s="2">
        <v>2</v>
      </c>
      <c r="K8" s="2">
        <v>2</v>
      </c>
      <c r="L8" s="2">
        <v>1</v>
      </c>
      <c r="M8" s="2">
        <v>2</v>
      </c>
      <c r="N8" s="2">
        <v>0</v>
      </c>
      <c r="O8" s="2">
        <v>1</v>
      </c>
      <c r="P8" s="2">
        <v>0</v>
      </c>
      <c r="Q8" s="2">
        <v>1</v>
      </c>
    </row>
    <row r="9" spans="1:17">
      <c r="B9" s="2">
        <v>11.1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1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</row>
    <row r="10" spans="1:17">
      <c r="B10" s="2">
        <v>13.1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1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</row>
    <row r="11" spans="1:17">
      <c r="B11" s="2">
        <v>15.1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1</v>
      </c>
      <c r="I11" s="2">
        <v>0</v>
      </c>
      <c r="J11" s="2">
        <v>0</v>
      </c>
      <c r="K11" s="2">
        <v>0</v>
      </c>
      <c r="L11" s="2">
        <v>0</v>
      </c>
      <c r="M11" s="2">
        <v>1</v>
      </c>
      <c r="N11" s="2">
        <v>0</v>
      </c>
      <c r="O11" s="2">
        <v>0</v>
      </c>
      <c r="P11" s="2">
        <v>0</v>
      </c>
      <c r="Q11" s="2">
        <v>0</v>
      </c>
    </row>
    <row r="12" spans="1:17">
      <c r="B12" s="2">
        <v>17.100000000000001</v>
      </c>
      <c r="C12" s="2">
        <v>0</v>
      </c>
      <c r="D12" s="2">
        <v>0</v>
      </c>
      <c r="E12" s="2">
        <v>0</v>
      </c>
      <c r="F12" s="2">
        <v>0</v>
      </c>
      <c r="G12" s="2">
        <v>1</v>
      </c>
      <c r="H12" s="2">
        <v>1</v>
      </c>
      <c r="I12" s="2">
        <v>0</v>
      </c>
      <c r="J12" s="2">
        <v>0</v>
      </c>
      <c r="K12" s="2">
        <v>0</v>
      </c>
      <c r="L12" s="2">
        <v>1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</row>
    <row r="13" spans="1:17">
      <c r="B13" s="2">
        <v>19.100000000000001</v>
      </c>
      <c r="C13" s="2">
        <v>0</v>
      </c>
      <c r="D13" s="2">
        <v>0</v>
      </c>
      <c r="E13" s="2">
        <v>0</v>
      </c>
      <c r="F13" s="2">
        <v>1</v>
      </c>
      <c r="G13" s="2">
        <v>1</v>
      </c>
      <c r="H13" s="2">
        <v>0</v>
      </c>
      <c r="I13" s="2">
        <v>1</v>
      </c>
      <c r="J13" s="2">
        <v>0</v>
      </c>
      <c r="K13" s="2">
        <v>0</v>
      </c>
      <c r="L13" s="2">
        <v>2</v>
      </c>
      <c r="M13" s="2">
        <v>2</v>
      </c>
      <c r="N13" s="2">
        <v>0</v>
      </c>
      <c r="O13" s="2">
        <v>0</v>
      </c>
      <c r="P13" s="2">
        <v>0</v>
      </c>
      <c r="Q13" s="2">
        <v>0</v>
      </c>
    </row>
    <row r="14" spans="1:17">
      <c r="B14" s="2">
        <v>21.1</v>
      </c>
      <c r="C14" s="2">
        <v>2</v>
      </c>
      <c r="D14" s="2">
        <v>1</v>
      </c>
      <c r="E14" s="2">
        <v>0</v>
      </c>
      <c r="F14" s="2">
        <v>1</v>
      </c>
      <c r="G14" s="2">
        <v>0</v>
      </c>
      <c r="H14" s="2">
        <v>0</v>
      </c>
      <c r="I14" s="2">
        <v>0</v>
      </c>
      <c r="J14" s="2">
        <v>3</v>
      </c>
      <c r="K14" s="2">
        <v>0</v>
      </c>
      <c r="L14" s="2">
        <v>1</v>
      </c>
      <c r="M14" s="2">
        <v>1</v>
      </c>
      <c r="N14" s="2">
        <v>0</v>
      </c>
      <c r="O14" s="2">
        <v>0</v>
      </c>
      <c r="P14" s="2">
        <v>0</v>
      </c>
      <c r="Q14" s="2">
        <v>0</v>
      </c>
    </row>
    <row r="15" spans="1:17">
      <c r="B15" s="2">
        <v>23.1</v>
      </c>
      <c r="C15" s="2">
        <v>0</v>
      </c>
      <c r="D15" s="2">
        <v>0</v>
      </c>
      <c r="E15" s="2">
        <v>1</v>
      </c>
      <c r="F15" s="2">
        <v>1</v>
      </c>
      <c r="G15" s="2">
        <v>1</v>
      </c>
      <c r="H15" s="2">
        <v>2</v>
      </c>
      <c r="I15" s="2">
        <v>1</v>
      </c>
      <c r="J15" s="2">
        <v>0</v>
      </c>
      <c r="K15" s="2">
        <v>1</v>
      </c>
      <c r="L15" s="2">
        <v>1</v>
      </c>
      <c r="M15" s="2">
        <v>1</v>
      </c>
      <c r="N15" s="2">
        <v>0</v>
      </c>
      <c r="O15" s="2">
        <v>0</v>
      </c>
      <c r="P15" s="2">
        <v>0</v>
      </c>
      <c r="Q15" s="2">
        <v>0</v>
      </c>
    </row>
    <row r="16" spans="1:17">
      <c r="B16" s="2">
        <v>25.1</v>
      </c>
      <c r="C16" s="2">
        <v>1</v>
      </c>
      <c r="D16" s="2">
        <v>1</v>
      </c>
      <c r="E16" s="2">
        <v>0</v>
      </c>
      <c r="F16" s="2">
        <v>0</v>
      </c>
      <c r="G16" s="2">
        <v>2</v>
      </c>
      <c r="H16" s="2">
        <v>1</v>
      </c>
      <c r="I16" s="2">
        <v>1</v>
      </c>
      <c r="J16" s="2">
        <v>0</v>
      </c>
      <c r="K16" s="2">
        <v>0</v>
      </c>
      <c r="L16" s="2">
        <v>0</v>
      </c>
      <c r="M16" s="2">
        <v>3</v>
      </c>
      <c r="N16" s="2">
        <v>0</v>
      </c>
      <c r="O16" s="2">
        <v>0</v>
      </c>
      <c r="P16" s="2">
        <v>0</v>
      </c>
      <c r="Q16" s="2">
        <v>3</v>
      </c>
    </row>
    <row r="17" spans="2:17">
      <c r="B17" s="2">
        <v>27.1</v>
      </c>
      <c r="C17" s="2">
        <v>0</v>
      </c>
      <c r="D17" s="2">
        <v>1</v>
      </c>
      <c r="E17" s="2">
        <v>1</v>
      </c>
      <c r="F17" s="2">
        <v>1</v>
      </c>
      <c r="G17" s="2">
        <v>0</v>
      </c>
      <c r="H17" s="2">
        <v>2</v>
      </c>
      <c r="I17" s="2">
        <v>1</v>
      </c>
      <c r="J17" s="2">
        <v>3</v>
      </c>
      <c r="K17" s="2">
        <v>0</v>
      </c>
      <c r="L17" s="2">
        <v>0</v>
      </c>
      <c r="M17" s="2">
        <v>1</v>
      </c>
      <c r="N17" s="2">
        <v>0</v>
      </c>
      <c r="O17" s="2">
        <v>0</v>
      </c>
      <c r="P17" s="2">
        <v>0</v>
      </c>
      <c r="Q17" s="2">
        <v>1</v>
      </c>
    </row>
    <row r="18" spans="2:17">
      <c r="B18" s="2">
        <v>29.1</v>
      </c>
      <c r="C18" s="2">
        <v>0</v>
      </c>
      <c r="D18" s="2">
        <v>1</v>
      </c>
      <c r="E18" s="2">
        <v>0</v>
      </c>
      <c r="F18" s="2">
        <v>0</v>
      </c>
      <c r="G18" s="2">
        <v>1</v>
      </c>
      <c r="H18" s="2">
        <v>1</v>
      </c>
      <c r="I18" s="2">
        <v>0</v>
      </c>
      <c r="J18" s="2">
        <v>0</v>
      </c>
      <c r="K18" s="2">
        <v>0</v>
      </c>
      <c r="L18" s="2">
        <v>0</v>
      </c>
      <c r="M18" s="2">
        <v>1</v>
      </c>
      <c r="N18" s="2">
        <v>0</v>
      </c>
      <c r="O18" s="2">
        <v>0</v>
      </c>
      <c r="P18" s="2">
        <v>2</v>
      </c>
      <c r="Q18" s="2">
        <v>2</v>
      </c>
    </row>
    <row r="19" spans="2:17">
      <c r="B19" s="2">
        <v>31.1</v>
      </c>
      <c r="C19" s="2">
        <v>1</v>
      </c>
      <c r="D19" s="2">
        <v>1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1</v>
      </c>
      <c r="K19" s="2">
        <v>1</v>
      </c>
      <c r="L19" s="2">
        <v>1</v>
      </c>
      <c r="M19" s="2">
        <v>2</v>
      </c>
      <c r="N19" s="2">
        <v>0</v>
      </c>
      <c r="O19" s="2">
        <v>0</v>
      </c>
      <c r="P19" s="2">
        <v>1</v>
      </c>
      <c r="Q19" s="2">
        <v>0</v>
      </c>
    </row>
    <row r="20" spans="2:17">
      <c r="B20" s="2">
        <v>33.1</v>
      </c>
      <c r="C20" s="2">
        <v>0</v>
      </c>
      <c r="D20" s="2">
        <v>1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1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3</v>
      </c>
      <c r="Q20" s="2">
        <v>2</v>
      </c>
    </row>
    <row r="21" spans="2:17">
      <c r="B21" s="2">
        <v>35.1</v>
      </c>
      <c r="C21" s="2">
        <v>1</v>
      </c>
      <c r="D21" s="2">
        <v>1</v>
      </c>
      <c r="E21" s="2">
        <v>0</v>
      </c>
      <c r="F21" s="2">
        <v>1</v>
      </c>
      <c r="G21" s="2">
        <v>0</v>
      </c>
      <c r="H21" s="2">
        <v>2</v>
      </c>
      <c r="I21" s="2">
        <v>0</v>
      </c>
      <c r="J21" s="2">
        <v>0</v>
      </c>
      <c r="K21" s="2">
        <v>0</v>
      </c>
      <c r="L21" s="2">
        <v>0</v>
      </c>
      <c r="M21" s="2">
        <v>1</v>
      </c>
      <c r="N21" s="2">
        <v>1</v>
      </c>
      <c r="O21" s="2">
        <v>0</v>
      </c>
      <c r="P21" s="2">
        <v>0</v>
      </c>
      <c r="Q21" s="2">
        <v>1</v>
      </c>
    </row>
    <row r="22" spans="2:17">
      <c r="B22" s="2">
        <v>37.1</v>
      </c>
      <c r="C22" s="2">
        <v>0</v>
      </c>
      <c r="D22" s="2">
        <v>1</v>
      </c>
      <c r="E22" s="2">
        <v>0</v>
      </c>
      <c r="F22" s="2">
        <v>0</v>
      </c>
      <c r="G22" s="2">
        <v>0</v>
      </c>
      <c r="H22" s="2">
        <v>1</v>
      </c>
      <c r="I22" s="2">
        <v>0</v>
      </c>
      <c r="J22" s="2">
        <v>1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</row>
    <row r="23" spans="2:17">
      <c r="B23" s="2">
        <v>39.1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1</v>
      </c>
      <c r="O23" s="2">
        <v>1</v>
      </c>
      <c r="P23" s="2">
        <v>0</v>
      </c>
      <c r="Q23" s="2">
        <v>2</v>
      </c>
    </row>
    <row r="24" spans="2:17">
      <c r="B24" s="2">
        <v>41.1</v>
      </c>
      <c r="C24" s="2">
        <v>0</v>
      </c>
      <c r="D24" s="2">
        <v>1</v>
      </c>
      <c r="E24" s="2">
        <v>0</v>
      </c>
      <c r="F24" s="2">
        <v>0</v>
      </c>
      <c r="G24" s="2">
        <v>0</v>
      </c>
      <c r="H24" s="2">
        <v>1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1</v>
      </c>
      <c r="O24" s="2">
        <v>1</v>
      </c>
      <c r="P24" s="2">
        <v>0</v>
      </c>
      <c r="Q24" s="2">
        <v>1</v>
      </c>
    </row>
    <row r="25" spans="2:17">
      <c r="B25" s="2">
        <v>43.1</v>
      </c>
      <c r="C25" s="2">
        <v>0</v>
      </c>
      <c r="D25" s="2">
        <v>0</v>
      </c>
      <c r="E25" s="2">
        <v>1</v>
      </c>
      <c r="F25" s="2">
        <v>1</v>
      </c>
      <c r="G25" s="2">
        <v>0</v>
      </c>
      <c r="H25" s="2">
        <v>1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1</v>
      </c>
    </row>
    <row r="26" spans="2:17">
      <c r="B26" s="2">
        <v>45.1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1</v>
      </c>
      <c r="N26" s="2">
        <v>0</v>
      </c>
      <c r="O26" s="2">
        <v>0</v>
      </c>
      <c r="P26" s="2">
        <v>0</v>
      </c>
      <c r="Q26" s="2">
        <v>0</v>
      </c>
    </row>
    <row r="27" spans="2:17">
      <c r="B27" s="2">
        <v>47.1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1</v>
      </c>
      <c r="L27" s="2">
        <v>0</v>
      </c>
      <c r="M27" s="2">
        <v>0</v>
      </c>
      <c r="N27" s="2">
        <v>0</v>
      </c>
      <c r="O27" s="2">
        <v>0</v>
      </c>
      <c r="P27" s="2">
        <v>1</v>
      </c>
      <c r="Q27" s="2">
        <v>0</v>
      </c>
    </row>
    <row r="28" spans="2:17">
      <c r="B28" s="2">
        <v>49.1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>
  <dimension ref="A1:E12"/>
  <sheetViews>
    <sheetView zoomScaleNormal="100" workbookViewId="0"/>
  </sheetViews>
  <sheetFormatPr defaultRowHeight="12.75"/>
  <cols>
    <col min="1" max="1025" width="8.5703125"/>
  </cols>
  <sheetData>
    <row r="1" spans="1:5">
      <c r="A1" s="8" t="s">
        <v>38</v>
      </c>
      <c r="B1" s="8"/>
      <c r="C1" s="8"/>
      <c r="D1" s="8" t="s">
        <v>39</v>
      </c>
      <c r="E1" s="8"/>
    </row>
    <row r="2" spans="1:5">
      <c r="A2" s="8" t="s">
        <v>40</v>
      </c>
      <c r="B2" s="8" t="s">
        <v>41</v>
      </c>
      <c r="C2" s="8"/>
      <c r="D2" s="8" t="s">
        <v>40</v>
      </c>
      <c r="E2" s="8" t="s">
        <v>41</v>
      </c>
    </row>
    <row r="3" spans="1:5">
      <c r="A3" s="9">
        <v>71.5016501650165</v>
      </c>
      <c r="B3" s="9">
        <v>84.4</v>
      </c>
      <c r="C3" s="8"/>
      <c r="D3" s="9">
        <v>12.5412541254125</v>
      </c>
      <c r="E3" s="9">
        <v>15.44</v>
      </c>
    </row>
    <row r="4" spans="1:5">
      <c r="A4" s="9">
        <v>65.608247422680407</v>
      </c>
      <c r="B4" s="9">
        <v>84.48</v>
      </c>
      <c r="C4" s="8"/>
      <c r="D4" s="9">
        <v>12.1443298969072</v>
      </c>
      <c r="E4" s="9">
        <v>14.372881355932201</v>
      </c>
    </row>
    <row r="5" spans="1:5">
      <c r="A5" s="9">
        <v>70.802919708029194</v>
      </c>
      <c r="B5" s="9">
        <v>85.16</v>
      </c>
      <c r="C5" s="8"/>
      <c r="D5" s="9">
        <v>14.554744525547401</v>
      </c>
      <c r="E5" s="9">
        <v>14.96875</v>
      </c>
    </row>
    <row r="6" spans="1:5">
      <c r="A6" s="9">
        <v>68.204188481675402</v>
      </c>
      <c r="B6" s="9">
        <v>89.04</v>
      </c>
      <c r="C6" s="8"/>
      <c r="D6" s="9">
        <v>12.7120418848168</v>
      </c>
      <c r="E6" s="9">
        <v>17.877551020408202</v>
      </c>
    </row>
    <row r="7" spans="1:5">
      <c r="A7" s="9">
        <v>66.646778042959397</v>
      </c>
      <c r="B7" s="9">
        <v>88.28</v>
      </c>
      <c r="C7" s="8"/>
      <c r="D7" s="9">
        <v>13.1479713603819</v>
      </c>
      <c r="E7" s="9">
        <v>15.270588235294101</v>
      </c>
    </row>
    <row r="8" spans="1:5">
      <c r="A8" s="8"/>
      <c r="B8" s="9">
        <v>69.478723404255305</v>
      </c>
      <c r="C8" s="8"/>
      <c r="D8" s="8"/>
      <c r="E8" s="9">
        <v>15.2872340425532</v>
      </c>
    </row>
    <row r="9" spans="1:5">
      <c r="A9" s="8"/>
      <c r="B9" s="9">
        <v>146.60317460317501</v>
      </c>
      <c r="C9" s="8"/>
      <c r="D9" s="8"/>
      <c r="E9" s="9">
        <v>20.873015873015898</v>
      </c>
    </row>
    <row r="10" spans="1:5">
      <c r="A10" s="8"/>
      <c r="B10" s="9">
        <v>73.697674418604706</v>
      </c>
      <c r="C10" s="8"/>
      <c r="D10" s="8"/>
      <c r="E10" s="9">
        <v>12.5348837209302</v>
      </c>
    </row>
    <row r="11" spans="1:5">
      <c r="A11" s="8"/>
      <c r="B11" s="9">
        <v>86.421052631578902</v>
      </c>
      <c r="C11" s="8"/>
      <c r="D11" s="8"/>
      <c r="E11" s="9">
        <v>14.3157894736842</v>
      </c>
    </row>
    <row r="12" spans="1:5">
      <c r="A12" s="8"/>
      <c r="B12" s="9">
        <v>74.473684210526301</v>
      </c>
      <c r="C12" s="8"/>
      <c r="D12" s="8"/>
      <c r="E12" s="9">
        <v>13.6315789473684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>
  <dimension ref="A1:AQ189"/>
  <sheetViews>
    <sheetView zoomScaleNormal="100" workbookViewId="0"/>
  </sheetViews>
  <sheetFormatPr defaultRowHeight="12.75"/>
  <cols>
    <col min="1" max="1025" width="11.28515625"/>
  </cols>
  <sheetData>
    <row r="1" spans="1:43" s="3" customFormat="1">
      <c r="A1" s="2" t="s">
        <v>42</v>
      </c>
      <c r="L1" s="2" t="s">
        <v>43</v>
      </c>
      <c r="W1" s="2" t="s">
        <v>9</v>
      </c>
      <c r="AH1" s="2" t="s">
        <v>44</v>
      </c>
    </row>
    <row r="2" spans="1:43">
      <c r="A2" s="2">
        <v>2</v>
      </c>
      <c r="B2" s="2">
        <v>3</v>
      </c>
      <c r="C2" s="2">
        <v>4</v>
      </c>
      <c r="D2" s="2">
        <v>5</v>
      </c>
      <c r="E2" s="2">
        <v>6</v>
      </c>
      <c r="F2" s="2">
        <v>1</v>
      </c>
      <c r="G2" s="2">
        <v>7</v>
      </c>
      <c r="H2" s="2">
        <v>8</v>
      </c>
      <c r="I2" s="2">
        <v>9</v>
      </c>
      <c r="J2" s="2">
        <v>10</v>
      </c>
      <c r="L2" s="2">
        <v>2</v>
      </c>
      <c r="M2" s="2">
        <v>3</v>
      </c>
      <c r="N2" s="2">
        <v>4</v>
      </c>
      <c r="O2" s="2">
        <v>5</v>
      </c>
      <c r="P2" s="2">
        <v>6</v>
      </c>
      <c r="Q2" s="2">
        <v>1</v>
      </c>
      <c r="R2" s="2">
        <v>7</v>
      </c>
      <c r="S2" s="2">
        <v>8</v>
      </c>
      <c r="T2" s="2">
        <v>9</v>
      </c>
      <c r="U2" s="2">
        <v>10</v>
      </c>
      <c r="W2" s="2">
        <v>2</v>
      </c>
      <c r="X2" s="2">
        <v>3</v>
      </c>
      <c r="Y2" s="2">
        <v>4</v>
      </c>
      <c r="Z2" s="2">
        <v>5</v>
      </c>
      <c r="AA2" s="2">
        <v>6</v>
      </c>
      <c r="AB2" s="2">
        <v>1</v>
      </c>
      <c r="AC2" s="2">
        <v>7</v>
      </c>
      <c r="AD2" s="2">
        <v>8</v>
      </c>
      <c r="AE2" s="2">
        <v>9</v>
      </c>
      <c r="AF2" s="2">
        <v>10</v>
      </c>
      <c r="AH2" s="2">
        <v>2</v>
      </c>
      <c r="AI2" s="2">
        <v>3</v>
      </c>
      <c r="AJ2" s="2">
        <v>4</v>
      </c>
      <c r="AK2" s="2">
        <v>5</v>
      </c>
      <c r="AL2" s="2">
        <v>6</v>
      </c>
      <c r="AM2" s="2">
        <v>1</v>
      </c>
      <c r="AN2" s="2">
        <v>7</v>
      </c>
      <c r="AO2" s="2">
        <v>8</v>
      </c>
      <c r="AP2" s="2">
        <v>9</v>
      </c>
      <c r="AQ2" s="2">
        <v>10</v>
      </c>
    </row>
    <row r="3" spans="1:43">
      <c r="A3" s="10">
        <v>140.64699999999999</v>
      </c>
      <c r="B3" s="10">
        <v>355.432538461538</v>
      </c>
      <c r="C3" s="10">
        <v>92.369692307692304</v>
      </c>
      <c r="D3" s="10">
        <v>155.22146153846199</v>
      </c>
      <c r="E3" s="10">
        <v>132.82776923076901</v>
      </c>
      <c r="F3" s="10">
        <v>110.88146153846201</v>
      </c>
      <c r="G3" s="10">
        <v>104.661769230769</v>
      </c>
      <c r="H3" s="10">
        <v>196.137615384615</v>
      </c>
      <c r="I3" s="10">
        <v>240.355307692308</v>
      </c>
      <c r="J3" s="10">
        <v>200.408923076923</v>
      </c>
      <c r="K3" s="10"/>
      <c r="L3" s="11">
        <v>155.112615384615</v>
      </c>
      <c r="M3" s="11">
        <v>341.87484615384602</v>
      </c>
      <c r="N3" s="11">
        <v>115.92315384615399</v>
      </c>
      <c r="O3" s="11">
        <v>135.21738461538499</v>
      </c>
      <c r="P3" s="11">
        <v>123.69076923076901</v>
      </c>
      <c r="Q3" s="11">
        <v>87.749923076923096</v>
      </c>
      <c r="R3" s="11">
        <v>87.7152307692308</v>
      </c>
      <c r="S3" s="11">
        <v>157.051923076923</v>
      </c>
      <c r="T3" s="11">
        <v>195.563769230769</v>
      </c>
      <c r="U3" s="11">
        <v>135.62776923076899</v>
      </c>
      <c r="V3" s="10"/>
      <c r="W3" s="11">
        <v>133.23538461538499</v>
      </c>
      <c r="X3" s="11">
        <v>339.586538461538</v>
      </c>
      <c r="Y3" s="11">
        <v>101.127615384615</v>
      </c>
      <c r="Z3" s="11">
        <v>147.681538461538</v>
      </c>
      <c r="AA3" s="11">
        <v>126.38923076923101</v>
      </c>
      <c r="AB3" s="11">
        <v>95.003</v>
      </c>
      <c r="AC3" s="11">
        <v>84.536846153846099</v>
      </c>
      <c r="AD3" s="11">
        <v>153.47800000000001</v>
      </c>
      <c r="AE3" s="11">
        <v>195.340846153846</v>
      </c>
      <c r="AF3" s="11">
        <v>144.795769230769</v>
      </c>
      <c r="AG3" s="10"/>
      <c r="AH3" s="11">
        <v>76.412923076923093</v>
      </c>
      <c r="AI3" s="11">
        <v>344.23707692307698</v>
      </c>
      <c r="AJ3" s="11">
        <v>41.839692307692303</v>
      </c>
      <c r="AK3" s="11">
        <v>230.268</v>
      </c>
      <c r="AL3" s="11">
        <v>39.467046153846198</v>
      </c>
      <c r="AM3" s="11">
        <v>102.216923076923</v>
      </c>
      <c r="AN3" s="11">
        <v>116.905230769231</v>
      </c>
      <c r="AO3" s="11">
        <v>182.38915384615399</v>
      </c>
      <c r="AP3" s="11">
        <v>280.71207692307701</v>
      </c>
      <c r="AQ3" s="11">
        <v>254.13915384615399</v>
      </c>
    </row>
    <row r="4" spans="1:43">
      <c r="A4" s="10">
        <v>140.87553846153801</v>
      </c>
      <c r="B4" s="10">
        <v>357.13123076923102</v>
      </c>
      <c r="C4" s="10">
        <v>92.210769230769202</v>
      </c>
      <c r="D4" s="10">
        <v>154.58346153846199</v>
      </c>
      <c r="E4" s="10">
        <v>133.081307692308</v>
      </c>
      <c r="F4" s="10">
        <v>110.072153846154</v>
      </c>
      <c r="G4" s="10">
        <v>103.922923076923</v>
      </c>
      <c r="H4" s="10">
        <v>196.134076923077</v>
      </c>
      <c r="I4" s="10">
        <v>240.202846153846</v>
      </c>
      <c r="J4" s="10">
        <v>200.54123076923099</v>
      </c>
      <c r="K4" s="10"/>
      <c r="L4" s="11">
        <v>154.698076923077</v>
      </c>
      <c r="M4" s="11">
        <v>343.227692307692</v>
      </c>
      <c r="N4" s="11">
        <v>115.28153846153801</v>
      </c>
      <c r="O4" s="11">
        <v>134.99469230769199</v>
      </c>
      <c r="P4" s="11">
        <v>123.536923076923</v>
      </c>
      <c r="Q4" s="11">
        <v>87.531000000000006</v>
      </c>
      <c r="R4" s="11">
        <v>87.399307692307701</v>
      </c>
      <c r="S4" s="11">
        <v>156.919538461538</v>
      </c>
      <c r="T4" s="11">
        <v>195.29584615384601</v>
      </c>
      <c r="U4" s="11">
        <v>135.69230769230799</v>
      </c>
      <c r="V4" s="10"/>
      <c r="W4" s="11">
        <v>133.106769230769</v>
      </c>
      <c r="X4" s="11">
        <v>339.91069230769199</v>
      </c>
      <c r="Y4" s="11">
        <v>100.46507692307701</v>
      </c>
      <c r="Z4" s="11">
        <v>147.58438461538501</v>
      </c>
      <c r="AA4" s="11">
        <v>127.116923076923</v>
      </c>
      <c r="AB4" s="11">
        <v>94.739692307692295</v>
      </c>
      <c r="AC4" s="11">
        <v>84.648153846153804</v>
      </c>
      <c r="AD4" s="11">
        <v>153.050461538462</v>
      </c>
      <c r="AE4" s="11">
        <v>195.054384615385</v>
      </c>
      <c r="AF4" s="11">
        <v>144.878923076923</v>
      </c>
      <c r="AG4" s="10"/>
      <c r="AH4" s="11">
        <v>76.355230769230801</v>
      </c>
      <c r="AI4" s="11">
        <v>343.70715384615397</v>
      </c>
      <c r="AJ4" s="11">
        <v>41.737153846153802</v>
      </c>
      <c r="AK4" s="11">
        <v>230.23876923076901</v>
      </c>
      <c r="AL4" s="11">
        <v>39.416215384615398</v>
      </c>
      <c r="AM4" s="11">
        <v>101.43630769230801</v>
      </c>
      <c r="AN4" s="11">
        <v>116.575384615385</v>
      </c>
      <c r="AO4" s="11">
        <v>182.85292307692299</v>
      </c>
      <c r="AP4" s="11">
        <v>280.93569230769202</v>
      </c>
      <c r="AQ4" s="11">
        <v>253.27261538461499</v>
      </c>
    </row>
    <row r="5" spans="1:43">
      <c r="A5" s="10">
        <v>141.26584615384601</v>
      </c>
      <c r="B5" s="10">
        <v>355.45607692307698</v>
      </c>
      <c r="C5" s="10">
        <v>92.419769230769205</v>
      </c>
      <c r="D5" s="10">
        <v>154.04900000000001</v>
      </c>
      <c r="E5" s="10">
        <v>132.507230769231</v>
      </c>
      <c r="F5" s="10">
        <v>109.09453846153799</v>
      </c>
      <c r="G5" s="10">
        <v>104.05707692307701</v>
      </c>
      <c r="H5" s="10">
        <v>196.27538461538501</v>
      </c>
      <c r="I5" s="10">
        <v>240.30492307692299</v>
      </c>
      <c r="J5" s="10">
        <v>200.74369230769199</v>
      </c>
      <c r="K5" s="10"/>
      <c r="L5" s="11">
        <v>154.73130769230801</v>
      </c>
      <c r="M5" s="11">
        <v>342.29846153846199</v>
      </c>
      <c r="N5" s="11">
        <v>115.285</v>
      </c>
      <c r="O5" s="11">
        <v>135.03523076923099</v>
      </c>
      <c r="P5" s="11">
        <v>123.753846153846</v>
      </c>
      <c r="Q5" s="11">
        <v>87.5146923076923</v>
      </c>
      <c r="R5" s="11">
        <v>87.538384615384601</v>
      </c>
      <c r="S5" s="11">
        <v>156.24738461538499</v>
      </c>
      <c r="T5" s="11">
        <v>195.127461538462</v>
      </c>
      <c r="U5" s="11">
        <v>135.499615384615</v>
      </c>
      <c r="V5" s="10"/>
      <c r="W5" s="11">
        <v>133.35592307692301</v>
      </c>
      <c r="X5" s="11">
        <v>338.153769230769</v>
      </c>
      <c r="Y5" s="11">
        <v>100.180153846154</v>
      </c>
      <c r="Z5" s="11">
        <v>146.859692307692</v>
      </c>
      <c r="AA5" s="11">
        <v>127.650769230769</v>
      </c>
      <c r="AB5" s="11">
        <v>94.335846153846106</v>
      </c>
      <c r="AC5" s="11">
        <v>84</v>
      </c>
      <c r="AD5" s="11">
        <v>153.11099999999999</v>
      </c>
      <c r="AE5" s="11">
        <v>194.92707692307701</v>
      </c>
      <c r="AF5" s="11">
        <v>145.31569230769199</v>
      </c>
      <c r="AG5" s="10"/>
      <c r="AH5" s="11">
        <v>75.808846153846105</v>
      </c>
      <c r="AI5" s="11">
        <v>342.88561538461499</v>
      </c>
      <c r="AJ5" s="11">
        <v>42.078461538461497</v>
      </c>
      <c r="AK5" s="11">
        <v>228.62869230769201</v>
      </c>
      <c r="AL5" s="11">
        <v>39.333792307692299</v>
      </c>
      <c r="AM5" s="11">
        <v>100.56492307692299</v>
      </c>
      <c r="AN5" s="11">
        <v>116.62269230769201</v>
      </c>
      <c r="AO5" s="11">
        <v>183.604076923077</v>
      </c>
      <c r="AP5" s="11">
        <v>280.40253846153797</v>
      </c>
      <c r="AQ5" s="11">
        <v>253.46861538461499</v>
      </c>
    </row>
    <row r="6" spans="1:43">
      <c r="A6" s="10">
        <v>142.26246153846199</v>
      </c>
      <c r="B6" s="10">
        <v>355.90161538461501</v>
      </c>
      <c r="C6" s="10">
        <v>93.3896923076923</v>
      </c>
      <c r="D6" s="10">
        <v>154.39915384615401</v>
      </c>
      <c r="E6" s="10">
        <v>131.247923076923</v>
      </c>
      <c r="F6" s="10">
        <v>108.480769230769</v>
      </c>
      <c r="G6" s="10">
        <v>104.867461538462</v>
      </c>
      <c r="H6" s="10">
        <v>195.198461538462</v>
      </c>
      <c r="I6" s="10">
        <v>241.67</v>
      </c>
      <c r="J6" s="10">
        <v>200.967692307692</v>
      </c>
      <c r="K6" s="10"/>
      <c r="L6" s="11">
        <v>155.94030769230801</v>
      </c>
      <c r="M6" s="11">
        <v>344.46361538461503</v>
      </c>
      <c r="N6" s="11">
        <v>114.32869230769199</v>
      </c>
      <c r="O6" s="11">
        <v>134.93530769230799</v>
      </c>
      <c r="P6" s="11">
        <v>124.34</v>
      </c>
      <c r="Q6" s="11">
        <v>87.635999999999996</v>
      </c>
      <c r="R6" s="11">
        <v>87.238846153846197</v>
      </c>
      <c r="S6" s="11">
        <v>155.99892307692301</v>
      </c>
      <c r="T6" s="11">
        <v>194.97092307692299</v>
      </c>
      <c r="U6" s="11">
        <v>133.930230769231</v>
      </c>
      <c r="V6" s="10"/>
      <c r="W6" s="11">
        <v>132.345615384615</v>
      </c>
      <c r="X6" s="11">
        <v>338.992769230769</v>
      </c>
      <c r="Y6" s="11">
        <v>99.970307692307699</v>
      </c>
      <c r="Z6" s="11">
        <v>146.937923076923</v>
      </c>
      <c r="AA6" s="11">
        <v>127.849230769231</v>
      </c>
      <c r="AB6" s="11">
        <v>93.954230769230804</v>
      </c>
      <c r="AC6" s="11">
        <v>84.450076923076907</v>
      </c>
      <c r="AD6" s="11">
        <v>152.756615384615</v>
      </c>
      <c r="AE6" s="11">
        <v>194.42846153846199</v>
      </c>
      <c r="AF6" s="11">
        <v>144.81700000000001</v>
      </c>
      <c r="AG6" s="10"/>
      <c r="AH6" s="11">
        <v>75.241</v>
      </c>
      <c r="AI6" s="11">
        <v>343.009538461538</v>
      </c>
      <c r="AJ6" s="11">
        <v>42.366923076923101</v>
      </c>
      <c r="AK6" s="11">
        <v>228.771923076923</v>
      </c>
      <c r="AL6" s="11">
        <v>39.451923076923102</v>
      </c>
      <c r="AM6" s="11">
        <v>100.663307692308</v>
      </c>
      <c r="AN6" s="11">
        <v>115.93776923076901</v>
      </c>
      <c r="AO6" s="11">
        <v>184.23753846153801</v>
      </c>
      <c r="AP6" s="11">
        <v>280.94815384615401</v>
      </c>
      <c r="AQ6" s="11">
        <v>254.168230769231</v>
      </c>
    </row>
    <row r="7" spans="1:43">
      <c r="A7" s="10">
        <v>142.053153846154</v>
      </c>
      <c r="B7" s="10">
        <v>356.32900000000001</v>
      </c>
      <c r="C7" s="10">
        <v>93.277692307692305</v>
      </c>
      <c r="D7" s="10">
        <v>155.945615384615</v>
      </c>
      <c r="E7" s="10">
        <v>131.29069230769201</v>
      </c>
      <c r="F7" s="10">
        <v>108.022461538462</v>
      </c>
      <c r="G7" s="10">
        <v>105.04638461538499</v>
      </c>
      <c r="H7" s="10">
        <v>195.61707692307701</v>
      </c>
      <c r="I7" s="10">
        <v>243.16092307692301</v>
      </c>
      <c r="J7" s="10">
        <v>200.079692307692</v>
      </c>
      <c r="K7" s="10"/>
      <c r="L7" s="11">
        <v>154.60507692307701</v>
      </c>
      <c r="M7" s="11">
        <v>345.42669230769201</v>
      </c>
      <c r="N7" s="11">
        <v>114.187076923077</v>
      </c>
      <c r="O7" s="11">
        <v>134.27407692307699</v>
      </c>
      <c r="P7" s="11">
        <v>123.676923076923</v>
      </c>
      <c r="Q7" s="11">
        <v>87.751384615384595</v>
      </c>
      <c r="R7" s="11">
        <v>87.102999999999994</v>
      </c>
      <c r="S7" s="11">
        <v>155.72523076923099</v>
      </c>
      <c r="T7" s="11">
        <v>193.97884615384601</v>
      </c>
      <c r="U7" s="11">
        <v>134.268</v>
      </c>
      <c r="V7" s="10"/>
      <c r="W7" s="11">
        <v>132.91853846153799</v>
      </c>
      <c r="X7" s="11">
        <v>338.81946153846098</v>
      </c>
      <c r="Y7" s="11">
        <v>100.32869230769199</v>
      </c>
      <c r="Z7" s="11">
        <v>147.70846153846199</v>
      </c>
      <c r="AA7" s="11">
        <v>127.961538461538</v>
      </c>
      <c r="AB7" s="11">
        <v>93.177615384615393</v>
      </c>
      <c r="AC7" s="11">
        <v>85.242230769230801</v>
      </c>
      <c r="AD7" s="11">
        <v>152.45646153846201</v>
      </c>
      <c r="AE7" s="11">
        <v>193.97484615384599</v>
      </c>
      <c r="AF7" s="11">
        <v>143.78423076923099</v>
      </c>
      <c r="AG7" s="10"/>
      <c r="AH7" s="11">
        <v>75.073615384615394</v>
      </c>
      <c r="AI7" s="11">
        <v>344.71784615384598</v>
      </c>
      <c r="AJ7" s="11">
        <v>42.430999999999997</v>
      </c>
      <c r="AK7" s="11">
        <v>229.40323076923099</v>
      </c>
      <c r="AL7" s="11">
        <v>39.445061538461502</v>
      </c>
      <c r="AM7" s="11">
        <v>100.815923076923</v>
      </c>
      <c r="AN7" s="11">
        <v>115.718846153846</v>
      </c>
      <c r="AO7" s="11">
        <v>183.929846153846</v>
      </c>
      <c r="AP7" s="11">
        <v>280.84976923076903</v>
      </c>
      <c r="AQ7" s="11">
        <v>254.049230769231</v>
      </c>
    </row>
    <row r="8" spans="1:43">
      <c r="A8" s="10">
        <v>141.725153846154</v>
      </c>
      <c r="B8" s="10">
        <v>355.59076923076901</v>
      </c>
      <c r="C8" s="10">
        <v>93.416461538461505</v>
      </c>
      <c r="D8" s="10">
        <v>155.30769230769201</v>
      </c>
      <c r="E8" s="10">
        <v>130.62261538461499</v>
      </c>
      <c r="F8" s="10">
        <v>108.55446153846199</v>
      </c>
      <c r="G8" s="10">
        <v>105.266461538462</v>
      </c>
      <c r="H8" s="10">
        <v>196.30761538461499</v>
      </c>
      <c r="I8" s="10">
        <v>243.008461538462</v>
      </c>
      <c r="J8" s="10">
        <v>200.46430769230801</v>
      </c>
      <c r="K8" s="10"/>
      <c r="L8" s="11">
        <v>154.57292307692299</v>
      </c>
      <c r="M8" s="11">
        <v>344.64307692307699</v>
      </c>
      <c r="N8" s="11">
        <v>113.63984615384599</v>
      </c>
      <c r="O8" s="11">
        <v>133.80038461538501</v>
      </c>
      <c r="P8" s="11">
        <v>123.209230769231</v>
      </c>
      <c r="Q8" s="11">
        <v>86.986615384615405</v>
      </c>
      <c r="R8" s="11">
        <v>86.795307692307702</v>
      </c>
      <c r="S8" s="11">
        <v>156.11992307692299</v>
      </c>
      <c r="T8" s="11">
        <v>194.148615384615</v>
      </c>
      <c r="U8" s="11">
        <v>134.31576923076901</v>
      </c>
      <c r="V8" s="10"/>
      <c r="W8" s="11">
        <v>132.09299999999999</v>
      </c>
      <c r="X8" s="11">
        <v>339.15899999999999</v>
      </c>
      <c r="Y8" s="11">
        <v>100.42138461538499</v>
      </c>
      <c r="Z8" s="11">
        <v>148.17807692307699</v>
      </c>
      <c r="AA8" s="11">
        <v>129.127692307692</v>
      </c>
      <c r="AB8" s="11">
        <v>92.909846153846104</v>
      </c>
      <c r="AC8" s="11">
        <v>84.404230769230793</v>
      </c>
      <c r="AD8" s="11">
        <v>151.65815384615399</v>
      </c>
      <c r="AE8" s="11">
        <v>194.043846153846</v>
      </c>
      <c r="AF8" s="11">
        <v>143.55430769230799</v>
      </c>
      <c r="AG8" s="10"/>
      <c r="AH8" s="11">
        <v>75.5815384615385</v>
      </c>
      <c r="AI8" s="11">
        <v>343.29584615384601</v>
      </c>
      <c r="AJ8" s="11">
        <v>42.440615384615398</v>
      </c>
      <c r="AK8" s="11">
        <v>229.525230769231</v>
      </c>
      <c r="AL8" s="11">
        <v>39.741761538461503</v>
      </c>
      <c r="AM8" s="11">
        <v>100.426230769231</v>
      </c>
      <c r="AN8" s="11">
        <v>114.705538461538</v>
      </c>
      <c r="AO8" s="11">
        <v>183.966076923077</v>
      </c>
      <c r="AP8" s="11">
        <v>282.44546153846198</v>
      </c>
      <c r="AQ8" s="11">
        <v>254.413538461538</v>
      </c>
    </row>
    <row r="9" spans="1:43">
      <c r="A9" s="10">
        <v>142.08038461538499</v>
      </c>
      <c r="B9" s="10">
        <v>354.55338461538503</v>
      </c>
      <c r="C9" s="10">
        <v>92.434846153846195</v>
      </c>
      <c r="D9" s="10">
        <v>155.334230769231</v>
      </c>
      <c r="E9" s="10">
        <v>130.15392307692301</v>
      </c>
      <c r="F9" s="10">
        <v>108.794846153846</v>
      </c>
      <c r="G9" s="10">
        <v>104.56699999999999</v>
      </c>
      <c r="H9" s="10">
        <v>196.55453846153799</v>
      </c>
      <c r="I9" s="10">
        <v>242.457384615385</v>
      </c>
      <c r="J9" s="10">
        <v>199.36038461538499</v>
      </c>
      <c r="K9" s="10"/>
      <c r="L9" s="11">
        <v>154.607384615385</v>
      </c>
      <c r="M9" s="11">
        <v>345.56615384615401</v>
      </c>
      <c r="N9" s="11">
        <v>114.833923076923</v>
      </c>
      <c r="O9" s="11">
        <v>132.955538461538</v>
      </c>
      <c r="P9" s="11">
        <v>123.363076923077</v>
      </c>
      <c r="Q9" s="11">
        <v>87.144923076923106</v>
      </c>
      <c r="R9" s="11">
        <v>87.129230769230801</v>
      </c>
      <c r="S9" s="11">
        <v>155.72015384615401</v>
      </c>
      <c r="T9" s="11">
        <v>193.83823076923099</v>
      </c>
      <c r="U9" s="11">
        <v>134.30161538461499</v>
      </c>
      <c r="V9" s="10"/>
      <c r="W9" s="11">
        <v>131.79792307692301</v>
      </c>
      <c r="X9" s="11">
        <v>338.20515384615402</v>
      </c>
      <c r="Y9" s="11">
        <v>99.851461538461507</v>
      </c>
      <c r="Z9" s="11">
        <v>147.628769230769</v>
      </c>
      <c r="AA9" s="11">
        <v>129.35538461538499</v>
      </c>
      <c r="AB9" s="11">
        <v>92.081384615384593</v>
      </c>
      <c r="AC9" s="11">
        <v>84.446769230769206</v>
      </c>
      <c r="AD9" s="11">
        <v>152.88130769230801</v>
      </c>
      <c r="AE9" s="11">
        <v>194.46430769230801</v>
      </c>
      <c r="AF9" s="11">
        <v>143.050307692308</v>
      </c>
      <c r="AG9" s="10"/>
      <c r="AH9" s="11">
        <v>75.635846153846202</v>
      </c>
      <c r="AI9" s="11">
        <v>342.46253846153797</v>
      </c>
      <c r="AJ9" s="11">
        <v>42.778692307692303</v>
      </c>
      <c r="AK9" s="11">
        <v>228.77323076923099</v>
      </c>
      <c r="AL9" s="11">
        <v>39.531599999999997</v>
      </c>
      <c r="AM9" s="11">
        <v>99.551076923076906</v>
      </c>
      <c r="AN9" s="11">
        <v>114.48515384615401</v>
      </c>
      <c r="AO9" s="11">
        <v>185.47053846153801</v>
      </c>
      <c r="AP9" s="11">
        <v>281.51338461538501</v>
      </c>
      <c r="AQ9" s="11">
        <v>253.934615384615</v>
      </c>
    </row>
    <row r="10" spans="1:43">
      <c r="A10" s="10">
        <v>143.38807692307699</v>
      </c>
      <c r="B10" s="10">
        <v>355.756384615385</v>
      </c>
      <c r="C10" s="10">
        <v>92.688999999999993</v>
      </c>
      <c r="D10" s="10">
        <v>155.59423076923099</v>
      </c>
      <c r="E10" s="10">
        <v>129.75076923076901</v>
      </c>
      <c r="F10" s="10">
        <v>108.810846153846</v>
      </c>
      <c r="G10" s="10">
        <v>103.930153846154</v>
      </c>
      <c r="H10" s="10">
        <v>196.63861538461501</v>
      </c>
      <c r="I10" s="10">
        <v>242.763692307692</v>
      </c>
      <c r="J10" s="10">
        <v>198.49269230769201</v>
      </c>
      <c r="K10" s="10"/>
      <c r="L10" s="11">
        <v>154.26523076923101</v>
      </c>
      <c r="M10" s="11">
        <v>346.10769230769199</v>
      </c>
      <c r="N10" s="11">
        <v>116.398615384615</v>
      </c>
      <c r="O10" s="11">
        <v>132.28484615384599</v>
      </c>
      <c r="P10" s="11">
        <v>121.73692307692301</v>
      </c>
      <c r="Q10" s="11">
        <v>86.609461538461503</v>
      </c>
      <c r="R10" s="11">
        <v>86.950769230769197</v>
      </c>
      <c r="S10" s="11">
        <v>156.38592307692301</v>
      </c>
      <c r="T10" s="11">
        <v>193.51730769230801</v>
      </c>
      <c r="U10" s="11">
        <v>134.08584615384601</v>
      </c>
      <c r="V10" s="10"/>
      <c r="W10" s="11">
        <v>131.48330769230799</v>
      </c>
      <c r="X10" s="11">
        <v>338.74461538461497</v>
      </c>
      <c r="Y10" s="11">
        <v>99.036769230769195</v>
      </c>
      <c r="Z10" s="11">
        <v>147.14969230769199</v>
      </c>
      <c r="AA10" s="11">
        <v>128.23846153846199</v>
      </c>
      <c r="AB10" s="11">
        <v>92.503</v>
      </c>
      <c r="AC10" s="11">
        <v>84.417307692307702</v>
      </c>
      <c r="AD10" s="11">
        <v>151.654384615385</v>
      </c>
      <c r="AE10" s="11">
        <v>194.57169230769199</v>
      </c>
      <c r="AF10" s="11">
        <v>142.755</v>
      </c>
      <c r="AG10" s="10"/>
      <c r="AH10" s="11">
        <v>75.187846153846195</v>
      </c>
      <c r="AI10" s="11">
        <v>341.99776923076899</v>
      </c>
      <c r="AJ10" s="11">
        <v>43.001461538461498</v>
      </c>
      <c r="AK10" s="11">
        <v>228.27061538461501</v>
      </c>
      <c r="AL10" s="11">
        <v>39.311823076923098</v>
      </c>
      <c r="AM10" s="11">
        <v>99.409846153846104</v>
      </c>
      <c r="AN10" s="11">
        <v>114.510307692308</v>
      </c>
      <c r="AO10" s="11">
        <v>186.97276923076899</v>
      </c>
      <c r="AP10" s="11">
        <v>281.16807692307702</v>
      </c>
      <c r="AQ10" s="11">
        <v>254.342461538462</v>
      </c>
    </row>
    <row r="11" spans="1:43">
      <c r="A11" s="10">
        <v>143.46384615384599</v>
      </c>
      <c r="B11" s="10">
        <v>355.47753846153802</v>
      </c>
      <c r="C11" s="10">
        <v>91.755846153846207</v>
      </c>
      <c r="D11" s="10">
        <v>154.868769230769</v>
      </c>
      <c r="E11" s="10">
        <v>130.638230769231</v>
      </c>
      <c r="F11" s="10">
        <v>108.971153846154</v>
      </c>
      <c r="G11" s="10">
        <v>103.663615384615</v>
      </c>
      <c r="H11" s="10">
        <v>195.144846153846</v>
      </c>
      <c r="I11" s="10">
        <v>241.05038461538501</v>
      </c>
      <c r="J11" s="10">
        <v>198.54123076923099</v>
      </c>
      <c r="K11" s="10"/>
      <c r="L11" s="11">
        <v>154.11707692307701</v>
      </c>
      <c r="M11" s="11">
        <v>347.34669230769202</v>
      </c>
      <c r="N11" s="11">
        <v>117.003538461538</v>
      </c>
      <c r="O11" s="11">
        <v>132.62899999999999</v>
      </c>
      <c r="P11" s="11">
        <v>122.432307692308</v>
      </c>
      <c r="Q11" s="11">
        <v>86.4127692307692</v>
      </c>
      <c r="R11" s="11">
        <v>86.034230769230803</v>
      </c>
      <c r="S11" s="11">
        <v>156.31153846153799</v>
      </c>
      <c r="T11" s="11">
        <v>194.50800000000001</v>
      </c>
      <c r="U11" s="11">
        <v>134.511153846154</v>
      </c>
      <c r="V11" s="10"/>
      <c r="W11" s="11">
        <v>131.62223076923101</v>
      </c>
      <c r="X11" s="11">
        <v>339.54976923076902</v>
      </c>
      <c r="Y11" s="11">
        <v>97.550769230769205</v>
      </c>
      <c r="Z11" s="11">
        <v>147.705692307692</v>
      </c>
      <c r="AA11" s="11">
        <v>128.209230769231</v>
      </c>
      <c r="AB11" s="11">
        <v>92.812153846153805</v>
      </c>
      <c r="AC11" s="11">
        <v>83.944307692307703</v>
      </c>
      <c r="AD11" s="11">
        <v>152.75899999999999</v>
      </c>
      <c r="AE11" s="11">
        <v>194.39530769230799</v>
      </c>
      <c r="AF11" s="11">
        <v>142.91507692307701</v>
      </c>
      <c r="AG11" s="10"/>
      <c r="AH11" s="11">
        <v>74.862076923076899</v>
      </c>
      <c r="AI11" s="11">
        <v>341.29046153846201</v>
      </c>
      <c r="AJ11" s="11">
        <v>42.626461538461498</v>
      </c>
      <c r="AK11" s="11">
        <v>227.827615384615</v>
      </c>
      <c r="AL11" s="11">
        <v>38.886000000000003</v>
      </c>
      <c r="AM11" s="11">
        <v>99.511923076923097</v>
      </c>
      <c r="AN11" s="11">
        <v>114.41715384615399</v>
      </c>
      <c r="AO11" s="11">
        <v>187.515769230769</v>
      </c>
      <c r="AP11" s="11">
        <v>280.79953846153802</v>
      </c>
      <c r="AQ11" s="11">
        <v>251.95784615384599</v>
      </c>
    </row>
    <row r="12" spans="1:43">
      <c r="A12" s="10">
        <v>144.251230769231</v>
      </c>
      <c r="B12" s="10">
        <v>357.23930769230799</v>
      </c>
      <c r="C12" s="10">
        <v>91.772538461538502</v>
      </c>
      <c r="D12" s="10">
        <v>155.60746153846199</v>
      </c>
      <c r="E12" s="10">
        <v>130.93161538461499</v>
      </c>
      <c r="F12" s="10">
        <v>109.463153846154</v>
      </c>
      <c r="G12" s="10">
        <v>103.11799999999999</v>
      </c>
      <c r="H12" s="10">
        <v>195.74953846153801</v>
      </c>
      <c r="I12" s="10">
        <v>241.49930769230801</v>
      </c>
      <c r="J12" s="10">
        <v>198.257846153846</v>
      </c>
      <c r="K12" s="10"/>
      <c r="L12" s="11">
        <v>154.050461538462</v>
      </c>
      <c r="M12" s="11">
        <v>347.37638461538501</v>
      </c>
      <c r="N12" s="11">
        <v>116.893384615385</v>
      </c>
      <c r="O12" s="11">
        <v>132.93938461538499</v>
      </c>
      <c r="P12" s="11">
        <v>122.4</v>
      </c>
      <c r="Q12" s="11">
        <v>86.119846153846197</v>
      </c>
      <c r="R12" s="11">
        <v>85.981846153846107</v>
      </c>
      <c r="S12" s="11">
        <v>156.79953846153799</v>
      </c>
      <c r="T12" s="11">
        <v>194.782538461538</v>
      </c>
      <c r="U12" s="11">
        <v>133.93284615384599</v>
      </c>
      <c r="V12" s="10"/>
      <c r="W12" s="11">
        <v>131.95169230769201</v>
      </c>
      <c r="X12" s="11">
        <v>339.29646153846198</v>
      </c>
      <c r="Y12" s="11">
        <v>96.924923076923093</v>
      </c>
      <c r="Z12" s="11">
        <v>146.74884615384599</v>
      </c>
      <c r="AA12" s="11">
        <v>128.58000000000001</v>
      </c>
      <c r="AB12" s="11">
        <v>92.489692307692295</v>
      </c>
      <c r="AC12" s="11">
        <v>83.857538461538496</v>
      </c>
      <c r="AD12" s="11">
        <v>152.90784615384601</v>
      </c>
      <c r="AE12" s="11">
        <v>193.55576923076899</v>
      </c>
      <c r="AF12" s="11">
        <v>143.402307692308</v>
      </c>
      <c r="AG12" s="10"/>
      <c r="AH12" s="11">
        <v>75.701461538461601</v>
      </c>
      <c r="AI12" s="11">
        <v>342.34607692307702</v>
      </c>
      <c r="AJ12" s="11">
        <v>42.424538461538503</v>
      </c>
      <c r="AK12" s="11">
        <v>228.240076923077</v>
      </c>
      <c r="AL12" s="11">
        <v>38.807707692307702</v>
      </c>
      <c r="AM12" s="11">
        <v>100.05800000000001</v>
      </c>
      <c r="AN12" s="11">
        <v>114.80769230769199</v>
      </c>
      <c r="AO12" s="11">
        <v>187.64476923076899</v>
      </c>
      <c r="AP12" s="11">
        <v>280.26646153846201</v>
      </c>
      <c r="AQ12" s="11">
        <v>249.87946153846099</v>
      </c>
    </row>
    <row r="13" spans="1:43">
      <c r="A13" s="10">
        <v>143.18907692307701</v>
      </c>
      <c r="B13" s="10">
        <v>357.60684615384599</v>
      </c>
      <c r="C13" s="10">
        <v>93.140461538461494</v>
      </c>
      <c r="D13" s="10">
        <v>155.14061538461499</v>
      </c>
      <c r="E13" s="10">
        <v>131.09969230769201</v>
      </c>
      <c r="F13" s="10">
        <v>110.184307692308</v>
      </c>
      <c r="G13" s="10">
        <v>103.051769230769</v>
      </c>
      <c r="H13" s="10">
        <v>195.422153846154</v>
      </c>
      <c r="I13" s="10">
        <v>242.042</v>
      </c>
      <c r="J13" s="10">
        <v>199.32261538461501</v>
      </c>
      <c r="K13" s="10"/>
      <c r="L13" s="11">
        <v>153.087153846154</v>
      </c>
      <c r="M13" s="11">
        <v>345.88200000000001</v>
      </c>
      <c r="N13" s="11">
        <v>117.25</v>
      </c>
      <c r="O13" s="11">
        <v>131.610076923077</v>
      </c>
      <c r="P13" s="11">
        <v>121.744615384615</v>
      </c>
      <c r="Q13" s="11">
        <v>86.045846153846199</v>
      </c>
      <c r="R13" s="11">
        <v>85.572692307692293</v>
      </c>
      <c r="S13" s="11">
        <v>156.696153846154</v>
      </c>
      <c r="T13" s="11">
        <v>196.60876923076901</v>
      </c>
      <c r="U13" s="11">
        <v>135.05038461538501</v>
      </c>
      <c r="V13" s="10"/>
      <c r="W13" s="11">
        <v>132.24446153846199</v>
      </c>
      <c r="X13" s="11">
        <v>339.51492307692303</v>
      </c>
      <c r="Y13" s="11">
        <v>96.666153846153904</v>
      </c>
      <c r="Z13" s="11">
        <v>145.125384615385</v>
      </c>
      <c r="AA13" s="11">
        <v>128.401538461538</v>
      </c>
      <c r="AB13" s="11">
        <v>92.295846153846199</v>
      </c>
      <c r="AC13" s="11">
        <v>83.392769230769204</v>
      </c>
      <c r="AD13" s="11">
        <v>153.21423076923099</v>
      </c>
      <c r="AE13" s="11">
        <v>193.241461538462</v>
      </c>
      <c r="AF13" s="11">
        <v>143.298846153846</v>
      </c>
      <c r="AG13" s="10"/>
      <c r="AH13" s="11">
        <v>74.349615384615404</v>
      </c>
      <c r="AI13" s="11">
        <v>343.44653846153801</v>
      </c>
      <c r="AJ13" s="11">
        <v>42.301153846153802</v>
      </c>
      <c r="AK13" s="11">
        <v>227.92576923076899</v>
      </c>
      <c r="AL13" s="11">
        <v>38.895615384615397</v>
      </c>
      <c r="AM13" s="11">
        <v>100.474153846154</v>
      </c>
      <c r="AN13" s="11">
        <v>114.368384615385</v>
      </c>
      <c r="AO13" s="11">
        <v>187.52253846153801</v>
      </c>
      <c r="AP13" s="11">
        <v>279.99807692307701</v>
      </c>
      <c r="AQ13" s="11">
        <v>250.44407692307701</v>
      </c>
    </row>
    <row r="14" spans="1:43">
      <c r="A14" s="10">
        <v>143.359923076923</v>
      </c>
      <c r="B14" s="10">
        <v>358.36538461538498</v>
      </c>
      <c r="C14" s="10">
        <v>93.269230769230802</v>
      </c>
      <c r="D14" s="10">
        <v>155.671153846154</v>
      </c>
      <c r="E14" s="10">
        <v>130.66376923076899</v>
      </c>
      <c r="F14" s="10">
        <v>109.15869230769199</v>
      </c>
      <c r="G14" s="10">
        <v>102.978461538462</v>
      </c>
      <c r="H14" s="10">
        <v>197.466923076923</v>
      </c>
      <c r="I14" s="10">
        <v>242.753923076923</v>
      </c>
      <c r="J14" s="10">
        <v>199.27269230769201</v>
      </c>
      <c r="K14" s="10"/>
      <c r="L14" s="11">
        <v>153.633692307692</v>
      </c>
      <c r="M14" s="11">
        <v>345.48815384615398</v>
      </c>
      <c r="N14" s="11">
        <v>117.206307692308</v>
      </c>
      <c r="O14" s="11">
        <v>131.956923076923</v>
      </c>
      <c r="P14" s="11">
        <v>121.535384615385</v>
      </c>
      <c r="Q14" s="11">
        <v>85.891999999999996</v>
      </c>
      <c r="R14" s="11">
        <v>85.019461538461499</v>
      </c>
      <c r="S14" s="11">
        <v>156.48807692307699</v>
      </c>
      <c r="T14" s="11">
        <v>196.119384615385</v>
      </c>
      <c r="U14" s="11">
        <v>135.26784615384599</v>
      </c>
      <c r="V14" s="10"/>
      <c r="W14" s="11">
        <v>132.19630769230801</v>
      </c>
      <c r="X14" s="11">
        <v>340.92415384615401</v>
      </c>
      <c r="Y14" s="11">
        <v>96.017538461538507</v>
      </c>
      <c r="Z14" s="11">
        <v>145.941846153846</v>
      </c>
      <c r="AA14" s="11">
        <v>129.44</v>
      </c>
      <c r="AB14" s="11">
        <v>92.813538461538499</v>
      </c>
      <c r="AC14" s="11">
        <v>83.829769230769202</v>
      </c>
      <c r="AD14" s="11">
        <v>152.32776923076901</v>
      </c>
      <c r="AE14" s="11">
        <v>191.88330769230799</v>
      </c>
      <c r="AF14" s="11">
        <v>143.22546153846201</v>
      </c>
      <c r="AG14" s="10"/>
      <c r="AH14" s="11">
        <v>74.105230769230801</v>
      </c>
      <c r="AI14" s="11">
        <v>344.92623076923098</v>
      </c>
      <c r="AJ14" s="11">
        <v>42.551153846153902</v>
      </c>
      <c r="AK14" s="11">
        <v>226.18038461538501</v>
      </c>
      <c r="AL14" s="11">
        <v>39.152476923076897</v>
      </c>
      <c r="AM14" s="11">
        <v>100.472923076923</v>
      </c>
      <c r="AN14" s="11">
        <v>113.637615384615</v>
      </c>
      <c r="AO14" s="11">
        <v>188.515769230769</v>
      </c>
      <c r="AP14" s="11">
        <v>279.685</v>
      </c>
      <c r="AQ14" s="11">
        <v>250.21330769230801</v>
      </c>
    </row>
    <row r="15" spans="1:43">
      <c r="A15" s="10">
        <v>142.95153846153801</v>
      </c>
      <c r="B15" s="10">
        <v>358.113230769231</v>
      </c>
      <c r="C15" s="10">
        <v>93.224076923076893</v>
      </c>
      <c r="D15" s="10">
        <v>155.58892307692301</v>
      </c>
      <c r="E15" s="10">
        <v>131.044076923077</v>
      </c>
      <c r="F15" s="10">
        <v>108.790076923077</v>
      </c>
      <c r="G15" s="10">
        <v>103.008923076923</v>
      </c>
      <c r="H15" s="10">
        <v>196.61184615384599</v>
      </c>
      <c r="I15" s="10">
        <v>241.92315384615401</v>
      </c>
      <c r="J15" s="10">
        <v>199.971692307692</v>
      </c>
      <c r="K15" s="10"/>
      <c r="L15" s="11">
        <v>154.024</v>
      </c>
      <c r="M15" s="11">
        <v>345.47584615384602</v>
      </c>
      <c r="N15" s="11">
        <v>116.30769230769199</v>
      </c>
      <c r="O15" s="11">
        <v>130.434615384615</v>
      </c>
      <c r="P15" s="11">
        <v>121.743076923077</v>
      </c>
      <c r="Q15" s="11">
        <v>86.127230769230806</v>
      </c>
      <c r="R15" s="11">
        <v>84.785461538461504</v>
      </c>
      <c r="S15" s="11">
        <v>156.19800000000001</v>
      </c>
      <c r="T15" s="11">
        <v>195.59553846153801</v>
      </c>
      <c r="U15" s="11">
        <v>135.519846153846</v>
      </c>
      <c r="V15" s="10"/>
      <c r="W15" s="11">
        <v>133.11246153846199</v>
      </c>
      <c r="X15" s="11">
        <v>341.39600000000002</v>
      </c>
      <c r="Y15" s="11">
        <v>96.811230769230804</v>
      </c>
      <c r="Z15" s="11">
        <v>146.639538461538</v>
      </c>
      <c r="AA15" s="11">
        <v>130.01692307692301</v>
      </c>
      <c r="AB15" s="11">
        <v>92.159692307692296</v>
      </c>
      <c r="AC15" s="11">
        <v>84.513923076923106</v>
      </c>
      <c r="AD15" s="11">
        <v>151.276076923077</v>
      </c>
      <c r="AE15" s="11">
        <v>191.065</v>
      </c>
      <c r="AF15" s="11">
        <v>142.773615384615</v>
      </c>
      <c r="AG15" s="10"/>
      <c r="AH15" s="11">
        <v>74.903923076923107</v>
      </c>
      <c r="AI15" s="11">
        <v>345.12392307692301</v>
      </c>
      <c r="AJ15" s="11">
        <v>42.777153846153801</v>
      </c>
      <c r="AK15" s="11">
        <v>224.31961538461499</v>
      </c>
      <c r="AL15" s="11">
        <v>39.233523076923099</v>
      </c>
      <c r="AM15" s="11">
        <v>100.472923076923</v>
      </c>
      <c r="AN15" s="11">
        <v>112.889076923077</v>
      </c>
      <c r="AO15" s="11">
        <v>187.33023076923101</v>
      </c>
      <c r="AP15" s="11">
        <v>280.379153846154</v>
      </c>
      <c r="AQ15" s="11">
        <v>250.238</v>
      </c>
    </row>
    <row r="16" spans="1:43">
      <c r="A16" s="10">
        <v>142.70269230769199</v>
      </c>
      <c r="B16" s="10">
        <v>358.63892307692299</v>
      </c>
      <c r="C16" s="10">
        <v>92.906384615384596</v>
      </c>
      <c r="D16" s="10">
        <v>154.485461538462</v>
      </c>
      <c r="E16" s="10">
        <v>131.532692307692</v>
      </c>
      <c r="F16" s="10">
        <v>109.014384615385</v>
      </c>
      <c r="G16" s="10">
        <v>102.75492307692301</v>
      </c>
      <c r="H16" s="10">
        <v>195.808615384615</v>
      </c>
      <c r="I16" s="10">
        <v>241.088153846154</v>
      </c>
      <c r="J16" s="10">
        <v>199.39276923076901</v>
      </c>
      <c r="K16" s="10"/>
      <c r="L16" s="11">
        <v>153.40176923076899</v>
      </c>
      <c r="M16" s="11">
        <v>345.21330769230798</v>
      </c>
      <c r="N16" s="11">
        <v>116.687076923077</v>
      </c>
      <c r="O16" s="11">
        <v>130.02030769230799</v>
      </c>
      <c r="P16" s="11">
        <v>121.36461538461501</v>
      </c>
      <c r="Q16" s="11">
        <v>86.235230769230796</v>
      </c>
      <c r="R16" s="11">
        <v>85.490846153846206</v>
      </c>
      <c r="S16" s="11">
        <v>155.99246153846201</v>
      </c>
      <c r="T16" s="11">
        <v>194.928384615385</v>
      </c>
      <c r="U16" s="11">
        <v>135.588769230769</v>
      </c>
      <c r="V16" s="10"/>
      <c r="W16" s="11">
        <v>133.00915384615399</v>
      </c>
      <c r="X16" s="11">
        <v>342.79192307692301</v>
      </c>
      <c r="Y16" s="11">
        <v>97.255230769230806</v>
      </c>
      <c r="Z16" s="11">
        <v>146.44792307692299</v>
      </c>
      <c r="AA16" s="11">
        <v>129.95230769230801</v>
      </c>
      <c r="AB16" s="11">
        <v>91.970384615384603</v>
      </c>
      <c r="AC16" s="11">
        <v>84.150615384615406</v>
      </c>
      <c r="AD16" s="11">
        <v>150.964615384615</v>
      </c>
      <c r="AE16" s="11">
        <v>191.795769230769</v>
      </c>
      <c r="AF16" s="11">
        <v>143.473923076923</v>
      </c>
      <c r="AG16" s="10"/>
      <c r="AH16" s="11">
        <v>74.897153846153799</v>
      </c>
      <c r="AI16" s="11">
        <v>344.70723076923099</v>
      </c>
      <c r="AJ16" s="11">
        <v>43.323692307692298</v>
      </c>
      <c r="AK16" s="11">
        <v>224.79176923076901</v>
      </c>
      <c r="AL16" s="11">
        <v>38.950553846153802</v>
      </c>
      <c r="AM16" s="11">
        <v>100.334153846154</v>
      </c>
      <c r="AN16" s="11">
        <v>112.545846153846</v>
      </c>
      <c r="AO16" s="11">
        <v>187.377692307692</v>
      </c>
      <c r="AP16" s="11">
        <v>279.76738461538503</v>
      </c>
      <c r="AQ16" s="11">
        <v>248.71992307692301</v>
      </c>
    </row>
    <row r="17" spans="1:43">
      <c r="A17" s="10">
        <v>142.19361538461499</v>
      </c>
      <c r="B17" s="10">
        <v>357.596230769231</v>
      </c>
      <c r="C17" s="10">
        <v>93.652230769230798</v>
      </c>
      <c r="D17" s="10">
        <v>154.58500000000001</v>
      </c>
      <c r="E17" s="10">
        <v>131.90446153846199</v>
      </c>
      <c r="F17" s="10">
        <v>109.419846153846</v>
      </c>
      <c r="G17" s="10">
        <v>103.062615384615</v>
      </c>
      <c r="H17" s="10">
        <v>195.830076923077</v>
      </c>
      <c r="I17" s="10">
        <v>241.42523076923101</v>
      </c>
      <c r="J17" s="10">
        <v>199.639692307692</v>
      </c>
      <c r="K17" s="10"/>
      <c r="L17" s="11">
        <v>153.23992307692299</v>
      </c>
      <c r="M17" s="11">
        <v>344.479923076923</v>
      </c>
      <c r="N17" s="11">
        <v>116.697538461538</v>
      </c>
      <c r="O17" s="11">
        <v>130.364461538462</v>
      </c>
      <c r="P17" s="11">
        <v>122.143076923077</v>
      </c>
      <c r="Q17" s="11">
        <v>85.991153846153793</v>
      </c>
      <c r="R17" s="11">
        <v>86.134076923076904</v>
      </c>
      <c r="S17" s="11">
        <v>156.336692307692</v>
      </c>
      <c r="T17" s="11">
        <v>195.51853846153799</v>
      </c>
      <c r="U17" s="11">
        <v>135.88592307692301</v>
      </c>
      <c r="V17" s="10"/>
      <c r="W17" s="11">
        <v>132.57053846153801</v>
      </c>
      <c r="X17" s="11">
        <v>342.27600000000001</v>
      </c>
      <c r="Y17" s="11">
        <v>97.690538461538495</v>
      </c>
      <c r="Z17" s="11">
        <v>146.21846153846201</v>
      </c>
      <c r="AA17" s="11">
        <v>128.24615384615399</v>
      </c>
      <c r="AB17" s="11">
        <v>93.202615384615399</v>
      </c>
      <c r="AC17" s="11">
        <v>84.0491538461538</v>
      </c>
      <c r="AD17" s="11">
        <v>151.37823076923101</v>
      </c>
      <c r="AE17" s="11">
        <v>191.31161538461501</v>
      </c>
      <c r="AF17" s="11">
        <v>142.45353846153799</v>
      </c>
      <c r="AG17" s="10"/>
      <c r="AH17" s="11">
        <v>74.623384615384595</v>
      </c>
      <c r="AI17" s="11">
        <v>343.43700000000001</v>
      </c>
      <c r="AJ17" s="11">
        <v>43.450230769230799</v>
      </c>
      <c r="AK17" s="11">
        <v>225.83684615384601</v>
      </c>
      <c r="AL17" s="11">
        <v>38.688192307692297</v>
      </c>
      <c r="AM17" s="11">
        <v>101.66076923076901</v>
      </c>
      <c r="AN17" s="11">
        <v>112.136076923077</v>
      </c>
      <c r="AO17" s="11">
        <v>187.99084615384601</v>
      </c>
      <c r="AP17" s="11">
        <v>278.70123076923102</v>
      </c>
      <c r="AQ17" s="11">
        <v>249.756230769231</v>
      </c>
    </row>
    <row r="18" spans="1:43">
      <c r="A18" s="10">
        <v>142.517153846154</v>
      </c>
      <c r="B18" s="10">
        <v>357.49900000000002</v>
      </c>
      <c r="C18" s="10">
        <v>94.456615384615404</v>
      </c>
      <c r="D18" s="10">
        <v>154.030615384615</v>
      </c>
      <c r="E18" s="10">
        <v>132.078230769231</v>
      </c>
      <c r="F18" s="10">
        <v>110.461538461538</v>
      </c>
      <c r="G18" s="10">
        <v>103.279076923077</v>
      </c>
      <c r="H18" s="10">
        <v>194.65123076923101</v>
      </c>
      <c r="I18" s="10">
        <v>241.40284615384601</v>
      </c>
      <c r="J18" s="10">
        <v>200.08769230769201</v>
      </c>
      <c r="K18" s="10"/>
      <c r="L18" s="11">
        <v>152.81630769230799</v>
      </c>
      <c r="M18" s="11">
        <v>345.64299999999997</v>
      </c>
      <c r="N18" s="11">
        <v>117.846153846154</v>
      </c>
      <c r="O18" s="11">
        <v>129.80169230769201</v>
      </c>
      <c r="P18" s="11">
        <v>122.924615384615</v>
      </c>
      <c r="Q18" s="11">
        <v>86.010384615384595</v>
      </c>
      <c r="R18" s="11">
        <v>86.366538461538497</v>
      </c>
      <c r="S18" s="11">
        <v>156.298846153846</v>
      </c>
      <c r="T18" s="11">
        <v>196.28507692307701</v>
      </c>
      <c r="U18" s="11">
        <v>137.57730769230801</v>
      </c>
      <c r="V18" s="10"/>
      <c r="W18" s="11">
        <v>132.384538461538</v>
      </c>
      <c r="X18" s="11">
        <v>343.15092307692299</v>
      </c>
      <c r="Y18" s="11">
        <v>98.265692307692305</v>
      </c>
      <c r="Z18" s="11">
        <v>146.12130769230799</v>
      </c>
      <c r="AA18" s="11">
        <v>127.741538461538</v>
      </c>
      <c r="AB18" s="11">
        <v>93.313538461538499</v>
      </c>
      <c r="AC18" s="11">
        <v>84.225923076923095</v>
      </c>
      <c r="AD18" s="11">
        <v>151.13238461538501</v>
      </c>
      <c r="AE18" s="11">
        <v>191.55699999999999</v>
      </c>
      <c r="AF18" s="11">
        <v>142.32</v>
      </c>
      <c r="AG18" s="10"/>
      <c r="AH18" s="11">
        <v>74.314615384615394</v>
      </c>
      <c r="AI18" s="11">
        <v>343.39746153846198</v>
      </c>
      <c r="AJ18" s="11">
        <v>43.2996153846154</v>
      </c>
      <c r="AK18" s="11">
        <v>225.89515384615399</v>
      </c>
      <c r="AL18" s="11">
        <v>39.053576923076903</v>
      </c>
      <c r="AM18" s="11">
        <v>101.13238461538501</v>
      </c>
      <c r="AN18" s="11">
        <v>112.387538461538</v>
      </c>
      <c r="AO18" s="11">
        <v>187.07</v>
      </c>
      <c r="AP18" s="11">
        <v>279.15384615384602</v>
      </c>
      <c r="AQ18" s="11">
        <v>250.68653846153799</v>
      </c>
    </row>
    <row r="19" spans="1:43">
      <c r="A19" s="10">
        <v>141.786384615385</v>
      </c>
      <c r="B19" s="10">
        <v>357.47446153846198</v>
      </c>
      <c r="C19" s="10">
        <v>94.394769230769199</v>
      </c>
      <c r="D19" s="10">
        <v>153.842307692308</v>
      </c>
      <c r="E19" s="10">
        <v>131.98707692307701</v>
      </c>
      <c r="F19" s="10">
        <v>109.961538461538</v>
      </c>
      <c r="G19" s="10">
        <v>103.85330769230799</v>
      </c>
      <c r="H19" s="10">
        <v>194.790769230769</v>
      </c>
      <c r="I19" s="10">
        <v>240.40284615384601</v>
      </c>
      <c r="J19" s="10">
        <v>200.16592307692301</v>
      </c>
      <c r="K19" s="10"/>
      <c r="L19" s="11">
        <v>152.685384615385</v>
      </c>
      <c r="M19" s="11">
        <v>345.78553846153801</v>
      </c>
      <c r="N19" s="11">
        <v>119.498307692308</v>
      </c>
      <c r="O19" s="11">
        <v>129.592538461538</v>
      </c>
      <c r="P19" s="11">
        <v>121.543076923077</v>
      </c>
      <c r="Q19" s="11">
        <v>86.244153846153907</v>
      </c>
      <c r="R19" s="11">
        <v>86.134153846153794</v>
      </c>
      <c r="S19" s="11">
        <v>156.558615384615</v>
      </c>
      <c r="T19" s="11">
        <v>196.299692307692</v>
      </c>
      <c r="U19" s="11">
        <v>138.57730769230801</v>
      </c>
      <c r="V19" s="10"/>
      <c r="W19" s="11">
        <v>133.49015384615399</v>
      </c>
      <c r="X19" s="11">
        <v>342.32630769230798</v>
      </c>
      <c r="Y19" s="11">
        <v>99.407307692307697</v>
      </c>
      <c r="Z19" s="11">
        <v>146.59907692307701</v>
      </c>
      <c r="AA19" s="11">
        <v>127.62</v>
      </c>
      <c r="AB19" s="11">
        <v>92.878615384615401</v>
      </c>
      <c r="AC19" s="11">
        <v>83.121153846153902</v>
      </c>
      <c r="AD19" s="11">
        <v>151.55353846153801</v>
      </c>
      <c r="AE19" s="11">
        <v>192.165769230769</v>
      </c>
      <c r="AF19" s="11">
        <v>142.46238461538499</v>
      </c>
      <c r="AG19" s="10"/>
      <c r="AH19" s="11">
        <v>75.2613846153846</v>
      </c>
      <c r="AI19" s="11">
        <v>341.65815384615399</v>
      </c>
      <c r="AJ19" s="11">
        <v>43.514307692307703</v>
      </c>
      <c r="AK19" s="11">
        <v>226.49199999999999</v>
      </c>
      <c r="AL19" s="11">
        <v>38.870884615384597</v>
      </c>
      <c r="AM19" s="11">
        <v>101.36438461538501</v>
      </c>
      <c r="AN19" s="11">
        <v>112.652307692308</v>
      </c>
      <c r="AO19" s="11">
        <v>186.46592307692299</v>
      </c>
      <c r="AP19" s="11">
        <v>278.14846153846202</v>
      </c>
      <c r="AQ19" s="11">
        <v>249.79684615384599</v>
      </c>
    </row>
    <row r="20" spans="1:43">
      <c r="A20" s="10">
        <v>141.563538461538</v>
      </c>
      <c r="B20" s="10">
        <v>356.60053846153801</v>
      </c>
      <c r="C20" s="10">
        <v>95.060307692307703</v>
      </c>
      <c r="D20" s="10">
        <v>153.127461538462</v>
      </c>
      <c r="E20" s="10">
        <v>132.99415384615401</v>
      </c>
      <c r="F20" s="10">
        <v>110.434307692308</v>
      </c>
      <c r="G20" s="10">
        <v>103.84430769230801</v>
      </c>
      <c r="H20" s="10">
        <v>193.98753846153801</v>
      </c>
      <c r="I20" s="10">
        <v>240.47276923076899</v>
      </c>
      <c r="J20" s="10">
        <v>200.063307692308</v>
      </c>
      <c r="K20" s="10"/>
      <c r="L20" s="11">
        <v>153.62453846153801</v>
      </c>
      <c r="M20" s="11">
        <v>346.06146153846203</v>
      </c>
      <c r="N20" s="11">
        <v>120.119</v>
      </c>
      <c r="O20" s="11">
        <v>129.73153846153801</v>
      </c>
      <c r="P20" s="11">
        <v>122.312307692308</v>
      </c>
      <c r="Q20" s="11">
        <v>86.364000000000004</v>
      </c>
      <c r="R20" s="11">
        <v>86.197999999999993</v>
      </c>
      <c r="S20" s="11">
        <v>156.99746153846201</v>
      </c>
      <c r="T20" s="11">
        <v>197.24530769230799</v>
      </c>
      <c r="U20" s="11">
        <v>139.18469230769199</v>
      </c>
      <c r="V20" s="10"/>
      <c r="W20" s="11">
        <v>133.18015384615401</v>
      </c>
      <c r="X20" s="11">
        <v>342.95400000000001</v>
      </c>
      <c r="Y20" s="11">
        <v>99.3723076923077</v>
      </c>
      <c r="Z20" s="11">
        <v>146.01338461538501</v>
      </c>
      <c r="AA20" s="11">
        <v>126.40307692307699</v>
      </c>
      <c r="AB20" s="11">
        <v>93.338692307692298</v>
      </c>
      <c r="AC20" s="11">
        <v>82.834769230769197</v>
      </c>
      <c r="AD20" s="11">
        <v>150.91300000000001</v>
      </c>
      <c r="AE20" s="11">
        <v>191.27453846153799</v>
      </c>
      <c r="AF20" s="11">
        <v>142.40053846153799</v>
      </c>
      <c r="AG20" s="10"/>
      <c r="AH20" s="11">
        <v>74.918615384615407</v>
      </c>
      <c r="AI20" s="11">
        <v>340.50646153846202</v>
      </c>
      <c r="AJ20" s="11">
        <v>43.155384615384598</v>
      </c>
      <c r="AK20" s="11">
        <v>225.93492307692301</v>
      </c>
      <c r="AL20" s="11">
        <v>38.497253846153797</v>
      </c>
      <c r="AM20" s="11">
        <v>100.57123076923099</v>
      </c>
      <c r="AN20" s="11">
        <v>112.21892307692301</v>
      </c>
      <c r="AO20" s="11">
        <v>185.956923076923</v>
      </c>
      <c r="AP20" s="11">
        <v>277.25215384615399</v>
      </c>
      <c r="AQ20" s="11">
        <v>249.80123076923101</v>
      </c>
    </row>
    <row r="21" spans="1:43">
      <c r="A21" s="10">
        <v>141.38023076923099</v>
      </c>
      <c r="B21" s="10">
        <v>356.601615384615</v>
      </c>
      <c r="C21" s="10">
        <v>95.341230769230805</v>
      </c>
      <c r="D21" s="10">
        <v>152.961692307692</v>
      </c>
      <c r="E21" s="10">
        <v>132.73915384615401</v>
      </c>
      <c r="F21" s="10">
        <v>110.838153846154</v>
      </c>
      <c r="G21" s="10">
        <v>103.153769230769</v>
      </c>
      <c r="H21" s="10">
        <v>193.63153846153801</v>
      </c>
      <c r="I21" s="10">
        <v>240.43784615384601</v>
      </c>
      <c r="J21" s="10">
        <v>199.905384615385</v>
      </c>
      <c r="K21" s="10"/>
      <c r="L21" s="11">
        <v>153.67392307692299</v>
      </c>
      <c r="M21" s="11">
        <v>346.23476923076902</v>
      </c>
      <c r="N21" s="11">
        <v>120.180230769231</v>
      </c>
      <c r="O21" s="11">
        <v>130.732846153846</v>
      </c>
      <c r="P21" s="11">
        <v>121.666153846154</v>
      </c>
      <c r="Q21" s="11">
        <v>86.690923076923099</v>
      </c>
      <c r="R21" s="11">
        <v>86.844538461538505</v>
      </c>
      <c r="S21" s="11">
        <v>157.312692307692</v>
      </c>
      <c r="T21" s="11">
        <v>197.68299999999999</v>
      </c>
      <c r="U21" s="11">
        <v>138.9</v>
      </c>
      <c r="V21" s="10"/>
      <c r="W21" s="11">
        <v>133.836923076923</v>
      </c>
      <c r="X21" s="11">
        <v>342.70369230769199</v>
      </c>
      <c r="Y21" s="11">
        <v>99.388000000000005</v>
      </c>
      <c r="Z21" s="11">
        <v>145.993153846154</v>
      </c>
      <c r="AA21" s="11">
        <v>126.075384615385</v>
      </c>
      <c r="AB21" s="11">
        <v>93.618307692307695</v>
      </c>
      <c r="AC21" s="11">
        <v>82.790615384615407</v>
      </c>
      <c r="AD21" s="11">
        <v>150.699923076923</v>
      </c>
      <c r="AE21" s="11">
        <v>191.74269230769201</v>
      </c>
      <c r="AF21" s="11">
        <v>142.59507692307699</v>
      </c>
      <c r="AG21" s="10"/>
      <c r="AH21" s="11">
        <v>74.787384615384596</v>
      </c>
      <c r="AI21" s="11">
        <v>341.05661538461499</v>
      </c>
      <c r="AJ21" s="11">
        <v>43.294846153846201</v>
      </c>
      <c r="AK21" s="11">
        <v>226.15907692307701</v>
      </c>
      <c r="AL21" s="11">
        <v>38.502753846153801</v>
      </c>
      <c r="AM21" s="11">
        <v>100.55107692307701</v>
      </c>
      <c r="AN21" s="11">
        <v>111.74115384615401</v>
      </c>
      <c r="AO21" s="11">
        <v>185.88</v>
      </c>
      <c r="AP21" s="11">
        <v>274.44176923076901</v>
      </c>
      <c r="AQ21" s="11">
        <v>249.25984615384601</v>
      </c>
    </row>
    <row r="22" spans="1:43">
      <c r="A22" s="10">
        <v>141.27838461538499</v>
      </c>
      <c r="B22" s="10">
        <v>358.04284615384603</v>
      </c>
      <c r="C22" s="10">
        <v>97.332846153846205</v>
      </c>
      <c r="D22" s="10">
        <v>152.33707692307701</v>
      </c>
      <c r="E22" s="10">
        <v>131.62092307692299</v>
      </c>
      <c r="F22" s="10">
        <v>110.992</v>
      </c>
      <c r="G22" s="10">
        <v>102.912230769231</v>
      </c>
      <c r="H22" s="10">
        <v>193.729923076923</v>
      </c>
      <c r="I22" s="10">
        <v>240.38892307692299</v>
      </c>
      <c r="J22" s="10">
        <v>199.240076923077</v>
      </c>
      <c r="K22" s="10"/>
      <c r="L22" s="11">
        <v>154.18369230769201</v>
      </c>
      <c r="M22" s="11">
        <v>345.616307692308</v>
      </c>
      <c r="N22" s="11">
        <v>119.91446153846201</v>
      </c>
      <c r="O22" s="11">
        <v>131.46969230769199</v>
      </c>
      <c r="P22" s="11">
        <v>121.929230769231</v>
      </c>
      <c r="Q22" s="11">
        <v>85.991153846153793</v>
      </c>
      <c r="R22" s="11">
        <v>86.166923076923098</v>
      </c>
      <c r="S22" s="11">
        <v>157.228230769231</v>
      </c>
      <c r="T22" s="11">
        <v>197.86869230769199</v>
      </c>
      <c r="U22" s="11">
        <v>139.11746153846201</v>
      </c>
      <c r="V22" s="10"/>
      <c r="W22" s="11">
        <v>134.128538461538</v>
      </c>
      <c r="X22" s="11">
        <v>342.91292307692299</v>
      </c>
      <c r="Y22" s="11">
        <v>99.86</v>
      </c>
      <c r="Z22" s="11">
        <v>146.18753846153899</v>
      </c>
      <c r="AA22" s="11">
        <v>126.92</v>
      </c>
      <c r="AB22" s="11">
        <v>94.570999999999998</v>
      </c>
      <c r="AC22" s="11">
        <v>82.348692307692303</v>
      </c>
      <c r="AD22" s="11">
        <v>150.27369230769199</v>
      </c>
      <c r="AE22" s="11">
        <v>191.445615384615</v>
      </c>
      <c r="AF22" s="11">
        <v>143.30061538461501</v>
      </c>
      <c r="AG22" s="10"/>
      <c r="AH22" s="11">
        <v>74.411769230769195</v>
      </c>
      <c r="AI22" s="11">
        <v>342.53315384615399</v>
      </c>
      <c r="AJ22" s="11">
        <v>43.274000000000001</v>
      </c>
      <c r="AK22" s="11">
        <v>226.806307692308</v>
      </c>
      <c r="AL22" s="11">
        <v>38.4931384615385</v>
      </c>
      <c r="AM22" s="11">
        <v>101.365692307692</v>
      </c>
      <c r="AN22" s="11">
        <v>111.934923076923</v>
      </c>
      <c r="AO22" s="11">
        <v>186.50669230769199</v>
      </c>
      <c r="AP22" s="11">
        <v>275.901538461538</v>
      </c>
      <c r="AQ22" s="11">
        <v>248.66623076923099</v>
      </c>
    </row>
    <row r="23" spans="1:43">
      <c r="A23" s="10">
        <v>141.166384615385</v>
      </c>
      <c r="B23" s="10">
        <v>356.714846153846</v>
      </c>
      <c r="C23" s="10">
        <v>97.326153846153801</v>
      </c>
      <c r="D23" s="10">
        <v>151.44053846153901</v>
      </c>
      <c r="E23" s="10">
        <v>131.60523076923101</v>
      </c>
      <c r="F23" s="10">
        <v>110.83653846153901</v>
      </c>
      <c r="G23" s="10">
        <v>102.110846153846</v>
      </c>
      <c r="H23" s="10">
        <v>194.549230769231</v>
      </c>
      <c r="I23" s="10">
        <v>241.01269230769199</v>
      </c>
      <c r="J23" s="10">
        <v>198.68676923076899</v>
      </c>
      <c r="K23" s="10"/>
      <c r="L23" s="11">
        <v>155.20892307692301</v>
      </c>
      <c r="M23" s="11">
        <v>344.92707692307698</v>
      </c>
      <c r="N23" s="11">
        <v>117.95638461538501</v>
      </c>
      <c r="O23" s="11">
        <v>132.02161538461499</v>
      </c>
      <c r="P23" s="11">
        <v>122.272307692308</v>
      </c>
      <c r="Q23" s="11">
        <v>86.146461538461494</v>
      </c>
      <c r="R23" s="11">
        <v>86.286461538461495</v>
      </c>
      <c r="S23" s="11">
        <v>157.87392307692301</v>
      </c>
      <c r="T23" s="11">
        <v>198.21615384615399</v>
      </c>
      <c r="U23" s="11">
        <v>139.12984615384599</v>
      </c>
      <c r="V23" s="10"/>
      <c r="W23" s="11">
        <v>134.56715384615401</v>
      </c>
      <c r="X23" s="11">
        <v>343.17961538461498</v>
      </c>
      <c r="Y23" s="11">
        <v>100.763846153846</v>
      </c>
      <c r="Z23" s="11">
        <v>146.720615384615</v>
      </c>
      <c r="AA23" s="11">
        <v>126.978461538462</v>
      </c>
      <c r="AB23" s="11">
        <v>94.109461538461503</v>
      </c>
      <c r="AC23" s="11">
        <v>82.492769230769198</v>
      </c>
      <c r="AD23" s="11">
        <v>150.348076923077</v>
      </c>
      <c r="AE23" s="11">
        <v>191.99469230769199</v>
      </c>
      <c r="AF23" s="11">
        <v>143.32538461538499</v>
      </c>
      <c r="AG23" s="10"/>
      <c r="AH23" s="11">
        <v>74.359769230769203</v>
      </c>
      <c r="AI23" s="11">
        <v>342.63361538461498</v>
      </c>
      <c r="AJ23" s="11">
        <v>43.173076923076898</v>
      </c>
      <c r="AK23" s="11">
        <v>227.391153846154</v>
      </c>
      <c r="AL23" s="11">
        <v>38.442315384615398</v>
      </c>
      <c r="AM23" s="11">
        <v>100.90038461538499</v>
      </c>
      <c r="AN23" s="11">
        <v>112.088769230769</v>
      </c>
      <c r="AO23" s="11">
        <v>186.91399999999999</v>
      </c>
      <c r="AP23" s="11">
        <v>275.82107692307699</v>
      </c>
      <c r="AQ23" s="11">
        <v>248.62269230769201</v>
      </c>
    </row>
    <row r="24" spans="1:43">
      <c r="A24" s="10">
        <v>141.52838461538499</v>
      </c>
      <c r="B24" s="10">
        <v>355.70415384615399</v>
      </c>
      <c r="C24" s="10">
        <v>97.769307692307706</v>
      </c>
      <c r="D24" s="10">
        <v>151.33438461538501</v>
      </c>
      <c r="E24" s="10">
        <v>131.920076923077</v>
      </c>
      <c r="F24" s="10">
        <v>110.25</v>
      </c>
      <c r="G24" s="10">
        <v>102.445384615385</v>
      </c>
      <c r="H24" s="10">
        <v>194.413307692308</v>
      </c>
      <c r="I24" s="10">
        <v>242.47984615384601</v>
      </c>
      <c r="J24" s="10">
        <v>198.53969230769201</v>
      </c>
      <c r="K24" s="10"/>
      <c r="L24" s="11">
        <v>155.49715384615399</v>
      </c>
      <c r="M24" s="11">
        <v>344.84399999999999</v>
      </c>
      <c r="N24" s="11">
        <v>117.09099999999999</v>
      </c>
      <c r="O24" s="11">
        <v>132.469615384615</v>
      </c>
      <c r="P24" s="11">
        <v>123.264615384615</v>
      </c>
      <c r="Q24" s="11">
        <v>85.955615384615399</v>
      </c>
      <c r="R24" s="11">
        <v>86.631769230769194</v>
      </c>
      <c r="S24" s="11">
        <v>157.88146153846199</v>
      </c>
      <c r="T24" s="11">
        <v>197.23207692307699</v>
      </c>
      <c r="U24" s="11">
        <v>138.781461538462</v>
      </c>
      <c r="V24" s="10"/>
      <c r="W24" s="11">
        <v>134.78069230769199</v>
      </c>
      <c r="X24" s="11">
        <v>343.07192307692299</v>
      </c>
      <c r="Y24" s="11">
        <v>101.660692307692</v>
      </c>
      <c r="Z24" s="11">
        <v>145.650461538462</v>
      </c>
      <c r="AA24" s="11">
        <v>127.564615384615</v>
      </c>
      <c r="AB24" s="11">
        <v>93.289923076923102</v>
      </c>
      <c r="AC24" s="11">
        <v>82.149076923076905</v>
      </c>
      <c r="AD24" s="11">
        <v>149.011384615385</v>
      </c>
      <c r="AE24" s="11">
        <v>192.340846153846</v>
      </c>
      <c r="AF24" s="11">
        <v>143.53223076923101</v>
      </c>
      <c r="AG24" s="10"/>
      <c r="AH24" s="11">
        <v>74.502307692307696</v>
      </c>
      <c r="AI24" s="11">
        <v>343.55246153846201</v>
      </c>
      <c r="AJ24" s="11">
        <v>43.25</v>
      </c>
      <c r="AK24" s="11">
        <v>227.22407692307701</v>
      </c>
      <c r="AL24" s="11">
        <v>38.510992307692298</v>
      </c>
      <c r="AM24" s="11">
        <v>100.26992307692301</v>
      </c>
      <c r="AN24" s="11">
        <v>111.80623076923099</v>
      </c>
      <c r="AO24" s="11">
        <v>185.74884615384599</v>
      </c>
      <c r="AP24" s="11">
        <v>276.64938461538497</v>
      </c>
      <c r="AQ24" s="11">
        <v>248.72284615384601</v>
      </c>
    </row>
    <row r="25" spans="1:43">
      <c r="A25" s="10">
        <v>141.725153846154</v>
      </c>
      <c r="B25" s="10">
        <v>354.60584615384602</v>
      </c>
      <c r="C25" s="10">
        <v>97.852923076923105</v>
      </c>
      <c r="D25" s="10">
        <v>150.30123076923101</v>
      </c>
      <c r="E25" s="10">
        <v>132.234923076923</v>
      </c>
      <c r="F25" s="10">
        <v>109.75</v>
      </c>
      <c r="G25" s="10">
        <v>102.935538461539</v>
      </c>
      <c r="H25" s="10">
        <v>193.64230769230801</v>
      </c>
      <c r="I25" s="10">
        <v>241.89107692307701</v>
      </c>
      <c r="J25" s="10">
        <v>198.49923076923099</v>
      </c>
      <c r="K25" s="10"/>
      <c r="L25" s="11">
        <v>155.06315384615399</v>
      </c>
      <c r="M25" s="11">
        <v>345.10246153846202</v>
      </c>
      <c r="N25" s="11">
        <v>117.71861538461501</v>
      </c>
      <c r="O25" s="11">
        <v>132.03238461538501</v>
      </c>
      <c r="P25" s="11">
        <v>123.087692307692</v>
      </c>
      <c r="Q25" s="11">
        <v>86.125769230769194</v>
      </c>
      <c r="R25" s="11">
        <v>86.923153846153795</v>
      </c>
      <c r="S25" s="11">
        <v>157.00884615384601</v>
      </c>
      <c r="T25" s="11">
        <v>198.62592307692299</v>
      </c>
      <c r="U25" s="11">
        <v>138.72399999999999</v>
      </c>
      <c r="V25" s="10"/>
      <c r="W25" s="11">
        <v>134.769230769231</v>
      </c>
      <c r="X25" s="11">
        <v>342.55292307692298</v>
      </c>
      <c r="Y25" s="11">
        <v>101.928153846154</v>
      </c>
      <c r="Z25" s="11">
        <v>146.093153846154</v>
      </c>
      <c r="AA25" s="11">
        <v>127.223076923077</v>
      </c>
      <c r="AB25" s="11">
        <v>93.476307692307699</v>
      </c>
      <c r="AC25" s="11">
        <v>81.829923076923095</v>
      </c>
      <c r="AD25" s="11">
        <v>148.26230769230801</v>
      </c>
      <c r="AE25" s="11">
        <v>192.029153846154</v>
      </c>
      <c r="AF25" s="11">
        <v>142.86907692307699</v>
      </c>
      <c r="AG25" s="10"/>
      <c r="AH25" s="11">
        <v>74.177615384615393</v>
      </c>
      <c r="AI25" s="11">
        <v>344.00969230769198</v>
      </c>
      <c r="AJ25" s="11">
        <v>43.112230769230798</v>
      </c>
      <c r="AK25" s="11">
        <v>226.456153846154</v>
      </c>
      <c r="AL25" s="11">
        <v>38.975276923076898</v>
      </c>
      <c r="AM25" s="11">
        <v>99.367000000000004</v>
      </c>
      <c r="AN25" s="11">
        <v>111.23523076923099</v>
      </c>
      <c r="AO25" s="11">
        <v>184.893615384615</v>
      </c>
      <c r="AP25" s="11">
        <v>277.16815384615398</v>
      </c>
      <c r="AQ25" s="11">
        <v>250.12200000000001</v>
      </c>
    </row>
    <row r="26" spans="1:43">
      <c r="A26" s="10">
        <v>142.235307692308</v>
      </c>
      <c r="B26" s="10">
        <v>355.72761538461498</v>
      </c>
      <c r="C26" s="10">
        <v>98.284307692307706</v>
      </c>
      <c r="D26" s="10">
        <v>149.73361538461501</v>
      </c>
      <c r="E26" s="10">
        <v>134.13238461538501</v>
      </c>
      <c r="F26" s="10">
        <v>108.538461538462</v>
      </c>
      <c r="G26" s="10">
        <v>102.812153846154</v>
      </c>
      <c r="H26" s="10">
        <v>195.13069230769199</v>
      </c>
      <c r="I26" s="10">
        <v>241.520461538462</v>
      </c>
      <c r="J26" s="10">
        <v>197.82584615384599</v>
      </c>
      <c r="K26" s="10"/>
      <c r="L26" s="11">
        <v>154.35246153846199</v>
      </c>
      <c r="M26" s="11">
        <v>345.53015384615401</v>
      </c>
      <c r="N26" s="11">
        <v>117.601538461538</v>
      </c>
      <c r="O26" s="11">
        <v>133.36976923076901</v>
      </c>
      <c r="P26" s="11">
        <v>124.02</v>
      </c>
      <c r="Q26" s="11">
        <v>86.183461538461501</v>
      </c>
      <c r="R26" s="11">
        <v>87.332307692307694</v>
      </c>
      <c r="S26" s="11">
        <v>157.36315384615401</v>
      </c>
      <c r="T26" s="11">
        <v>198.432307692308</v>
      </c>
      <c r="U26" s="11">
        <v>138.290769230769</v>
      </c>
      <c r="V26" s="10"/>
      <c r="W26" s="11">
        <v>134.656692307692</v>
      </c>
      <c r="X26" s="11">
        <v>342.11292307692298</v>
      </c>
      <c r="Y26" s="11">
        <v>102.592538461538</v>
      </c>
      <c r="Z26" s="11">
        <v>146.214615384615</v>
      </c>
      <c r="AA26" s="11">
        <v>125.886153846154</v>
      </c>
      <c r="AB26" s="11">
        <v>93.591692307692298</v>
      </c>
      <c r="AC26" s="11">
        <v>82.027923076923102</v>
      </c>
      <c r="AD26" s="11">
        <v>146.79953846153799</v>
      </c>
      <c r="AE26" s="11">
        <v>191.86738461538499</v>
      </c>
      <c r="AF26" s="11">
        <v>143.15469230769199</v>
      </c>
      <c r="AG26" s="10"/>
      <c r="AH26" s="11">
        <v>74.682153846153795</v>
      </c>
      <c r="AI26" s="11">
        <v>343.88038461538503</v>
      </c>
      <c r="AJ26" s="11">
        <v>43.229230769230803</v>
      </c>
      <c r="AK26" s="11">
        <v>227.08346153846099</v>
      </c>
      <c r="AL26" s="11">
        <v>38.570061538461502</v>
      </c>
      <c r="AM26" s="11">
        <v>99.8285384615385</v>
      </c>
      <c r="AN26" s="11">
        <v>111.142</v>
      </c>
      <c r="AO26" s="11">
        <v>185.662846153846</v>
      </c>
      <c r="AP26" s="11">
        <v>276.447230769231</v>
      </c>
      <c r="AQ26" s="11">
        <v>248.69384615384601</v>
      </c>
    </row>
    <row r="27" spans="1:43">
      <c r="A27" s="10">
        <v>142.14369230769199</v>
      </c>
      <c r="B27" s="10">
        <v>354.839846153846</v>
      </c>
      <c r="C27" s="10">
        <v>98.113769230769194</v>
      </c>
      <c r="D27" s="10">
        <v>148.34899999999999</v>
      </c>
      <c r="E27" s="10">
        <v>134.727846153846</v>
      </c>
      <c r="F27" s="10">
        <v>108.54807692307701</v>
      </c>
      <c r="G27" s="10">
        <v>103.062615384615</v>
      </c>
      <c r="H27" s="10">
        <v>192.82830769230799</v>
      </c>
      <c r="I27" s="10">
        <v>240.675692307692</v>
      </c>
      <c r="J27" s="10">
        <v>197.30353846153801</v>
      </c>
      <c r="K27" s="10"/>
      <c r="L27" s="11">
        <v>153.52123076923101</v>
      </c>
      <c r="M27" s="11">
        <v>345.78969230769201</v>
      </c>
      <c r="N27" s="11">
        <v>117.042076923077</v>
      </c>
      <c r="O27" s="11">
        <v>133.520923076923</v>
      </c>
      <c r="P27" s="11">
        <v>124.095384615385</v>
      </c>
      <c r="Q27" s="11">
        <v>85.862461538461503</v>
      </c>
      <c r="R27" s="11">
        <v>87.253769230769194</v>
      </c>
      <c r="S27" s="11">
        <v>157.05292307692301</v>
      </c>
      <c r="T27" s="11">
        <v>198.54638461538499</v>
      </c>
      <c r="U27" s="11">
        <v>139.059153846154</v>
      </c>
      <c r="V27" s="10"/>
      <c r="W27" s="11">
        <v>134.646307692308</v>
      </c>
      <c r="X27" s="11">
        <v>340.409307692308</v>
      </c>
      <c r="Y27" s="11">
        <v>103.71838461538501</v>
      </c>
      <c r="Z27" s="11">
        <v>144.307769230769</v>
      </c>
      <c r="AA27" s="11">
        <v>124.706153846154</v>
      </c>
      <c r="AB27" s="11">
        <v>93.239615384615405</v>
      </c>
      <c r="AC27" s="11">
        <v>80.823307692307694</v>
      </c>
      <c r="AD27" s="11">
        <v>146.76415384615399</v>
      </c>
      <c r="AE27" s="11">
        <v>192.47884615384601</v>
      </c>
      <c r="AF27" s="11">
        <v>142.72138461538501</v>
      </c>
      <c r="AG27" s="10"/>
      <c r="AH27" s="11">
        <v>75.704769230769202</v>
      </c>
      <c r="AI27" s="11">
        <v>342.86761538461502</v>
      </c>
      <c r="AJ27" s="11">
        <v>43.062615384615398</v>
      </c>
      <c r="AK27" s="11">
        <v>228.205461538462</v>
      </c>
      <c r="AL27" s="11">
        <v>38.337923076923097</v>
      </c>
      <c r="AM27" s="11">
        <v>99.480461538461498</v>
      </c>
      <c r="AN27" s="11">
        <v>110.934923076923</v>
      </c>
      <c r="AO27" s="11">
        <v>185.33476923076901</v>
      </c>
      <c r="AP27" s="11">
        <v>276.552769230769</v>
      </c>
      <c r="AQ27" s="11">
        <v>247.78530769230801</v>
      </c>
    </row>
    <row r="28" spans="1:43">
      <c r="A28" s="10">
        <v>142.74892307692301</v>
      </c>
      <c r="B28" s="10">
        <v>354.38153846153898</v>
      </c>
      <c r="C28" s="10">
        <v>98.319461538461496</v>
      </c>
      <c r="D28" s="10">
        <v>149.104923076923</v>
      </c>
      <c r="E28" s="10">
        <v>135.092538461538</v>
      </c>
      <c r="F28" s="10">
        <v>108.37338461538501</v>
      </c>
      <c r="G28" s="10">
        <v>102.556307692308</v>
      </c>
      <c r="H28" s="10">
        <v>195.57607692307701</v>
      </c>
      <c r="I28" s="10">
        <v>238.53299999999999</v>
      </c>
      <c r="J28" s="10">
        <v>190.30353846153801</v>
      </c>
      <c r="K28" s="10"/>
      <c r="L28" s="11">
        <v>152.66938461538501</v>
      </c>
      <c r="M28" s="11">
        <v>344.93430769230798</v>
      </c>
      <c r="N28" s="11">
        <v>117.517615384615</v>
      </c>
      <c r="O28" s="11">
        <v>135.86638461538499</v>
      </c>
      <c r="P28" s="11">
        <v>124.618461538462</v>
      </c>
      <c r="Q28" s="11">
        <v>85.568076923076902</v>
      </c>
      <c r="R28" s="11">
        <v>88.039384615384606</v>
      </c>
      <c r="S28" s="11">
        <v>158.07815384615401</v>
      </c>
      <c r="T28" s="11">
        <v>199.13523076923099</v>
      </c>
      <c r="U28" s="11">
        <v>139.73292307692299</v>
      </c>
      <c r="V28" s="10"/>
      <c r="W28" s="11">
        <v>133.80015384615399</v>
      </c>
      <c r="X28" s="11">
        <v>339.54876923076898</v>
      </c>
      <c r="Y28" s="11">
        <v>102.477153846154</v>
      </c>
      <c r="Z28" s="11">
        <v>142.745</v>
      </c>
      <c r="AA28" s="11">
        <v>123.196923076923</v>
      </c>
      <c r="AB28" s="11">
        <v>93.217461538461507</v>
      </c>
      <c r="AC28" s="11">
        <v>80.432076923076906</v>
      </c>
      <c r="AD28" s="11">
        <v>146.91669230769199</v>
      </c>
      <c r="AE28" s="11">
        <v>193.61538461538501</v>
      </c>
      <c r="AF28" s="11">
        <v>143.22715384615401</v>
      </c>
      <c r="AG28" s="10"/>
      <c r="AH28" s="11">
        <v>74.7850769230769</v>
      </c>
      <c r="AI28" s="11">
        <v>340.378307692308</v>
      </c>
      <c r="AJ28" s="11">
        <v>41.9007692307692</v>
      </c>
      <c r="AK28" s="11">
        <v>229.25053846153801</v>
      </c>
      <c r="AL28" s="11">
        <v>37.692315384615398</v>
      </c>
      <c r="AM28" s="11">
        <v>99.485538461538496</v>
      </c>
      <c r="AN28" s="11">
        <v>111.600615384615</v>
      </c>
      <c r="AO28" s="11">
        <v>186.00899999999999</v>
      </c>
      <c r="AP28" s="11">
        <v>274.40607692307702</v>
      </c>
      <c r="AQ28" s="11">
        <v>248.268615384615</v>
      </c>
    </row>
    <row r="29" spans="1:43">
      <c r="A29" s="10">
        <v>143.37676923076901</v>
      </c>
      <c r="B29" s="10">
        <v>353.90499999999997</v>
      </c>
      <c r="C29" s="10">
        <v>97.535153846153804</v>
      </c>
      <c r="D29" s="10">
        <v>150.72300000000001</v>
      </c>
      <c r="E29" s="10">
        <v>134.584</v>
      </c>
      <c r="F29" s="10">
        <v>108.323769230769</v>
      </c>
      <c r="G29" s="10">
        <v>102.819307692308</v>
      </c>
      <c r="H29" s="10">
        <v>195.182538461538</v>
      </c>
      <c r="I29" s="10">
        <v>239.51061538461499</v>
      </c>
      <c r="J29" s="10">
        <v>192.00261538461501</v>
      </c>
      <c r="K29" s="10"/>
      <c r="L29" s="11">
        <v>153.406461538462</v>
      </c>
      <c r="M29" s="11">
        <v>346.17638461538502</v>
      </c>
      <c r="N29" s="11">
        <v>117.627692307692</v>
      </c>
      <c r="O29" s="11">
        <v>136.80430769230799</v>
      </c>
      <c r="P29" s="11">
        <v>124.60769230769201</v>
      </c>
      <c r="Q29" s="11">
        <v>86.371307692307695</v>
      </c>
      <c r="R29" s="11">
        <v>87.862615384615395</v>
      </c>
      <c r="S29" s="11">
        <v>158.152538461538</v>
      </c>
      <c r="T29" s="11">
        <v>199.545076923077</v>
      </c>
      <c r="U29" s="11">
        <v>139.67192307692301</v>
      </c>
      <c r="V29" s="10"/>
      <c r="W29" s="11">
        <v>133.84607692307699</v>
      </c>
      <c r="X29" s="11">
        <v>337.605153846154</v>
      </c>
      <c r="Y29" s="11">
        <v>102.664230769231</v>
      </c>
      <c r="Z29" s="11">
        <v>142.40353846153801</v>
      </c>
      <c r="AA29" s="11">
        <v>122.59692307692301</v>
      </c>
      <c r="AB29" s="11">
        <v>93.329846153846105</v>
      </c>
      <c r="AC29" s="11">
        <v>82.09</v>
      </c>
      <c r="AD29" s="11">
        <v>147.156230769231</v>
      </c>
      <c r="AE29" s="11">
        <v>193.61269230769199</v>
      </c>
      <c r="AF29" s="11">
        <v>142.28546153846199</v>
      </c>
      <c r="AG29" s="10"/>
      <c r="AH29" s="11">
        <v>74.344999999999999</v>
      </c>
      <c r="AI29" s="11">
        <v>340.409307692308</v>
      </c>
      <c r="AJ29" s="11">
        <v>41.190846153846202</v>
      </c>
      <c r="AK29" s="11">
        <v>228.87653846153799</v>
      </c>
      <c r="AL29" s="11">
        <v>37.951930769230799</v>
      </c>
      <c r="AM29" s="11">
        <v>99.508230769230806</v>
      </c>
      <c r="AN29" s="11">
        <v>111.204230769231</v>
      </c>
      <c r="AO29" s="11">
        <v>185.55199999999999</v>
      </c>
      <c r="AP29" s="11">
        <v>274.25223076923101</v>
      </c>
      <c r="AQ29" s="11">
        <v>248.973923076923</v>
      </c>
    </row>
    <row r="30" spans="1:43">
      <c r="A30" s="10">
        <v>143.717307692308</v>
      </c>
      <c r="B30" s="10">
        <v>354.22330769230803</v>
      </c>
      <c r="C30" s="10">
        <v>96.220769230769207</v>
      </c>
      <c r="D30" s="10">
        <v>153.18184615384601</v>
      </c>
      <c r="E30" s="10">
        <v>135.50569230769199</v>
      </c>
      <c r="F30" s="10">
        <v>108.860615384615</v>
      </c>
      <c r="G30" s="10">
        <v>101.93207692307701</v>
      </c>
      <c r="H30" s="10">
        <v>194.38107692307699</v>
      </c>
      <c r="I30" s="10">
        <v>241.08823076923099</v>
      </c>
      <c r="J30" s="10">
        <v>192.35084615384599</v>
      </c>
      <c r="K30" s="10"/>
      <c r="L30" s="11">
        <v>154.95638461538499</v>
      </c>
      <c r="M30" s="11">
        <v>346.423615384615</v>
      </c>
      <c r="N30" s="11">
        <v>117.90569230769199</v>
      </c>
      <c r="O30" s="11">
        <v>137.303615384615</v>
      </c>
      <c r="P30" s="11">
        <v>124.852307692308</v>
      </c>
      <c r="Q30" s="11">
        <v>87.005923076923096</v>
      </c>
      <c r="R30" s="11">
        <v>87.278307692307706</v>
      </c>
      <c r="S30" s="11">
        <v>157.99492307692299</v>
      </c>
      <c r="T30" s="11">
        <v>199.331538461538</v>
      </c>
      <c r="U30" s="11">
        <v>139.65600000000001</v>
      </c>
      <c r="V30" s="10"/>
      <c r="W30" s="11">
        <v>135.497076923077</v>
      </c>
      <c r="X30" s="11">
        <v>336.64207692307701</v>
      </c>
      <c r="Y30" s="11">
        <v>103.087307692308</v>
      </c>
      <c r="Z30" s="11">
        <v>142.11207692307701</v>
      </c>
      <c r="AA30" s="11">
        <v>122.84153846153799</v>
      </c>
      <c r="AB30" s="11">
        <v>93.748461538461498</v>
      </c>
      <c r="AC30" s="11">
        <v>82.302769230769201</v>
      </c>
      <c r="AD30" s="11">
        <v>147.56607692307699</v>
      </c>
      <c r="AE30" s="11">
        <v>193.96284615384599</v>
      </c>
      <c r="AF30" s="11">
        <v>142.192692307692</v>
      </c>
      <c r="AG30" s="10"/>
      <c r="AH30" s="11">
        <v>74.071230769230795</v>
      </c>
      <c r="AI30" s="11">
        <v>341.73830769230801</v>
      </c>
      <c r="AJ30" s="11">
        <v>41.295076923076898</v>
      </c>
      <c r="AK30" s="11">
        <v>227.74530769230799</v>
      </c>
      <c r="AL30" s="11">
        <v>38.784353846153799</v>
      </c>
      <c r="AM30" s="11">
        <v>99.056769230769206</v>
      </c>
      <c r="AN30" s="11">
        <v>111.065153846154</v>
      </c>
      <c r="AO30" s="11">
        <v>185.00446153846201</v>
      </c>
      <c r="AP30" s="11">
        <v>273.95884615384603</v>
      </c>
      <c r="AQ30" s="11">
        <v>247.971</v>
      </c>
    </row>
    <row r="31" spans="1:43">
      <c r="A31" s="10">
        <v>138.31800000000001</v>
      </c>
      <c r="B31" s="10">
        <v>356.93700000000001</v>
      </c>
      <c r="C31" s="10">
        <v>93.284307692307706</v>
      </c>
      <c r="D31" s="10">
        <v>156.818461538462</v>
      </c>
      <c r="E31" s="10">
        <v>137.04130769230801</v>
      </c>
      <c r="F31" s="10">
        <v>109.413538461538</v>
      </c>
      <c r="G31" s="10">
        <v>101.64584615384599</v>
      </c>
      <c r="H31" s="10">
        <v>194.19323076923101</v>
      </c>
      <c r="I31" s="10">
        <v>241.87007692307699</v>
      </c>
      <c r="J31" s="10">
        <v>193.52223076923099</v>
      </c>
      <c r="K31" s="10"/>
      <c r="L31" s="11">
        <v>154.89438461538501</v>
      </c>
      <c r="M31" s="11">
        <v>345.88715384615398</v>
      </c>
      <c r="N31" s="11">
        <v>115.77984615384599</v>
      </c>
      <c r="O31" s="11">
        <v>138.89330769230801</v>
      </c>
      <c r="P31" s="11">
        <v>125.070769230769</v>
      </c>
      <c r="Q31" s="11">
        <v>87.751461538461598</v>
      </c>
      <c r="R31" s="11">
        <v>87.4157692307692</v>
      </c>
      <c r="S31" s="11">
        <v>158.79446153846101</v>
      </c>
      <c r="T31" s="11">
        <v>199.73607692307701</v>
      </c>
      <c r="U31" s="11">
        <v>139.393384615385</v>
      </c>
      <c r="V31" s="10"/>
      <c r="W31" s="11">
        <v>136.73930769230799</v>
      </c>
      <c r="X31" s="11">
        <v>335.28923076923098</v>
      </c>
      <c r="Y31" s="11">
        <v>103.814615384615</v>
      </c>
      <c r="Z31" s="11">
        <v>142.27807692307701</v>
      </c>
      <c r="AA31" s="11">
        <v>122.467692307692</v>
      </c>
      <c r="AB31" s="11">
        <v>94.381615384615401</v>
      </c>
      <c r="AC31" s="11">
        <v>82.405846153846198</v>
      </c>
      <c r="AD31" s="11">
        <v>147.741307692308</v>
      </c>
      <c r="AE31" s="11">
        <v>193.74799999999999</v>
      </c>
      <c r="AF31" s="11">
        <v>141.96723076923101</v>
      </c>
      <c r="AG31" s="10"/>
      <c r="AH31" s="11">
        <v>74.311000000000007</v>
      </c>
      <c r="AI31" s="11">
        <v>342.30453846153802</v>
      </c>
      <c r="AJ31" s="11">
        <v>41.428076923076901</v>
      </c>
      <c r="AK31" s="11">
        <v>228.85538461538499</v>
      </c>
      <c r="AL31" s="11">
        <v>38.832430769230797</v>
      </c>
      <c r="AM31" s="11">
        <v>99.838615384615395</v>
      </c>
      <c r="AN31" s="11">
        <v>110.37430769230799</v>
      </c>
      <c r="AO31" s="11">
        <v>185.058769230769</v>
      </c>
      <c r="AP31" s="11">
        <v>276.00715384615398</v>
      </c>
      <c r="AQ31" s="11">
        <v>246.04207692307699</v>
      </c>
    </row>
    <row r="32" spans="1:43">
      <c r="A32" s="10">
        <v>135.11892307692301</v>
      </c>
      <c r="B32" s="10">
        <v>354.59615384615398</v>
      </c>
      <c r="C32" s="10">
        <v>90.829461538461501</v>
      </c>
      <c r="D32" s="10">
        <v>159.705692307692</v>
      </c>
      <c r="E32" s="10">
        <v>135.92169230769201</v>
      </c>
      <c r="F32" s="10">
        <v>111.59938461538501</v>
      </c>
      <c r="G32" s="10">
        <v>101.162846153846</v>
      </c>
      <c r="H32" s="10">
        <v>192.14492307692299</v>
      </c>
      <c r="I32" s="10">
        <v>241.475615384615</v>
      </c>
      <c r="J32" s="10">
        <v>195.461538461538</v>
      </c>
      <c r="K32" s="10"/>
      <c r="L32" s="11">
        <v>155.09184615384601</v>
      </c>
      <c r="M32" s="11">
        <v>344.69438461538499</v>
      </c>
      <c r="N32" s="11">
        <v>115.90215384615399</v>
      </c>
      <c r="O32" s="11">
        <v>139.30223076923099</v>
      </c>
      <c r="P32" s="11">
        <v>125.65846153846201</v>
      </c>
      <c r="Q32" s="11">
        <v>89.187846153846195</v>
      </c>
      <c r="R32" s="11">
        <v>88.3977692307692</v>
      </c>
      <c r="S32" s="11">
        <v>158.539769230769</v>
      </c>
      <c r="T32" s="11">
        <v>200.565</v>
      </c>
      <c r="U32" s="11">
        <v>140.09715384615399</v>
      </c>
      <c r="V32" s="10"/>
      <c r="W32" s="11">
        <v>137.80015384615399</v>
      </c>
      <c r="X32" s="11">
        <v>336.48615384615402</v>
      </c>
      <c r="Y32" s="11">
        <v>104.195769230769</v>
      </c>
      <c r="Z32" s="11">
        <v>141.82330769230799</v>
      </c>
      <c r="AA32" s="11">
        <v>122.489230769231</v>
      </c>
      <c r="AB32" s="11">
        <v>94.492538461538501</v>
      </c>
      <c r="AC32" s="11">
        <v>83.229076923076903</v>
      </c>
      <c r="AD32" s="11">
        <v>147.564769230769</v>
      </c>
      <c r="AE32" s="11">
        <v>192.91376923076899</v>
      </c>
      <c r="AF32" s="11">
        <v>141.38546153846201</v>
      </c>
      <c r="AG32" s="10"/>
      <c r="AH32" s="11">
        <v>73.436615384615394</v>
      </c>
      <c r="AI32" s="11">
        <v>343.20730769230801</v>
      </c>
      <c r="AJ32" s="11">
        <v>40.937692307692302</v>
      </c>
      <c r="AK32" s="11">
        <v>228.41107692307699</v>
      </c>
      <c r="AL32" s="11">
        <v>38.883253846153799</v>
      </c>
      <c r="AM32" s="11">
        <v>100.022769230769</v>
      </c>
      <c r="AN32" s="11">
        <v>110.01484615384599</v>
      </c>
      <c r="AO32" s="11">
        <v>184.34615384615401</v>
      </c>
      <c r="AP32" s="11">
        <v>274.894461538462</v>
      </c>
      <c r="AQ32" s="11">
        <v>247.65161538461501</v>
      </c>
    </row>
    <row r="33" spans="1:43">
      <c r="A33" s="10">
        <v>133.656230769231</v>
      </c>
      <c r="B33" s="10">
        <v>355.22969230769201</v>
      </c>
      <c r="C33" s="10">
        <v>89.4883076923077</v>
      </c>
      <c r="D33" s="10">
        <v>162.20699999999999</v>
      </c>
      <c r="E33" s="10">
        <v>135.08553846153799</v>
      </c>
      <c r="F33" s="10">
        <v>113.708384615385</v>
      </c>
      <c r="G33" s="10">
        <v>101.35246153846199</v>
      </c>
      <c r="H33" s="10">
        <v>193.40969230769201</v>
      </c>
      <c r="I33" s="10">
        <v>241.707769230769</v>
      </c>
      <c r="J33" s="10">
        <v>196.95146153846201</v>
      </c>
      <c r="K33" s="12"/>
      <c r="L33" s="11">
        <v>155.73130769230801</v>
      </c>
      <c r="M33" s="11">
        <v>344.347692307692</v>
      </c>
      <c r="N33" s="11">
        <v>114.50700000000001</v>
      </c>
      <c r="O33" s="11">
        <v>140.18346153846201</v>
      </c>
      <c r="P33" s="11">
        <v>125.99538461538501</v>
      </c>
      <c r="Q33" s="11">
        <v>89.888999999999996</v>
      </c>
      <c r="R33" s="11">
        <v>89.047538461538494</v>
      </c>
      <c r="S33" s="11">
        <v>159.12492307692301</v>
      </c>
      <c r="T33" s="11">
        <v>201.02253846153801</v>
      </c>
      <c r="U33" s="11">
        <v>140.69753846153799</v>
      </c>
      <c r="V33" s="12"/>
      <c r="W33" s="11">
        <v>137.975769230769</v>
      </c>
      <c r="X33" s="11">
        <v>336.00923076923101</v>
      </c>
      <c r="Y33" s="11">
        <v>104.919538461538</v>
      </c>
      <c r="Z33" s="11">
        <v>141.827384615385</v>
      </c>
      <c r="AA33" s="11">
        <v>122.969230769231</v>
      </c>
      <c r="AB33" s="11">
        <v>94.465846153846201</v>
      </c>
      <c r="AC33" s="11">
        <v>84.309230769230794</v>
      </c>
      <c r="AD33" s="11">
        <v>147.72492307692301</v>
      </c>
      <c r="AE33" s="11">
        <v>194.656461538462</v>
      </c>
      <c r="AF33" s="11">
        <v>141.90269230769201</v>
      </c>
      <c r="AG33" s="12"/>
      <c r="AH33" s="11">
        <v>73.0644615384616</v>
      </c>
      <c r="AI33" s="11">
        <v>344.50753846153799</v>
      </c>
      <c r="AJ33" s="11">
        <v>40.7261538461538</v>
      </c>
      <c r="AK33" s="11">
        <v>227.919076923077</v>
      </c>
      <c r="AL33" s="11">
        <v>40.000015384615402</v>
      </c>
      <c r="AM33" s="11">
        <v>100.720076923077</v>
      </c>
      <c r="AN33" s="11">
        <v>110.545846153846</v>
      </c>
      <c r="AO33" s="11">
        <v>184.934384615385</v>
      </c>
      <c r="AP33" s="11">
        <v>277.37569230769202</v>
      </c>
      <c r="AQ33" s="11">
        <v>248.052153846154</v>
      </c>
    </row>
    <row r="34" spans="1:43">
      <c r="A34" s="10">
        <v>133.99561538461501</v>
      </c>
      <c r="B34" s="10">
        <v>357.24146153846101</v>
      </c>
      <c r="C34" s="10">
        <v>89.277615384615402</v>
      </c>
      <c r="D34" s="10">
        <v>165.180461538462</v>
      </c>
      <c r="E34" s="10">
        <v>135.77353846153801</v>
      </c>
      <c r="F34" s="10">
        <v>114.948769230769</v>
      </c>
      <c r="G34" s="10">
        <v>102.556384615385</v>
      </c>
      <c r="H34" s="10">
        <v>194.41507692307701</v>
      </c>
      <c r="I34" s="10">
        <v>241.962307692308</v>
      </c>
      <c r="J34" s="10">
        <v>197.58846153846201</v>
      </c>
      <c r="K34" s="10"/>
      <c r="L34" s="11">
        <v>156.33284615384599</v>
      </c>
      <c r="M34" s="11">
        <v>344.26153846153801</v>
      </c>
      <c r="N34" s="11">
        <v>114.475461538462</v>
      </c>
      <c r="O34" s="11">
        <v>141.02023076923101</v>
      </c>
      <c r="P34" s="11">
        <v>127.72923076923099</v>
      </c>
      <c r="Q34" s="11">
        <v>91.997</v>
      </c>
      <c r="R34" s="11">
        <v>89.569615384615403</v>
      </c>
      <c r="S34" s="11">
        <v>159.467923076923</v>
      </c>
      <c r="T34" s="11">
        <v>202.05830769230801</v>
      </c>
      <c r="U34" s="11">
        <v>143.02023076923101</v>
      </c>
      <c r="V34" s="10"/>
      <c r="W34" s="11">
        <v>138.57276923076901</v>
      </c>
      <c r="X34" s="11">
        <v>337.028769230769</v>
      </c>
      <c r="Y34" s="11">
        <v>105.80769230769199</v>
      </c>
      <c r="Z34" s="11">
        <v>141.519692307692</v>
      </c>
      <c r="AA34" s="11">
        <v>122.753846153846</v>
      </c>
      <c r="AB34" s="11">
        <v>94.471769230769198</v>
      </c>
      <c r="AC34" s="11">
        <v>84.944230769230799</v>
      </c>
      <c r="AD34" s="11">
        <v>147.91153846153799</v>
      </c>
      <c r="AE34" s="11">
        <v>194.57292307692299</v>
      </c>
      <c r="AF34" s="11">
        <v>142.57730769230801</v>
      </c>
      <c r="AG34" s="10"/>
      <c r="AH34" s="11">
        <v>73.386846153846193</v>
      </c>
      <c r="AI34" s="11">
        <v>345.03215384615402</v>
      </c>
      <c r="AJ34" s="11">
        <v>40.232538461538503</v>
      </c>
      <c r="AK34" s="11">
        <v>227.38853846153799</v>
      </c>
      <c r="AL34" s="11">
        <v>39.802207692307697</v>
      </c>
      <c r="AM34" s="11">
        <v>100.976076923077</v>
      </c>
      <c r="AN34" s="11">
        <v>111.249923076923</v>
      </c>
      <c r="AO34" s="11">
        <v>184.37553846153801</v>
      </c>
      <c r="AP34" s="11">
        <v>279.34530769230798</v>
      </c>
      <c r="AQ34" s="11">
        <v>247.92730769230801</v>
      </c>
    </row>
    <row r="35" spans="1:43">
      <c r="A35" s="10">
        <v>134.62346153846201</v>
      </c>
      <c r="B35" s="10">
        <v>358.69338461538501</v>
      </c>
      <c r="C35" s="10">
        <v>88.587000000000003</v>
      </c>
      <c r="D35" s="10">
        <v>167.92184615384599</v>
      </c>
      <c r="E35" s="10">
        <v>136.720846153846</v>
      </c>
      <c r="F35" s="10">
        <v>116.910307692308</v>
      </c>
      <c r="G35" s="10">
        <v>104.178923076923</v>
      </c>
      <c r="H35" s="10">
        <v>195.790769230769</v>
      </c>
      <c r="I35" s="10">
        <v>243.64476923076899</v>
      </c>
      <c r="J35" s="10">
        <v>199.87861538461499</v>
      </c>
      <c r="K35" s="10"/>
      <c r="L35" s="11">
        <v>156.81961538461499</v>
      </c>
      <c r="M35" s="11">
        <v>345.81130769230799</v>
      </c>
      <c r="N35" s="11">
        <v>113.53492307692299</v>
      </c>
      <c r="O35" s="11">
        <v>142.678846153846</v>
      </c>
      <c r="P35" s="11">
        <v>129.64461538461501</v>
      </c>
      <c r="Q35" s="11">
        <v>93.887538461538497</v>
      </c>
      <c r="R35" s="11">
        <v>90.694000000000003</v>
      </c>
      <c r="S35" s="11">
        <v>159.36699999999999</v>
      </c>
      <c r="T35" s="11">
        <v>203.39515384615399</v>
      </c>
      <c r="U35" s="11">
        <v>144.66923076923101</v>
      </c>
      <c r="V35" s="10"/>
      <c r="W35" s="11">
        <v>138.56130769230799</v>
      </c>
      <c r="X35" s="11">
        <v>338.52623076923101</v>
      </c>
      <c r="Y35" s="11">
        <v>105.83738461538501</v>
      </c>
      <c r="Z35" s="11">
        <v>141.229538461538</v>
      </c>
      <c r="AA35" s="11">
        <v>121.92153846153801</v>
      </c>
      <c r="AB35" s="11">
        <v>94.624153846153902</v>
      </c>
      <c r="AC35" s="11">
        <v>85.7266153846154</v>
      </c>
      <c r="AD35" s="11">
        <v>148.20915384615401</v>
      </c>
      <c r="AE35" s="11">
        <v>193.32623076923099</v>
      </c>
      <c r="AF35" s="11">
        <v>142.338615384615</v>
      </c>
      <c r="AG35" s="10"/>
      <c r="AH35" s="11">
        <v>73.2353076923077</v>
      </c>
      <c r="AI35" s="11">
        <v>344.41030769230798</v>
      </c>
      <c r="AJ35" s="11">
        <v>40.192538461538497</v>
      </c>
      <c r="AK35" s="11">
        <v>227.41769230769199</v>
      </c>
      <c r="AL35" s="11">
        <v>40.234900000000003</v>
      </c>
      <c r="AM35" s="11">
        <v>100.421230769231</v>
      </c>
      <c r="AN35" s="11">
        <v>111.038384615385</v>
      </c>
      <c r="AO35" s="11">
        <v>183.21038461538501</v>
      </c>
      <c r="AP35" s="11">
        <v>277.42223076923102</v>
      </c>
      <c r="AQ35" s="11">
        <v>247.509307692308</v>
      </c>
    </row>
    <row r="36" spans="1:43">
      <c r="A36" s="10">
        <v>132.90284615384601</v>
      </c>
      <c r="B36" s="10">
        <v>353.29700000000003</v>
      </c>
      <c r="C36" s="10">
        <v>87.463230769230805</v>
      </c>
      <c r="D36" s="10">
        <v>168.64992307692299</v>
      </c>
      <c r="E36" s="10">
        <v>134.47153846153799</v>
      </c>
      <c r="F36" s="10">
        <v>115.895923076923</v>
      </c>
      <c r="G36" s="10">
        <v>103.449</v>
      </c>
      <c r="H36" s="10">
        <v>197.338153846154</v>
      </c>
      <c r="I36" s="10">
        <v>245.48807692307699</v>
      </c>
      <c r="J36" s="10">
        <v>201.67346153846199</v>
      </c>
      <c r="K36" s="10"/>
      <c r="L36" s="11">
        <v>156.59</v>
      </c>
      <c r="M36" s="11">
        <v>345.567230769231</v>
      </c>
      <c r="N36" s="11">
        <v>114.66084615384599</v>
      </c>
      <c r="O36" s="11">
        <v>143.02838461538499</v>
      </c>
      <c r="P36" s="11">
        <v>130.18615384615401</v>
      </c>
      <c r="Q36" s="11">
        <v>94.865307692307695</v>
      </c>
      <c r="R36" s="11">
        <v>91.284846153846104</v>
      </c>
      <c r="S36" s="11">
        <v>159.242153846154</v>
      </c>
      <c r="T36" s="11">
        <v>205.47607692307699</v>
      </c>
      <c r="U36" s="11">
        <v>146.98930769230799</v>
      </c>
      <c r="V36" s="10"/>
      <c r="W36" s="11">
        <v>138.80699999999999</v>
      </c>
      <c r="X36" s="11">
        <v>338.38261538461501</v>
      </c>
      <c r="Y36" s="11">
        <v>106.372384615385</v>
      </c>
      <c r="Z36" s="11">
        <v>141.195769230769</v>
      </c>
      <c r="AA36" s="11">
        <v>122.090769230769</v>
      </c>
      <c r="AB36" s="11">
        <v>94.301692307692306</v>
      </c>
      <c r="AC36" s="11">
        <v>86.219230769230805</v>
      </c>
      <c r="AD36" s="11">
        <v>149.01746153846199</v>
      </c>
      <c r="AE36" s="11">
        <v>193.675076923077</v>
      </c>
      <c r="AF36" s="11">
        <v>142.34215384615399</v>
      </c>
      <c r="AG36" s="10"/>
      <c r="AH36" s="11">
        <v>73.914000000000001</v>
      </c>
      <c r="AI36" s="11">
        <v>343.368615384615</v>
      </c>
      <c r="AJ36" s="11">
        <v>40.623615384615398</v>
      </c>
      <c r="AK36" s="11">
        <v>226.257230769231</v>
      </c>
      <c r="AL36" s="11">
        <v>40.545338461538499</v>
      </c>
      <c r="AM36" s="11">
        <v>100.781846153846</v>
      </c>
      <c r="AN36" s="11">
        <v>110.721846153846</v>
      </c>
      <c r="AO36" s="11">
        <v>183.74199999999999</v>
      </c>
      <c r="AP36" s="11">
        <v>276.42761538461502</v>
      </c>
      <c r="AQ36" s="11">
        <v>247.197230769231</v>
      </c>
    </row>
    <row r="37" spans="1:43">
      <c r="A37" s="10">
        <v>132.263692307692</v>
      </c>
      <c r="B37" s="10">
        <v>354.261769230769</v>
      </c>
      <c r="C37" s="10">
        <v>87.563615384615403</v>
      </c>
      <c r="D37" s="10">
        <v>173.08099999999999</v>
      </c>
      <c r="E37" s="10">
        <v>132.475769230769</v>
      </c>
      <c r="F37" s="10">
        <v>119.363846153846</v>
      </c>
      <c r="G37" s="10">
        <v>104.62246153846201</v>
      </c>
      <c r="H37" s="10">
        <v>198.64407692307699</v>
      </c>
      <c r="I37" s="10">
        <v>244.978923076923</v>
      </c>
      <c r="J37" s="10">
        <v>203.11207692307701</v>
      </c>
      <c r="K37" s="10"/>
      <c r="L37" s="11">
        <v>156.57046153846201</v>
      </c>
      <c r="M37" s="11">
        <v>346.50876923076902</v>
      </c>
      <c r="N37" s="11">
        <v>114.800692307692</v>
      </c>
      <c r="O37" s="11">
        <v>143.36846153846199</v>
      </c>
      <c r="P37" s="11">
        <v>130.53076923076901</v>
      </c>
      <c r="Q37" s="11">
        <v>96.797230769230794</v>
      </c>
      <c r="R37" s="11">
        <v>92.446923076923099</v>
      </c>
      <c r="S37" s="11">
        <v>159.00761538461501</v>
      </c>
      <c r="T37" s="11">
        <v>207.95223076923099</v>
      </c>
      <c r="U37" s="11">
        <v>150.19892307692299</v>
      </c>
      <c r="V37" s="10"/>
      <c r="W37" s="11">
        <v>140.18930769230801</v>
      </c>
      <c r="X37" s="11">
        <v>337.83384615384603</v>
      </c>
      <c r="Y37" s="11">
        <v>106.867153846154</v>
      </c>
      <c r="Z37" s="11">
        <v>141.44676923076901</v>
      </c>
      <c r="AA37" s="11">
        <v>123.113846153846</v>
      </c>
      <c r="AB37" s="11">
        <v>93.909692307692296</v>
      </c>
      <c r="AC37" s="11">
        <v>85.839538461538396</v>
      </c>
      <c r="AD37" s="11">
        <v>149.94938461538499</v>
      </c>
      <c r="AE37" s="11">
        <v>194.175076923077</v>
      </c>
      <c r="AF37" s="11">
        <v>142.13084615384599</v>
      </c>
      <c r="AG37" s="10"/>
      <c r="AH37" s="11">
        <v>73.597230769230805</v>
      </c>
      <c r="AI37" s="11">
        <v>341.26815384615401</v>
      </c>
      <c r="AJ37" s="11">
        <v>40.8255384615385</v>
      </c>
      <c r="AK37" s="11">
        <v>226.319538461538</v>
      </c>
      <c r="AL37" s="11">
        <v>40.822815384615403</v>
      </c>
      <c r="AM37" s="11">
        <v>101.114769230769</v>
      </c>
      <c r="AN37" s="11">
        <v>110.338692307692</v>
      </c>
      <c r="AO37" s="11">
        <v>184.87323076923099</v>
      </c>
      <c r="AP37" s="11">
        <v>275.19499999999999</v>
      </c>
      <c r="AQ37" s="11">
        <v>249.307538461538</v>
      </c>
    </row>
    <row r="38" spans="1:43">
      <c r="A38" s="10">
        <v>131.020538461538</v>
      </c>
      <c r="B38" s="10">
        <v>354.68807692307701</v>
      </c>
      <c r="C38" s="10">
        <v>87.327846153846195</v>
      </c>
      <c r="D38" s="10">
        <v>178.134076923077</v>
      </c>
      <c r="E38" s="10">
        <v>131.61538461538501</v>
      </c>
      <c r="F38" s="10">
        <v>123.426307692308</v>
      </c>
      <c r="G38" s="10">
        <v>104.277230769231</v>
      </c>
      <c r="H38" s="10">
        <v>201.77638461538501</v>
      </c>
      <c r="I38" s="10">
        <v>247.42784615384599</v>
      </c>
      <c r="J38" s="10">
        <v>203.59653846153799</v>
      </c>
      <c r="K38" s="10"/>
      <c r="L38" s="11">
        <v>157.54061538461499</v>
      </c>
      <c r="M38" s="11">
        <v>346.36830769230801</v>
      </c>
      <c r="N38" s="11">
        <v>114.368923076923</v>
      </c>
      <c r="O38" s="11">
        <v>144.60592307692301</v>
      </c>
      <c r="P38" s="11">
        <v>132.65076923076899</v>
      </c>
      <c r="Q38" s="11">
        <v>97.934769230769206</v>
      </c>
      <c r="R38" s="11">
        <v>92.921538461538404</v>
      </c>
      <c r="S38" s="11">
        <v>160.590230769231</v>
      </c>
      <c r="T38" s="11">
        <v>209.01330769230799</v>
      </c>
      <c r="U38" s="11">
        <v>152.610076923077</v>
      </c>
      <c r="V38" s="10"/>
      <c r="W38" s="11">
        <v>140.18930769230801</v>
      </c>
      <c r="X38" s="11">
        <v>339.83076923076902</v>
      </c>
      <c r="Y38" s="11">
        <v>107.536769230769</v>
      </c>
      <c r="Z38" s="11">
        <v>141.06884615384601</v>
      </c>
      <c r="AA38" s="11">
        <v>122.94769230769199</v>
      </c>
      <c r="AB38" s="11">
        <v>93.548769230769196</v>
      </c>
      <c r="AC38" s="11">
        <v>86.453307692307703</v>
      </c>
      <c r="AD38" s="11">
        <v>150.81700000000001</v>
      </c>
      <c r="AE38" s="11">
        <v>195.18838461538499</v>
      </c>
      <c r="AF38" s="11">
        <v>142.76746153846199</v>
      </c>
      <c r="AG38" s="10"/>
      <c r="AH38" s="11">
        <v>73.338230769230805</v>
      </c>
      <c r="AI38" s="11">
        <v>339.70407692307703</v>
      </c>
      <c r="AJ38" s="11">
        <v>41.306307692307698</v>
      </c>
      <c r="AK38" s="11">
        <v>226.452153846154</v>
      </c>
      <c r="AL38" s="11">
        <v>40.598915384615403</v>
      </c>
      <c r="AM38" s="11">
        <v>101.532153846154</v>
      </c>
      <c r="AN38" s="11">
        <v>110.386</v>
      </c>
      <c r="AO38" s="11">
        <v>184.74653846153799</v>
      </c>
      <c r="AP38" s="11">
        <v>275.68161538461499</v>
      </c>
      <c r="AQ38" s="11">
        <v>249.68346153846201</v>
      </c>
    </row>
    <row r="39" spans="1:43">
      <c r="A39" s="10">
        <v>131.27392307692301</v>
      </c>
      <c r="B39" s="10">
        <v>354.98184615384599</v>
      </c>
      <c r="C39" s="10">
        <v>86.025230769230802</v>
      </c>
      <c r="D39" s="10">
        <v>184.40592307692299</v>
      </c>
      <c r="E39" s="10">
        <v>130.34899999999999</v>
      </c>
      <c r="F39" s="10">
        <v>130.282076923077</v>
      </c>
      <c r="G39" s="10">
        <v>105.431076923077</v>
      </c>
      <c r="H39" s="10">
        <v>202.241538461538</v>
      </c>
      <c r="I39" s="10">
        <v>248.17046153846101</v>
      </c>
      <c r="J39" s="10">
        <v>206.44399999999999</v>
      </c>
      <c r="K39" s="10"/>
      <c r="L39" s="11">
        <v>158.625615384615</v>
      </c>
      <c r="M39" s="11">
        <v>348.33446153846199</v>
      </c>
      <c r="N39" s="11">
        <v>113.895076923077</v>
      </c>
      <c r="O39" s="11">
        <v>145.19300000000001</v>
      </c>
      <c r="P39" s="11">
        <v>134.758461538462</v>
      </c>
      <c r="Q39" s="11">
        <v>99.310538461538499</v>
      </c>
      <c r="R39" s="11">
        <v>93.833153846153806</v>
      </c>
      <c r="S39" s="11">
        <v>160.29769230769199</v>
      </c>
      <c r="T39" s="11">
        <v>210.11676923076899</v>
      </c>
      <c r="U39" s="11">
        <v>153.808153846154</v>
      </c>
      <c r="V39" s="10"/>
      <c r="W39" s="11">
        <v>140.854076923077</v>
      </c>
      <c r="X39" s="11">
        <v>340.857461538461</v>
      </c>
      <c r="Y39" s="11">
        <v>107.508769230769</v>
      </c>
      <c r="Z39" s="11">
        <v>141.61000000000001</v>
      </c>
      <c r="AA39" s="11">
        <v>123.206153846154</v>
      </c>
      <c r="AB39" s="11">
        <v>93.400846153846203</v>
      </c>
      <c r="AC39" s="11">
        <v>86.667769230769196</v>
      </c>
      <c r="AD39" s="11">
        <v>151.49923076923099</v>
      </c>
      <c r="AE39" s="11">
        <v>196.72284615384601</v>
      </c>
      <c r="AF39" s="11">
        <v>142.661384615385</v>
      </c>
      <c r="AG39" s="10"/>
      <c r="AH39" s="11">
        <v>73.242076923076894</v>
      </c>
      <c r="AI39" s="11">
        <v>339.31092307692302</v>
      </c>
      <c r="AJ39" s="11">
        <v>41.030615384615402</v>
      </c>
      <c r="AK39" s="11">
        <v>227.10730769230801</v>
      </c>
      <c r="AL39" s="11">
        <v>40.8818846153846</v>
      </c>
      <c r="AM39" s="11">
        <v>101.112230769231</v>
      </c>
      <c r="AN39" s="11">
        <v>109.715923076923</v>
      </c>
      <c r="AO39" s="11">
        <v>183.11307692307699</v>
      </c>
      <c r="AP39" s="11">
        <v>276.27015384615402</v>
      </c>
      <c r="AQ39" s="11">
        <v>249.90984615384599</v>
      </c>
    </row>
    <row r="40" spans="1:43">
      <c r="A40" s="10">
        <v>132.77838461538499</v>
      </c>
      <c r="B40" s="10">
        <v>357.71261538461499</v>
      </c>
      <c r="C40" s="10">
        <v>86.316153846153895</v>
      </c>
      <c r="D40" s="10">
        <v>190.13</v>
      </c>
      <c r="E40" s="10">
        <v>131.169538461538</v>
      </c>
      <c r="F40" s="10">
        <v>137.681076923077</v>
      </c>
      <c r="G40" s="10">
        <v>106.68330769230801</v>
      </c>
      <c r="H40" s="10">
        <v>205.007230769231</v>
      </c>
      <c r="I40" s="10">
        <v>251.20823076923099</v>
      </c>
      <c r="J40" s="10">
        <v>209.81915384615399</v>
      </c>
      <c r="K40" s="10"/>
      <c r="L40" s="11">
        <v>159.957384615385</v>
      </c>
      <c r="M40" s="11">
        <v>349.08523076923098</v>
      </c>
      <c r="N40" s="11">
        <v>114.687</v>
      </c>
      <c r="O40" s="11">
        <v>146.533076923077</v>
      </c>
      <c r="P40" s="11">
        <v>137.369230769231</v>
      </c>
      <c r="Q40" s="11">
        <v>101.727692307692</v>
      </c>
      <c r="R40" s="11">
        <v>96.093384615384593</v>
      </c>
      <c r="S40" s="11">
        <v>160.87776923076899</v>
      </c>
      <c r="T40" s="11">
        <v>211.521307692308</v>
      </c>
      <c r="U40" s="11">
        <v>154.57292307692299</v>
      </c>
      <c r="V40" s="10"/>
      <c r="W40" s="11">
        <v>141.63253846153799</v>
      </c>
      <c r="X40" s="11">
        <v>343.69746153846199</v>
      </c>
      <c r="Y40" s="11">
        <v>107.335692307692</v>
      </c>
      <c r="Z40" s="11">
        <v>141.774615384615</v>
      </c>
      <c r="AA40" s="11">
        <v>123.35538461538501</v>
      </c>
      <c r="AB40" s="11">
        <v>94.108000000000004</v>
      </c>
      <c r="AC40" s="11">
        <v>87.491</v>
      </c>
      <c r="AD40" s="11">
        <v>152.30761538461499</v>
      </c>
      <c r="AE40" s="11">
        <v>196.44169230769199</v>
      </c>
      <c r="AF40" s="11">
        <v>142.88776923076901</v>
      </c>
      <c r="AG40" s="10"/>
      <c r="AH40" s="11">
        <v>72.722846153846206</v>
      </c>
      <c r="AI40" s="11">
        <v>338.94230769230802</v>
      </c>
      <c r="AJ40" s="11">
        <v>40.529000000000003</v>
      </c>
      <c r="AK40" s="11">
        <v>226.68823076923101</v>
      </c>
      <c r="AL40" s="11">
        <v>41.060453846153798</v>
      </c>
      <c r="AM40" s="11">
        <v>101.78438461538499</v>
      </c>
      <c r="AN40" s="11">
        <v>109.714461538462</v>
      </c>
      <c r="AO40" s="11">
        <v>183.18776923076899</v>
      </c>
      <c r="AP40" s="11">
        <v>275.32207692307702</v>
      </c>
      <c r="AQ40" s="11">
        <v>250.203</v>
      </c>
    </row>
    <row r="41" spans="1:43">
      <c r="A41" s="10">
        <v>130.712769230769</v>
      </c>
      <c r="B41" s="10">
        <v>359.19446153846201</v>
      </c>
      <c r="C41" s="10">
        <v>84.928153846153904</v>
      </c>
      <c r="D41" s="10">
        <v>190.437692307692</v>
      </c>
      <c r="E41" s="10">
        <v>127.482923076923</v>
      </c>
      <c r="F41" s="10">
        <v>141.75484615384599</v>
      </c>
      <c r="G41" s="10">
        <v>112.704769230769</v>
      </c>
      <c r="H41" s="10">
        <v>204.885538461538</v>
      </c>
      <c r="I41" s="10">
        <v>256.96353846153801</v>
      </c>
      <c r="J41" s="10">
        <v>220.318538461538</v>
      </c>
      <c r="K41" s="10"/>
      <c r="L41" s="11">
        <v>160.91830769230799</v>
      </c>
      <c r="M41" s="11">
        <v>349.61246153846099</v>
      </c>
      <c r="N41" s="11">
        <v>114.611769230769</v>
      </c>
      <c r="O41" s="11">
        <v>145.90692307692299</v>
      </c>
      <c r="P41" s="11">
        <v>139.68307692307701</v>
      </c>
      <c r="Q41" s="11">
        <v>103.17738461538499</v>
      </c>
      <c r="R41" s="11">
        <v>96.450153846153896</v>
      </c>
      <c r="S41" s="11">
        <v>159.92315384615401</v>
      </c>
      <c r="T41" s="11">
        <v>212.915153846154</v>
      </c>
      <c r="U41" s="11">
        <v>155.224538461538</v>
      </c>
      <c r="V41" s="10"/>
      <c r="W41" s="11">
        <v>143.014923076923</v>
      </c>
      <c r="X41" s="11">
        <v>344.35284615384597</v>
      </c>
      <c r="Y41" s="11">
        <v>109.143384615385</v>
      </c>
      <c r="Z41" s="11">
        <v>142.67607692307701</v>
      </c>
      <c r="AA41" s="11">
        <v>124.476923076923</v>
      </c>
      <c r="AB41" s="11">
        <v>94.537000000000006</v>
      </c>
      <c r="AC41" s="11">
        <v>87.996769230769203</v>
      </c>
      <c r="AD41" s="11">
        <v>153.055461538462</v>
      </c>
      <c r="AE41" s="11">
        <v>195.58230769230801</v>
      </c>
      <c r="AF41" s="11">
        <v>142.49346153846199</v>
      </c>
      <c r="AG41" s="10"/>
      <c r="AH41" s="11">
        <v>72.800923076923098</v>
      </c>
      <c r="AI41" s="11">
        <v>340.54053846153801</v>
      </c>
      <c r="AJ41" s="11">
        <v>40.966461538461502</v>
      </c>
      <c r="AK41" s="11">
        <v>227.572846153846</v>
      </c>
      <c r="AL41" s="11">
        <v>41.401115384615402</v>
      </c>
      <c r="AM41" s="11">
        <v>101.590153846154</v>
      </c>
      <c r="AN41" s="11">
        <v>108.958538461538</v>
      </c>
      <c r="AO41" s="11">
        <v>182.12215384615399</v>
      </c>
      <c r="AP41" s="11">
        <v>277.669076923077</v>
      </c>
      <c r="AQ41" s="11">
        <v>249.50492307692301</v>
      </c>
    </row>
    <row r="42" spans="1:43">
      <c r="A42" s="10">
        <v>130.83830769230801</v>
      </c>
      <c r="B42" s="10">
        <v>356.58123076923101</v>
      </c>
      <c r="C42" s="10">
        <v>86.359615384615395</v>
      </c>
      <c r="D42" s="10">
        <v>196.11269230769199</v>
      </c>
      <c r="E42" s="10">
        <v>126.79061538461499</v>
      </c>
      <c r="F42" s="10">
        <v>147.66984615384601</v>
      </c>
      <c r="G42" s="10">
        <v>114.200307692308</v>
      </c>
      <c r="H42" s="10">
        <v>209.96061538461501</v>
      </c>
      <c r="I42" s="10">
        <v>257.253076923077</v>
      </c>
      <c r="J42" s="10">
        <v>218.69507692307701</v>
      </c>
      <c r="K42" s="10"/>
      <c r="L42" s="11">
        <v>161.25700000000001</v>
      </c>
      <c r="M42" s="11">
        <v>348.51292307692302</v>
      </c>
      <c r="N42" s="11">
        <v>115.083846153846</v>
      </c>
      <c r="O42" s="11">
        <v>145.991923076923</v>
      </c>
      <c r="P42" s="11">
        <v>141.227692307692</v>
      </c>
      <c r="Q42" s="11">
        <v>104.338692307692</v>
      </c>
      <c r="R42" s="11">
        <v>96.857692307692304</v>
      </c>
      <c r="S42" s="11">
        <v>159.94707692307699</v>
      </c>
      <c r="T42" s="11">
        <v>213.68307692307701</v>
      </c>
      <c r="U42" s="11">
        <v>157.96369230769201</v>
      </c>
      <c r="V42" s="10"/>
      <c r="W42" s="11">
        <v>143.26061538461499</v>
      </c>
      <c r="X42" s="11">
        <v>346.07900000000001</v>
      </c>
      <c r="Y42" s="11">
        <v>110.014</v>
      </c>
      <c r="Z42" s="11">
        <v>142.62215384615399</v>
      </c>
      <c r="AA42" s="11">
        <v>124.849230769231</v>
      </c>
      <c r="AB42" s="11">
        <v>94.986692307692294</v>
      </c>
      <c r="AC42" s="11">
        <v>87.813461538461496</v>
      </c>
      <c r="AD42" s="11">
        <v>153.070615384615</v>
      </c>
      <c r="AE42" s="11">
        <v>195.17646153846201</v>
      </c>
      <c r="AF42" s="11">
        <v>142.95946153846199</v>
      </c>
      <c r="AG42" s="10"/>
      <c r="AH42" s="11">
        <v>72.981923076923096</v>
      </c>
      <c r="AI42" s="11">
        <v>339.52238461538502</v>
      </c>
      <c r="AJ42" s="11">
        <v>41.131461538461501</v>
      </c>
      <c r="AK42" s="11">
        <v>228.28507692307701</v>
      </c>
      <c r="AL42" s="11">
        <v>41.399738461538497</v>
      </c>
      <c r="AM42" s="11">
        <v>102.094615384615</v>
      </c>
      <c r="AN42" s="11">
        <v>109.494</v>
      </c>
      <c r="AO42" s="11">
        <v>182.91853846153799</v>
      </c>
      <c r="AP42" s="11">
        <v>278.11807692307701</v>
      </c>
      <c r="AQ42" s="11">
        <v>250.069538461538</v>
      </c>
    </row>
    <row r="43" spans="1:43">
      <c r="A43" s="10">
        <v>133.635769230769</v>
      </c>
      <c r="B43" s="10">
        <v>359.20307692307699</v>
      </c>
      <c r="C43" s="10">
        <v>87.433230769230804</v>
      </c>
      <c r="D43" s="10">
        <v>200.363384615385</v>
      </c>
      <c r="E43" s="10">
        <v>126.437307692308</v>
      </c>
      <c r="F43" s="10">
        <v>155.08807692307701</v>
      </c>
      <c r="G43" s="10">
        <v>117.427461538462</v>
      </c>
      <c r="H43" s="10">
        <v>212.70484615384601</v>
      </c>
      <c r="I43" s="10">
        <v>257.76915384615398</v>
      </c>
      <c r="J43" s="10">
        <v>221.178153846154</v>
      </c>
      <c r="K43" s="10"/>
      <c r="L43" s="11">
        <v>161.754153846154</v>
      </c>
      <c r="M43" s="11">
        <v>350.500615384615</v>
      </c>
      <c r="N43" s="11">
        <v>115.53138461538499</v>
      </c>
      <c r="O43" s="11">
        <v>145.25915384615399</v>
      </c>
      <c r="P43" s="11">
        <v>142.655384615385</v>
      </c>
      <c r="Q43" s="11">
        <v>105.273615384615</v>
      </c>
      <c r="R43" s="11">
        <v>98.131076923076904</v>
      </c>
      <c r="S43" s="11">
        <v>160.20684615384599</v>
      </c>
      <c r="T43" s="11">
        <v>213.98815384615401</v>
      </c>
      <c r="U43" s="11">
        <v>159.65861538461499</v>
      </c>
      <c r="V43" s="10"/>
      <c r="W43" s="11">
        <v>142.055076923077</v>
      </c>
      <c r="X43" s="11">
        <v>348.57030769230801</v>
      </c>
      <c r="Y43" s="11">
        <v>109.83738461538501</v>
      </c>
      <c r="Z43" s="11">
        <v>143.17138461538499</v>
      </c>
      <c r="AA43" s="11">
        <v>125.358461538462</v>
      </c>
      <c r="AB43" s="11">
        <v>94.454153846153801</v>
      </c>
      <c r="AC43" s="11">
        <v>87.510615384615406</v>
      </c>
      <c r="AD43" s="11">
        <v>153.996230769231</v>
      </c>
      <c r="AE43" s="11">
        <v>195.459</v>
      </c>
      <c r="AF43" s="11">
        <v>143.56776923076899</v>
      </c>
      <c r="AG43" s="10"/>
      <c r="AH43" s="11">
        <v>73.066769230769196</v>
      </c>
      <c r="AI43" s="11">
        <v>338.55230769230798</v>
      </c>
      <c r="AJ43" s="11">
        <v>41.040076923076903</v>
      </c>
      <c r="AK43" s="11">
        <v>226.358</v>
      </c>
      <c r="AL43" s="11">
        <v>41.196438461538499</v>
      </c>
      <c r="AM43" s="11">
        <v>102.030307692308</v>
      </c>
      <c r="AN43" s="11">
        <v>109.16261538461499</v>
      </c>
      <c r="AO43" s="11">
        <v>183.427615384615</v>
      </c>
      <c r="AP43" s="11">
        <v>278.60461538461499</v>
      </c>
      <c r="AQ43" s="11">
        <v>251.55576923076899</v>
      </c>
    </row>
    <row r="44" spans="1:43">
      <c r="A44" s="10">
        <v>145.14138461538499</v>
      </c>
      <c r="B44" s="10">
        <v>361.80023076923101</v>
      </c>
      <c r="C44" s="10">
        <v>92.098769230769193</v>
      </c>
      <c r="D44" s="10">
        <v>201.75861538461501</v>
      </c>
      <c r="E44" s="10">
        <v>125.45153846153799</v>
      </c>
      <c r="F44" s="10">
        <v>162.66976923076899</v>
      </c>
      <c r="G44" s="10">
        <v>119.414923076923</v>
      </c>
      <c r="H44" s="10">
        <v>218.04653846153801</v>
      </c>
      <c r="I44" s="10">
        <v>257.75792307692302</v>
      </c>
      <c r="J44" s="10">
        <v>221.60461538461499</v>
      </c>
      <c r="K44" s="10"/>
      <c r="L44" s="11">
        <v>161.74615384615399</v>
      </c>
      <c r="M44" s="11">
        <v>351.263692307692</v>
      </c>
      <c r="N44" s="11">
        <v>117.225384615385</v>
      </c>
      <c r="O44" s="11">
        <v>145.16069230769199</v>
      </c>
      <c r="P44" s="11">
        <v>144.07384615384601</v>
      </c>
      <c r="Q44" s="11">
        <v>106.98223076923099</v>
      </c>
      <c r="R44" s="11">
        <v>97.885538461538502</v>
      </c>
      <c r="S44" s="11">
        <v>159.62799999999999</v>
      </c>
      <c r="T44" s="11">
        <v>213.102230769231</v>
      </c>
      <c r="U44" s="11">
        <v>161.30230769230801</v>
      </c>
      <c r="V44" s="10"/>
      <c r="W44" s="11">
        <v>141.40869230769201</v>
      </c>
      <c r="X44" s="11">
        <v>351.075923076923</v>
      </c>
      <c r="Y44" s="11">
        <v>110.426538461538</v>
      </c>
      <c r="Z44" s="11">
        <v>142.974307692308</v>
      </c>
      <c r="AA44" s="11">
        <v>125.61076923076899</v>
      </c>
      <c r="AB44" s="11">
        <v>94.161230769230798</v>
      </c>
      <c r="AC44" s="11">
        <v>88.204615384615394</v>
      </c>
      <c r="AD44" s="11">
        <v>154.98869230769199</v>
      </c>
      <c r="AE44" s="11">
        <v>196.20830769230801</v>
      </c>
      <c r="AF44" s="11">
        <v>143.329076923077</v>
      </c>
      <c r="AG44" s="10"/>
      <c r="AH44" s="11">
        <v>73.337153846153797</v>
      </c>
      <c r="AI44" s="11">
        <v>337.99676923076902</v>
      </c>
      <c r="AJ44" s="11">
        <v>41.426307692307702</v>
      </c>
      <c r="AK44" s="11">
        <v>225.35669230769199</v>
      </c>
      <c r="AL44" s="11">
        <v>40.726661538461599</v>
      </c>
      <c r="AM44" s="11">
        <v>101.56876923076901</v>
      </c>
      <c r="AN44" s="11">
        <v>109.360846153846</v>
      </c>
      <c r="AO44" s="11">
        <v>183.64476923076899</v>
      </c>
      <c r="AP44" s="11">
        <v>277.68153846153803</v>
      </c>
      <c r="AQ44" s="11">
        <v>252.46869230769201</v>
      </c>
    </row>
    <row r="45" spans="1:43">
      <c r="A45" s="10">
        <v>154.364230769231</v>
      </c>
      <c r="B45" s="10">
        <v>367.632461538462</v>
      </c>
      <c r="C45" s="10">
        <v>96.3696153846154</v>
      </c>
      <c r="D45" s="10">
        <v>204.041153846154</v>
      </c>
      <c r="E45" s="10">
        <v>127.699384615385</v>
      </c>
      <c r="F45" s="10">
        <v>170.774</v>
      </c>
      <c r="G45" s="10">
        <v>122.39707692307699</v>
      </c>
      <c r="H45" s="10">
        <v>223.449076923077</v>
      </c>
      <c r="I45" s="10">
        <v>259.74953846153801</v>
      </c>
      <c r="J45" s="10">
        <v>221.88261538461501</v>
      </c>
      <c r="K45" s="10"/>
      <c r="L45" s="11">
        <v>160.70023076923101</v>
      </c>
      <c r="M45" s="11">
        <v>352.66776923076901</v>
      </c>
      <c r="N45" s="11">
        <v>116.27084615384599</v>
      </c>
      <c r="O45" s="11">
        <v>145.257846153846</v>
      </c>
      <c r="P45" s="11">
        <v>145.96615384615399</v>
      </c>
      <c r="Q45" s="11">
        <v>107.400846153846</v>
      </c>
      <c r="R45" s="11">
        <v>97.964076923076902</v>
      </c>
      <c r="S45" s="11">
        <v>160.20930769230799</v>
      </c>
      <c r="T45" s="11">
        <v>213.108846153846</v>
      </c>
      <c r="U45" s="11">
        <v>162.70461538461501</v>
      </c>
      <c r="V45" s="10"/>
      <c r="W45" s="11">
        <v>140.832384615385</v>
      </c>
      <c r="X45" s="11">
        <v>352.61230769230798</v>
      </c>
      <c r="Y45" s="11">
        <v>110.669538461538</v>
      </c>
      <c r="Z45" s="11">
        <v>142.972923076923</v>
      </c>
      <c r="AA45" s="11">
        <v>125.269230769231</v>
      </c>
      <c r="AB45" s="11">
        <v>94.298846153846199</v>
      </c>
      <c r="AC45" s="11">
        <v>88.824923076923099</v>
      </c>
      <c r="AD45" s="11">
        <v>155.329230769231</v>
      </c>
      <c r="AE45" s="11">
        <v>197.34492307692301</v>
      </c>
      <c r="AF45" s="11">
        <v>144.07438461538499</v>
      </c>
      <c r="AG45" s="10"/>
      <c r="AH45" s="11">
        <v>73.959307692307704</v>
      </c>
      <c r="AI45" s="11">
        <v>338.59076923076901</v>
      </c>
      <c r="AJ45" s="11">
        <v>41.676307692307702</v>
      </c>
      <c r="AK45" s="11">
        <v>225.169692307692</v>
      </c>
      <c r="AL45" s="11">
        <v>40.777484615384601</v>
      </c>
      <c r="AM45" s="11">
        <v>100.58138461538501</v>
      </c>
      <c r="AN45" s="11">
        <v>109.377153846154</v>
      </c>
      <c r="AO45" s="11">
        <v>183.622076923077</v>
      </c>
      <c r="AP45" s="11">
        <v>279.552769230769</v>
      </c>
      <c r="AQ45" s="11">
        <v>252.489</v>
      </c>
    </row>
    <row r="46" spans="1:43">
      <c r="A46" s="10">
        <v>162.45699999999999</v>
      </c>
      <c r="B46" s="10">
        <v>373.28738461538501</v>
      </c>
      <c r="C46" s="10">
        <v>99.232461538461607</v>
      </c>
      <c r="D46" s="10">
        <v>207.24807692307701</v>
      </c>
      <c r="E46" s="10">
        <v>128.54269230769199</v>
      </c>
      <c r="F46" s="10">
        <v>176.95023076923101</v>
      </c>
      <c r="G46" s="10">
        <v>124.29338461538499</v>
      </c>
      <c r="H46" s="10">
        <v>228.26661538461499</v>
      </c>
      <c r="I46" s="10">
        <v>260.03069230769199</v>
      </c>
      <c r="J46" s="10">
        <v>222.072846153846</v>
      </c>
      <c r="K46" s="10"/>
      <c r="L46" s="11">
        <v>159.74846153846201</v>
      </c>
      <c r="M46" s="11">
        <v>353.30676923076902</v>
      </c>
      <c r="N46" s="11">
        <v>117.087307692308</v>
      </c>
      <c r="O46" s="11">
        <v>145.325307692308</v>
      </c>
      <c r="P46" s="11">
        <v>147.07384615384601</v>
      </c>
      <c r="Q46" s="11">
        <v>108.31361538461501</v>
      </c>
      <c r="R46" s="11">
        <v>98.286461538461495</v>
      </c>
      <c r="S46" s="11">
        <v>160.11846153846199</v>
      </c>
      <c r="T46" s="11">
        <v>213.35423076923101</v>
      </c>
      <c r="U46" s="11">
        <v>163.78238461538501</v>
      </c>
      <c r="V46" s="10"/>
      <c r="W46" s="11">
        <v>141.26300000000001</v>
      </c>
      <c r="X46" s="11">
        <v>354.52507692307699</v>
      </c>
      <c r="Y46" s="11">
        <v>110.863615384615</v>
      </c>
      <c r="Z46" s="11">
        <v>142.12946153846201</v>
      </c>
      <c r="AA46" s="11">
        <v>125.223076923077</v>
      </c>
      <c r="AB46" s="11">
        <v>94.670153846153895</v>
      </c>
      <c r="AC46" s="11">
        <v>88.252076923076899</v>
      </c>
      <c r="AD46" s="11">
        <v>155.36199999999999</v>
      </c>
      <c r="AE46" s="11">
        <v>197.28530769230801</v>
      </c>
      <c r="AF46" s="11">
        <v>144.39976923076901</v>
      </c>
      <c r="AG46" s="10"/>
      <c r="AH46" s="11">
        <v>74.342769230769207</v>
      </c>
      <c r="AI46" s="11">
        <v>335.83969230769202</v>
      </c>
      <c r="AJ46" s="11">
        <v>41.538461538461597</v>
      </c>
      <c r="AK46" s="11">
        <v>225.53569230769199</v>
      </c>
      <c r="AL46" s="11">
        <v>40.067315384615398</v>
      </c>
      <c r="AM46" s="11">
        <v>99.804615384615403</v>
      </c>
      <c r="AN46" s="11">
        <v>108.701153846154</v>
      </c>
      <c r="AO46" s="11">
        <v>183.36869230769199</v>
      </c>
      <c r="AP46" s="11">
        <v>277.86761538461502</v>
      </c>
      <c r="AQ46" s="11">
        <v>251.99553846153799</v>
      </c>
    </row>
    <row r="47" spans="1:43">
      <c r="A47" s="10">
        <v>163.29976923076899</v>
      </c>
      <c r="B47" s="10">
        <v>366.51707692307701</v>
      </c>
      <c r="C47" s="10">
        <v>105.155538461538</v>
      </c>
      <c r="D47" s="10">
        <v>202.77592307692299</v>
      </c>
      <c r="E47" s="10">
        <v>127.135307692308</v>
      </c>
      <c r="F47" s="10">
        <v>170.61369230769199</v>
      </c>
      <c r="G47" s="10">
        <v>127.765615384615</v>
      </c>
      <c r="H47" s="10">
        <v>231.071615384615</v>
      </c>
      <c r="I47" s="10">
        <v>261.78730769230799</v>
      </c>
      <c r="J47" s="10">
        <v>223.66800000000001</v>
      </c>
      <c r="K47" s="10"/>
      <c r="L47" s="11">
        <v>159.12969230769201</v>
      </c>
      <c r="M47" s="11">
        <v>353.99092307692302</v>
      </c>
      <c r="N47" s="11">
        <v>117.382769230769</v>
      </c>
      <c r="O47" s="11">
        <v>145.53446153846201</v>
      </c>
      <c r="P47" s="11">
        <v>147.64615384615399</v>
      </c>
      <c r="Q47" s="11">
        <v>108.467461538462</v>
      </c>
      <c r="R47" s="11">
        <v>98.317538461538405</v>
      </c>
      <c r="S47" s="11">
        <v>160.097076923077</v>
      </c>
      <c r="T47" s="11">
        <v>213.715</v>
      </c>
      <c r="U47" s="11">
        <v>164.27223076923099</v>
      </c>
      <c r="V47" s="10"/>
      <c r="W47" s="11">
        <v>141.06776923076899</v>
      </c>
      <c r="X47" s="11">
        <v>355.58453846153799</v>
      </c>
      <c r="Y47" s="11">
        <v>110.926538461538</v>
      </c>
      <c r="Z47" s="11">
        <v>142.348076923077</v>
      </c>
      <c r="AA47" s="11">
        <v>125.075384615385</v>
      </c>
      <c r="AB47" s="11">
        <v>94.309230769230794</v>
      </c>
      <c r="AC47" s="11">
        <v>87.602307692307704</v>
      </c>
      <c r="AD47" s="11">
        <v>156.07830769230799</v>
      </c>
      <c r="AE47" s="11">
        <v>197.208384615385</v>
      </c>
      <c r="AF47" s="11">
        <v>143.15307692307701</v>
      </c>
      <c r="AG47" s="10"/>
      <c r="AH47" s="11">
        <v>73.761307692307696</v>
      </c>
      <c r="AI47" s="11">
        <v>335.70184615384602</v>
      </c>
      <c r="AJ47" s="11">
        <v>41.950307692307703</v>
      </c>
      <c r="AK47" s="11">
        <v>225.81823076923101</v>
      </c>
      <c r="AL47" s="11">
        <v>40.554953846153801</v>
      </c>
      <c r="AM47" s="11">
        <v>99.418692307692297</v>
      </c>
      <c r="AN47" s="11">
        <v>108.408307692308</v>
      </c>
      <c r="AO47" s="11">
        <v>182.50899999999999</v>
      </c>
      <c r="AP47" s="11">
        <v>277.28084615384603</v>
      </c>
      <c r="AQ47" s="11">
        <v>252.905615384615</v>
      </c>
    </row>
    <row r="48" spans="1:43">
      <c r="A48" s="10">
        <v>171.51353846153799</v>
      </c>
      <c r="B48" s="10">
        <v>370.34084615384597</v>
      </c>
      <c r="C48" s="10">
        <v>106.65215384615399</v>
      </c>
      <c r="D48" s="10">
        <v>207.19630769230801</v>
      </c>
      <c r="E48" s="10">
        <v>127.586846153846</v>
      </c>
      <c r="F48" s="10">
        <v>179.12653846153901</v>
      </c>
      <c r="G48" s="10">
        <v>129.63146153846199</v>
      </c>
      <c r="H48" s="10">
        <v>233.80323076923099</v>
      </c>
      <c r="I48" s="10">
        <v>261.32299999999998</v>
      </c>
      <c r="J48" s="10">
        <v>225.31307692307701</v>
      </c>
      <c r="K48" s="10"/>
      <c r="L48" s="11">
        <v>159.00569230769199</v>
      </c>
      <c r="M48" s="11">
        <v>352.69346153846101</v>
      </c>
      <c r="N48" s="11">
        <v>118.66076923076901</v>
      </c>
      <c r="O48" s="11">
        <v>145.048615384615</v>
      </c>
      <c r="P48" s="11">
        <v>148.003076923077</v>
      </c>
      <c r="Q48" s="11">
        <v>108.82546153846199</v>
      </c>
      <c r="R48" s="11">
        <v>97.302846153846104</v>
      </c>
      <c r="S48" s="11">
        <v>160.98361538461501</v>
      </c>
      <c r="T48" s="11">
        <v>213.76807692307699</v>
      </c>
      <c r="U48" s="11">
        <v>165.38807692307699</v>
      </c>
      <c r="V48" s="10"/>
      <c r="W48" s="11">
        <v>142.28361538461499</v>
      </c>
      <c r="X48" s="11">
        <v>356.334230769231</v>
      </c>
      <c r="Y48" s="11">
        <v>111.793692307692</v>
      </c>
      <c r="Z48" s="11">
        <v>142.33723076923101</v>
      </c>
      <c r="AA48" s="11">
        <v>125.33230769230801</v>
      </c>
      <c r="AB48" s="11">
        <v>94.3432307692308</v>
      </c>
      <c r="AC48" s="11">
        <v>87.378076923076904</v>
      </c>
      <c r="AD48" s="11">
        <v>155.40115384615399</v>
      </c>
      <c r="AE48" s="11">
        <v>198.81176923076899</v>
      </c>
      <c r="AF48" s="11">
        <v>142.99923076923099</v>
      </c>
      <c r="AG48" s="10"/>
      <c r="AH48" s="11">
        <v>73.950230769230799</v>
      </c>
      <c r="AI48" s="11">
        <v>333.90061538461498</v>
      </c>
      <c r="AJ48" s="11">
        <v>41.692307692307701</v>
      </c>
      <c r="AK48" s="11">
        <v>225.84346153846201</v>
      </c>
      <c r="AL48" s="11">
        <v>40.541215384615398</v>
      </c>
      <c r="AM48" s="11">
        <v>99.474153846153797</v>
      </c>
      <c r="AN48" s="11">
        <v>108.906846153846</v>
      </c>
      <c r="AO48" s="11">
        <v>180.77600000000001</v>
      </c>
      <c r="AP48" s="11">
        <v>278.24507692307702</v>
      </c>
      <c r="AQ48" s="11">
        <v>253.75899999999999</v>
      </c>
    </row>
    <row r="49" spans="1:43">
      <c r="A49" s="10">
        <v>181.963769230769</v>
      </c>
      <c r="B49" s="10">
        <v>383.25215384615399</v>
      </c>
      <c r="C49" s="10">
        <v>110.12038461538501</v>
      </c>
      <c r="D49" s="10">
        <v>213.03584615384599</v>
      </c>
      <c r="E49" s="10">
        <v>130.56692307692299</v>
      </c>
      <c r="F49" s="10">
        <v>192.98230769230801</v>
      </c>
      <c r="G49" s="10">
        <v>135.07692307692301</v>
      </c>
      <c r="H49" s="10">
        <v>237.499153846154</v>
      </c>
      <c r="I49" s="10">
        <v>262.67130769230801</v>
      </c>
      <c r="J49" s="10">
        <v>226.248307692308</v>
      </c>
      <c r="K49" s="10"/>
      <c r="L49" s="11">
        <v>158.93684615384601</v>
      </c>
      <c r="M49" s="11">
        <v>354.13346153846197</v>
      </c>
      <c r="N49" s="11">
        <v>118.30238461538499</v>
      </c>
      <c r="O49" s="11">
        <v>145.21053846153799</v>
      </c>
      <c r="P49" s="11">
        <v>149.181538461538</v>
      </c>
      <c r="Q49" s="11">
        <v>109.07846153846199</v>
      </c>
      <c r="R49" s="11">
        <v>97.477923076923105</v>
      </c>
      <c r="S49" s="11">
        <v>160.742769230769</v>
      </c>
      <c r="T49" s="11">
        <v>213.22161538461501</v>
      </c>
      <c r="U49" s="11">
        <v>165.63207692307699</v>
      </c>
      <c r="V49" s="10"/>
      <c r="W49" s="11">
        <v>142.91276923076899</v>
      </c>
      <c r="X49" s="11">
        <v>357.06861538461499</v>
      </c>
      <c r="Y49" s="11">
        <v>112.215</v>
      </c>
      <c r="Z49" s="11">
        <v>143.02823076923099</v>
      </c>
      <c r="AA49" s="11">
        <v>124.990769230769</v>
      </c>
      <c r="AB49" s="11">
        <v>94.603538461538506</v>
      </c>
      <c r="AC49" s="11">
        <v>87.459923076923104</v>
      </c>
      <c r="AD49" s="11">
        <v>154.36330769230801</v>
      </c>
      <c r="AE49" s="11">
        <v>199.44169230769199</v>
      </c>
      <c r="AF49" s="11">
        <v>143.319307692308</v>
      </c>
      <c r="AG49" s="10"/>
      <c r="AH49" s="11">
        <v>73.123307692307705</v>
      </c>
      <c r="AI49" s="11">
        <v>333.47646153846199</v>
      </c>
      <c r="AJ49" s="11">
        <v>41.442307692307701</v>
      </c>
      <c r="AK49" s="11">
        <v>226.562307692308</v>
      </c>
      <c r="AL49" s="11">
        <v>40.582423076923099</v>
      </c>
      <c r="AM49" s="11">
        <v>99.440076923076901</v>
      </c>
      <c r="AN49" s="11">
        <v>108.98523076923099</v>
      </c>
      <c r="AO49" s="11">
        <v>179.59276923076899</v>
      </c>
      <c r="AP49" s="11">
        <v>278.29153846153798</v>
      </c>
      <c r="AQ49" s="11">
        <v>254.20746153846201</v>
      </c>
    </row>
    <row r="50" spans="1:43">
      <c r="A50" s="10">
        <v>191.133461538462</v>
      </c>
      <c r="B50" s="10">
        <v>390.14215384615397</v>
      </c>
      <c r="C50" s="10">
        <v>113.775846153846</v>
      </c>
      <c r="D50" s="10">
        <v>214.53315384615399</v>
      </c>
      <c r="E50" s="10">
        <v>132.38461538461499</v>
      </c>
      <c r="F50" s="10">
        <v>201.71784615384601</v>
      </c>
      <c r="G50" s="10">
        <v>137.81753846153799</v>
      </c>
      <c r="H50" s="10">
        <v>241.847923076923</v>
      </c>
      <c r="I50" s="10">
        <v>266.60423076923098</v>
      </c>
      <c r="J50" s="10">
        <v>227.639692307692</v>
      </c>
      <c r="K50" s="10"/>
      <c r="L50" s="11">
        <v>159.06430769230801</v>
      </c>
      <c r="M50" s="11">
        <v>353.24730769230803</v>
      </c>
      <c r="N50" s="11">
        <v>119.059384615385</v>
      </c>
      <c r="O50" s="11">
        <v>145.68561538461501</v>
      </c>
      <c r="P50" s="11">
        <v>149.71846153846201</v>
      </c>
      <c r="Q50" s="11">
        <v>109.52376923076901</v>
      </c>
      <c r="R50" s="11">
        <v>97.481153846153902</v>
      </c>
      <c r="S50" s="11">
        <v>161.49561538461501</v>
      </c>
      <c r="T50" s="11">
        <v>213.43776923076899</v>
      </c>
      <c r="U50" s="11">
        <v>165.06</v>
      </c>
      <c r="V50" s="10"/>
      <c r="W50" s="11">
        <v>141.78653846153799</v>
      </c>
      <c r="X50" s="11">
        <v>358.38969230769197</v>
      </c>
      <c r="Y50" s="11">
        <v>112.692230769231</v>
      </c>
      <c r="Z50" s="11">
        <v>143.43038461538501</v>
      </c>
      <c r="AA50" s="11">
        <v>124.001538461538</v>
      </c>
      <c r="AB50" s="11">
        <v>95.289923076923102</v>
      </c>
      <c r="AC50" s="11">
        <v>87.530307692307701</v>
      </c>
      <c r="AD50" s="11">
        <v>153.71261538461499</v>
      </c>
      <c r="AE50" s="11">
        <v>199.06238461538501</v>
      </c>
      <c r="AF50" s="11">
        <v>142.59430769230801</v>
      </c>
      <c r="AG50" s="10"/>
      <c r="AH50" s="11">
        <v>72.815615384615398</v>
      </c>
      <c r="AI50" s="11">
        <v>333.507461538462</v>
      </c>
      <c r="AJ50" s="11">
        <v>40.905461538461502</v>
      </c>
      <c r="AK50" s="11">
        <v>226.542384615385</v>
      </c>
      <c r="AL50" s="11">
        <v>40.476653846153802</v>
      </c>
      <c r="AM50" s="11">
        <v>99.606538461538506</v>
      </c>
      <c r="AN50" s="11">
        <v>109.02076923076901</v>
      </c>
      <c r="AO50" s="11">
        <v>177.44115384615401</v>
      </c>
      <c r="AP50" s="11">
        <v>278.23607692307701</v>
      </c>
      <c r="AQ50" s="11">
        <v>252.83738461538499</v>
      </c>
    </row>
    <row r="51" spans="1:43">
      <c r="A51" s="10">
        <v>201.62215384615399</v>
      </c>
      <c r="B51" s="10">
        <v>396.21800000000002</v>
      </c>
      <c r="C51" s="10">
        <v>117.506615384615</v>
      </c>
      <c r="D51" s="10">
        <v>214.737384615385</v>
      </c>
      <c r="E51" s="10">
        <v>133.51853846153799</v>
      </c>
      <c r="F51" s="10">
        <v>208.798</v>
      </c>
      <c r="G51" s="10">
        <v>141.77099999999999</v>
      </c>
      <c r="H51" s="10">
        <v>244.19676923076901</v>
      </c>
      <c r="I51" s="10">
        <v>265.60423076923098</v>
      </c>
      <c r="J51" s="10">
        <v>228.17546153846101</v>
      </c>
      <c r="K51" s="10"/>
      <c r="L51" s="11">
        <v>159.02415384615401</v>
      </c>
      <c r="M51" s="11">
        <v>353.57038461538502</v>
      </c>
      <c r="N51" s="11">
        <v>119.24115384615401</v>
      </c>
      <c r="O51" s="11">
        <v>145.21738461538499</v>
      </c>
      <c r="P51" s="11">
        <v>149.776923076923</v>
      </c>
      <c r="Q51" s="11">
        <v>109.692384615385</v>
      </c>
      <c r="R51" s="11">
        <v>97.525307692307706</v>
      </c>
      <c r="S51" s="11">
        <v>161.76546153846201</v>
      </c>
      <c r="T51" s="11">
        <v>212.830307692308</v>
      </c>
      <c r="U51" s="11">
        <v>165.414538461538</v>
      </c>
      <c r="V51" s="10"/>
      <c r="W51" s="11">
        <v>143.04146153846199</v>
      </c>
      <c r="X51" s="11">
        <v>358.00200000000001</v>
      </c>
      <c r="Y51" s="11">
        <v>113.248153846154</v>
      </c>
      <c r="Z51" s="11">
        <v>143.83123076923101</v>
      </c>
      <c r="AA51" s="11">
        <v>123.829230769231</v>
      </c>
      <c r="AB51" s="11">
        <v>95.272153846153898</v>
      </c>
      <c r="AC51" s="11">
        <v>87.816692307692307</v>
      </c>
      <c r="AD51" s="11">
        <v>154.21446153846199</v>
      </c>
      <c r="AE51" s="11">
        <v>199.14192307692301</v>
      </c>
      <c r="AF51" s="11">
        <v>141.66323076923101</v>
      </c>
      <c r="AG51" s="10"/>
      <c r="AH51" s="11">
        <v>73.050923076923098</v>
      </c>
      <c r="AI51" s="11">
        <v>333.52984615384599</v>
      </c>
      <c r="AJ51" s="11">
        <v>40.713153846153901</v>
      </c>
      <c r="AK51" s="11">
        <v>227.078230769231</v>
      </c>
      <c r="AL51" s="11">
        <v>41.3420384615385</v>
      </c>
      <c r="AM51" s="11">
        <v>99.679692307692306</v>
      </c>
      <c r="AN51" s="11">
        <v>108.511923076923</v>
      </c>
      <c r="AO51" s="11">
        <v>177.88684615384599</v>
      </c>
      <c r="AP51" s="11">
        <v>277.361307692308</v>
      </c>
      <c r="AQ51" s="11">
        <v>252.914307692308</v>
      </c>
    </row>
    <row r="52" spans="1:43">
      <c r="A52" s="10">
        <v>205.80538461538501</v>
      </c>
      <c r="B52" s="10">
        <v>401.570615384615</v>
      </c>
      <c r="C52" s="10">
        <v>117.655384615385</v>
      </c>
      <c r="D52" s="10">
        <v>219.23476923076899</v>
      </c>
      <c r="E52" s="10">
        <v>133.591230769231</v>
      </c>
      <c r="F52" s="10">
        <v>216.91338461538501</v>
      </c>
      <c r="G52" s="10">
        <v>146.431076923077</v>
      </c>
      <c r="H52" s="10">
        <v>248.533076923077</v>
      </c>
      <c r="I52" s="10">
        <v>267.69930769230803</v>
      </c>
      <c r="J52" s="10">
        <v>229.408923076923</v>
      </c>
      <c r="K52" s="10"/>
      <c r="L52" s="11">
        <v>159.408769230769</v>
      </c>
      <c r="M52" s="11">
        <v>352.011384615385</v>
      </c>
      <c r="N52" s="11">
        <v>119.068076923077</v>
      </c>
      <c r="O52" s="11">
        <v>144.79900000000001</v>
      </c>
      <c r="P52" s="11">
        <v>148.56923076923101</v>
      </c>
      <c r="Q52" s="11">
        <v>110.349153846154</v>
      </c>
      <c r="R52" s="11">
        <v>97.0932307692308</v>
      </c>
      <c r="S52" s="11">
        <v>162.19676923076901</v>
      </c>
      <c r="T52" s="11">
        <v>213.159153846154</v>
      </c>
      <c r="U52" s="11">
        <v>166.116538461538</v>
      </c>
      <c r="V52" s="10"/>
      <c r="W52" s="11">
        <v>143.25161538461501</v>
      </c>
      <c r="X52" s="11">
        <v>359.71584615384597</v>
      </c>
      <c r="Y52" s="11">
        <v>113.80407692307701</v>
      </c>
      <c r="Z52" s="11">
        <v>144.12407692307701</v>
      </c>
      <c r="AA52" s="11">
        <v>124.404615384615</v>
      </c>
      <c r="AB52" s="11">
        <v>95.230769230769198</v>
      </c>
      <c r="AC52" s="11">
        <v>87.808461538461501</v>
      </c>
      <c r="AD52" s="11">
        <v>154.87269230769201</v>
      </c>
      <c r="AE52" s="11">
        <v>198.07300000000001</v>
      </c>
      <c r="AF52" s="11">
        <v>141.428</v>
      </c>
      <c r="AG52" s="10"/>
      <c r="AH52" s="11">
        <v>73.064461538461501</v>
      </c>
      <c r="AI52" s="11">
        <v>332.88130769230798</v>
      </c>
      <c r="AJ52" s="11">
        <v>40.791692307692301</v>
      </c>
      <c r="AK52" s="11">
        <v>225.92307692307699</v>
      </c>
      <c r="AL52" s="11">
        <v>41.189561538461497</v>
      </c>
      <c r="AM52" s="11">
        <v>99.329076923076897</v>
      </c>
      <c r="AN52" s="11">
        <v>109.26038461538499</v>
      </c>
      <c r="AO52" s="11">
        <v>178.868769230769</v>
      </c>
      <c r="AP52" s="11">
        <v>276.13238461538498</v>
      </c>
      <c r="AQ52" s="11">
        <v>253.61099999999999</v>
      </c>
    </row>
    <row r="53" spans="1:43">
      <c r="A53" s="10">
        <v>207.69230769230799</v>
      </c>
      <c r="B53" s="10">
        <v>401.39215384615397</v>
      </c>
      <c r="C53" s="10">
        <v>116.815923076923</v>
      </c>
      <c r="D53" s="10">
        <v>222.47615384615401</v>
      </c>
      <c r="E53" s="10">
        <v>130.62969230769201</v>
      </c>
      <c r="F53" s="10">
        <v>224.57207692307699</v>
      </c>
      <c r="G53" s="10">
        <v>149.114461538462</v>
      </c>
      <c r="H53" s="10">
        <v>248.79961538461501</v>
      </c>
      <c r="I53" s="10">
        <v>266.113230769231</v>
      </c>
      <c r="J53" s="10">
        <v>229.577615384615</v>
      </c>
      <c r="K53" s="10"/>
      <c r="L53" s="11">
        <v>158.66938461538501</v>
      </c>
      <c r="M53" s="11">
        <v>352.44415384615399</v>
      </c>
      <c r="N53" s="11">
        <v>118.45969230769199</v>
      </c>
      <c r="O53" s="11">
        <v>144.10938461538501</v>
      </c>
      <c r="P53" s="11">
        <v>148</v>
      </c>
      <c r="Q53" s="11">
        <v>110.045923076923</v>
      </c>
      <c r="R53" s="11">
        <v>95.575999999999993</v>
      </c>
      <c r="S53" s="11">
        <v>162.23084615384599</v>
      </c>
      <c r="T53" s="11">
        <v>212.36600000000001</v>
      </c>
      <c r="U53" s="11">
        <v>166.38092307692301</v>
      </c>
      <c r="V53" s="10"/>
      <c r="W53" s="11">
        <v>143.70392307692299</v>
      </c>
      <c r="X53" s="11">
        <v>358.65330769230798</v>
      </c>
      <c r="Y53" s="11">
        <v>113.82507692307701</v>
      </c>
      <c r="Z53" s="11">
        <v>144.07146153846199</v>
      </c>
      <c r="AA53" s="11">
        <v>124.21538461538501</v>
      </c>
      <c r="AB53" s="11">
        <v>93.855000000000004</v>
      </c>
      <c r="AC53" s="11">
        <v>87.420615384615402</v>
      </c>
      <c r="AD53" s="11">
        <v>154.065615384615</v>
      </c>
      <c r="AE53" s="11">
        <v>198.63</v>
      </c>
      <c r="AF53" s="11">
        <v>140.57384615384601</v>
      </c>
      <c r="AG53" s="10"/>
      <c r="AH53" s="11">
        <v>72.671923076923093</v>
      </c>
      <c r="AI53" s="11">
        <v>332.49992307692298</v>
      </c>
      <c r="AJ53" s="11">
        <v>41.312538461538502</v>
      </c>
      <c r="AK53" s="11">
        <v>225.412461538462</v>
      </c>
      <c r="AL53" s="11">
        <v>40.935438461538503</v>
      </c>
      <c r="AM53" s="11">
        <v>98.698538461538504</v>
      </c>
      <c r="AN53" s="11">
        <v>109.766230769231</v>
      </c>
      <c r="AO53" s="11">
        <v>178.398153846154</v>
      </c>
      <c r="AP53" s="11">
        <v>276.67261538461503</v>
      </c>
      <c r="AQ53" s="11">
        <v>254.229307692308</v>
      </c>
    </row>
    <row r="54" spans="1:43">
      <c r="A54" s="10">
        <v>218.014692307692</v>
      </c>
      <c r="B54" s="10">
        <v>408.13361538461498</v>
      </c>
      <c r="C54" s="10">
        <v>120.55838461538499</v>
      </c>
      <c r="D54" s="10">
        <v>229.392615384615</v>
      </c>
      <c r="E54" s="10">
        <v>134.48723076923099</v>
      </c>
      <c r="F54" s="10">
        <v>237.39576923076899</v>
      </c>
      <c r="G54" s="10">
        <v>147.74600000000001</v>
      </c>
      <c r="H54" s="10">
        <v>252.01069230769201</v>
      </c>
      <c r="I54" s="10">
        <v>265.71176923076899</v>
      </c>
      <c r="J54" s="10">
        <v>228.02292307692301</v>
      </c>
      <c r="K54" s="10"/>
      <c r="L54" s="11">
        <v>158.97707692307699</v>
      </c>
      <c r="M54" s="11">
        <v>353.63900000000001</v>
      </c>
      <c r="N54" s="11">
        <v>118.76038461538499</v>
      </c>
      <c r="O54" s="11">
        <v>144.31453846153801</v>
      </c>
      <c r="P54" s="11">
        <v>147.04153846153801</v>
      </c>
      <c r="Q54" s="11">
        <v>110.625769230769</v>
      </c>
      <c r="R54" s="11">
        <v>95.690538461538495</v>
      </c>
      <c r="S54" s="11">
        <v>163.211923076923</v>
      </c>
      <c r="T54" s="11">
        <v>211.600769230769</v>
      </c>
      <c r="U54" s="11">
        <v>167.219153846154</v>
      </c>
      <c r="V54" s="10"/>
      <c r="W54" s="11">
        <v>143.64761538461499</v>
      </c>
      <c r="X54" s="11">
        <v>359.80815384615403</v>
      </c>
      <c r="Y54" s="11">
        <v>113.061076923077</v>
      </c>
      <c r="Z54" s="11">
        <v>143.35892307692299</v>
      </c>
      <c r="AA54" s="11">
        <v>124.336923076923</v>
      </c>
      <c r="AB54" s="11">
        <v>93.884538461538497</v>
      </c>
      <c r="AC54" s="11">
        <v>87.085076923076898</v>
      </c>
      <c r="AD54" s="11">
        <v>153.56369230769201</v>
      </c>
      <c r="AE54" s="11">
        <v>199.62738461538501</v>
      </c>
      <c r="AF54" s="11">
        <v>140.46946153846201</v>
      </c>
      <c r="AG54" s="10"/>
      <c r="AH54" s="11">
        <v>72.835923076923095</v>
      </c>
      <c r="AI54" s="11">
        <v>332.25207692307703</v>
      </c>
      <c r="AJ54" s="11">
        <v>41.222846153846199</v>
      </c>
      <c r="AK54" s="11">
        <v>225.33953846153801</v>
      </c>
      <c r="AL54" s="11">
        <v>41.0013692307692</v>
      </c>
      <c r="AM54" s="11">
        <v>98.2206153846154</v>
      </c>
      <c r="AN54" s="11">
        <v>110.360923076923</v>
      </c>
      <c r="AO54" s="11">
        <v>178.83930769230801</v>
      </c>
      <c r="AP54" s="11">
        <v>275.58853846153801</v>
      </c>
      <c r="AQ54" s="11">
        <v>255.31200000000001</v>
      </c>
    </row>
    <row r="55" spans="1:43">
      <c r="A55" s="10">
        <v>228.36992307692299</v>
      </c>
      <c r="B55" s="10">
        <v>417.91461538461499</v>
      </c>
      <c r="C55" s="10">
        <v>122.58676923076899</v>
      </c>
      <c r="D55" s="10">
        <v>229.72423076923101</v>
      </c>
      <c r="E55" s="10">
        <v>135.90176923076899</v>
      </c>
      <c r="F55" s="10">
        <v>247.32692307692301</v>
      </c>
      <c r="G55" s="10">
        <v>151.66192307692299</v>
      </c>
      <c r="H55" s="10">
        <v>255.37030769230799</v>
      </c>
      <c r="I55" s="10">
        <v>267.30061538461501</v>
      </c>
      <c r="J55" s="10">
        <v>230.31438461538499</v>
      </c>
      <c r="K55" s="10"/>
      <c r="L55" s="11">
        <v>158.072384615385</v>
      </c>
      <c r="M55" s="11">
        <v>354.26161538461503</v>
      </c>
      <c r="N55" s="11">
        <v>118.777846153846</v>
      </c>
      <c r="O55" s="11">
        <v>144.05138461538499</v>
      </c>
      <c r="P55" s="11">
        <v>147.93692307692299</v>
      </c>
      <c r="Q55" s="11">
        <v>110.82546153846199</v>
      </c>
      <c r="R55" s="11">
        <v>96.063692307692307</v>
      </c>
      <c r="S55" s="11">
        <v>164.08207692307701</v>
      </c>
      <c r="T55" s="11">
        <v>211.425692307692</v>
      </c>
      <c r="U55" s="11">
        <v>166.258076923077</v>
      </c>
      <c r="V55" s="10"/>
      <c r="W55" s="11">
        <v>144.752076923077</v>
      </c>
      <c r="X55" s="11">
        <v>360.07584615384599</v>
      </c>
      <c r="Y55" s="11">
        <v>113.55584615384601</v>
      </c>
      <c r="Z55" s="11">
        <v>142.69761538461501</v>
      </c>
      <c r="AA55" s="11">
        <v>123.850769230769</v>
      </c>
      <c r="AB55" s="11">
        <v>93.711461538461506</v>
      </c>
      <c r="AC55" s="11">
        <v>86.882153846153798</v>
      </c>
      <c r="AD55" s="11">
        <v>153.89784615384599</v>
      </c>
      <c r="AE55" s="11">
        <v>200.31046153846199</v>
      </c>
      <c r="AF55" s="11">
        <v>139.974307692308</v>
      </c>
      <c r="AG55" s="10"/>
      <c r="AH55" s="11">
        <v>72.911692307692306</v>
      </c>
      <c r="AI55" s="11">
        <v>332.384538461538</v>
      </c>
      <c r="AJ55" s="11">
        <v>41.113923076923101</v>
      </c>
      <c r="AK55" s="11">
        <v>225.366076923077</v>
      </c>
      <c r="AL55" s="11">
        <v>40.877746153846203</v>
      </c>
      <c r="AM55" s="11">
        <v>97.863692307692304</v>
      </c>
      <c r="AN55" s="11">
        <v>110.36976923076899</v>
      </c>
      <c r="AO55" s="11">
        <v>178.38</v>
      </c>
      <c r="AP55" s="11">
        <v>276.80500000000001</v>
      </c>
      <c r="AQ55" s="11">
        <v>253.78369230769201</v>
      </c>
    </row>
    <row r="56" spans="1:43">
      <c r="A56" s="10">
        <v>236.348461538462</v>
      </c>
      <c r="B56" s="10">
        <v>423.36115384615402</v>
      </c>
      <c r="C56" s="10">
        <v>124.708846153846</v>
      </c>
      <c r="D56" s="10">
        <v>229.10746153846199</v>
      </c>
      <c r="E56" s="10">
        <v>135.75223076923101</v>
      </c>
      <c r="F56" s="10">
        <v>254.06576923076901</v>
      </c>
      <c r="G56" s="10">
        <v>155.277307692308</v>
      </c>
      <c r="H56" s="10">
        <v>260.79961538461498</v>
      </c>
      <c r="I56" s="10">
        <v>267.85869230769202</v>
      </c>
      <c r="J56" s="10">
        <v>230.03776923076899</v>
      </c>
      <c r="K56" s="10"/>
      <c r="L56" s="11">
        <v>156.87946153846201</v>
      </c>
      <c r="M56" s="11">
        <v>352.77746153846198</v>
      </c>
      <c r="N56" s="11">
        <v>118.234153846154</v>
      </c>
      <c r="O56" s="11">
        <v>145.657307692308</v>
      </c>
      <c r="P56" s="11">
        <v>147.86307692307699</v>
      </c>
      <c r="Q56" s="11">
        <v>111.109461538462</v>
      </c>
      <c r="R56" s="11">
        <v>96.572692307692293</v>
      </c>
      <c r="S56" s="11">
        <v>163.46923076923099</v>
      </c>
      <c r="T56" s="11">
        <v>211.57023076923099</v>
      </c>
      <c r="U56" s="11">
        <v>166.47384615384601</v>
      </c>
      <c r="V56" s="10"/>
      <c r="W56" s="11">
        <v>146.53284615384601</v>
      </c>
      <c r="X56" s="11">
        <v>359.45738461538502</v>
      </c>
      <c r="Y56" s="11">
        <v>114.34607692307701</v>
      </c>
      <c r="Z56" s="11">
        <v>141.708384615385</v>
      </c>
      <c r="AA56" s="11">
        <v>123.55230769230801</v>
      </c>
      <c r="AB56" s="11">
        <v>93.362384615384599</v>
      </c>
      <c r="AC56" s="11">
        <v>87.111307692307705</v>
      </c>
      <c r="AD56" s="11">
        <v>153.21561538461501</v>
      </c>
      <c r="AE56" s="11">
        <v>200.31969230769201</v>
      </c>
      <c r="AF56" s="11">
        <v>139.16876923076899</v>
      </c>
      <c r="AG56" s="10"/>
      <c r="AH56" s="11">
        <v>72.255615384615396</v>
      </c>
      <c r="AI56" s="11">
        <v>332.57792307692301</v>
      </c>
      <c r="AJ56" s="11">
        <v>41.431230769230801</v>
      </c>
      <c r="AK56" s="11">
        <v>226.61538461538501</v>
      </c>
      <c r="AL56" s="11">
        <v>40.979392307692301</v>
      </c>
      <c r="AM56" s="11">
        <v>97.610230769230796</v>
      </c>
      <c r="AN56" s="11">
        <v>111.652384615385</v>
      </c>
      <c r="AO56" s="11">
        <v>178.183153846154</v>
      </c>
      <c r="AP56" s="11">
        <v>276.96423076923099</v>
      </c>
      <c r="AQ56" s="11">
        <v>252.83307692307699</v>
      </c>
    </row>
    <row r="57" spans="1:43">
      <c r="A57" s="10">
        <v>241.50007692307699</v>
      </c>
      <c r="B57" s="10">
        <v>427.28961538461499</v>
      </c>
      <c r="C57" s="10">
        <v>125.652</v>
      </c>
      <c r="D57" s="10">
        <v>230.49869230769201</v>
      </c>
      <c r="E57" s="10">
        <v>136.736538461538</v>
      </c>
      <c r="F57" s="10">
        <v>260.70515384615402</v>
      </c>
      <c r="G57" s="10">
        <v>159.347076923077</v>
      </c>
      <c r="H57" s="10">
        <v>263.19492307692298</v>
      </c>
      <c r="I57" s="10">
        <v>269.94123076923103</v>
      </c>
      <c r="J57" s="10">
        <v>229.937923076923</v>
      </c>
      <c r="K57" s="10"/>
      <c r="L57" s="11">
        <v>157.00569230769199</v>
      </c>
      <c r="M57" s="11">
        <v>353.23592307692297</v>
      </c>
      <c r="N57" s="11">
        <v>117.225461538462</v>
      </c>
      <c r="O57" s="11">
        <v>145.35499999999999</v>
      </c>
      <c r="P57" s="11">
        <v>146.95230769230801</v>
      </c>
      <c r="Q57" s="11">
        <v>110.170076923077</v>
      </c>
      <c r="R57" s="11">
        <v>97.158615384615402</v>
      </c>
      <c r="S57" s="11">
        <v>163.352</v>
      </c>
      <c r="T57" s="11">
        <v>212.58615384615399</v>
      </c>
      <c r="U57" s="11">
        <v>165.92038461538499</v>
      </c>
      <c r="V57" s="10"/>
      <c r="W57" s="11">
        <v>147.45246153846199</v>
      </c>
      <c r="X57" s="11">
        <v>359.48099999999999</v>
      </c>
      <c r="Y57" s="11">
        <v>114.44746153846199</v>
      </c>
      <c r="Z57" s="11">
        <v>141.51546153846201</v>
      </c>
      <c r="AA57" s="11">
        <v>122.606153846154</v>
      </c>
      <c r="AB57" s="11">
        <v>93.099076923076893</v>
      </c>
      <c r="AC57" s="11">
        <v>86.772461538461499</v>
      </c>
      <c r="AD57" s="11">
        <v>152.89276923076901</v>
      </c>
      <c r="AE57" s="11">
        <v>199.45369230769199</v>
      </c>
      <c r="AF57" s="11">
        <v>139.51</v>
      </c>
      <c r="AG57" s="10"/>
      <c r="AH57" s="11">
        <v>71.574615384615399</v>
      </c>
      <c r="AI57" s="11">
        <v>331.46361538461503</v>
      </c>
      <c r="AJ57" s="11">
        <v>40.944076923076899</v>
      </c>
      <c r="AK57" s="11">
        <v>226.65515384615401</v>
      </c>
      <c r="AL57" s="11">
        <v>41.4065923076923</v>
      </c>
      <c r="AM57" s="11">
        <v>98.013769230769199</v>
      </c>
      <c r="AN57" s="11">
        <v>112.19830769230801</v>
      </c>
      <c r="AO57" s="11">
        <v>177.68092307692299</v>
      </c>
      <c r="AP57" s="11">
        <v>276.12700000000001</v>
      </c>
      <c r="AQ57" s="11">
        <v>251.460076923077</v>
      </c>
    </row>
    <row r="58" spans="1:43">
      <c r="A58" s="10">
        <v>247.50230769230799</v>
      </c>
      <c r="B58" s="10">
        <v>430.37938461538499</v>
      </c>
      <c r="C58" s="10">
        <v>126.521615384615</v>
      </c>
      <c r="D58" s="10">
        <v>230.30500000000001</v>
      </c>
      <c r="E58" s="10">
        <v>138.46869230769201</v>
      </c>
      <c r="F58" s="10">
        <v>264.84776923076902</v>
      </c>
      <c r="G58" s="10">
        <v>160.51523076923101</v>
      </c>
      <c r="H58" s="10">
        <v>267.770923076923</v>
      </c>
      <c r="I58" s="10">
        <v>272.09092307692299</v>
      </c>
      <c r="J58" s="10">
        <v>229.11199999999999</v>
      </c>
      <c r="K58" s="10"/>
      <c r="L58" s="11">
        <v>157.28130769230799</v>
      </c>
      <c r="M58" s="11">
        <v>352.03492307692301</v>
      </c>
      <c r="N58" s="11">
        <v>116.157307692308</v>
      </c>
      <c r="O58" s="11">
        <v>145.669461538462</v>
      </c>
      <c r="P58" s="11">
        <v>147.79692307692301</v>
      </c>
      <c r="Q58" s="11">
        <v>109.387538461538</v>
      </c>
      <c r="R58" s="11">
        <v>97.117692307692295</v>
      </c>
      <c r="S58" s="11">
        <v>162.22592307692301</v>
      </c>
      <c r="T58" s="11">
        <v>211.718769230769</v>
      </c>
      <c r="U58" s="11">
        <v>165.30769230769201</v>
      </c>
      <c r="V58" s="10"/>
      <c r="W58" s="11">
        <v>147.617769230769</v>
      </c>
      <c r="X58" s="11">
        <v>359.50461538461502</v>
      </c>
      <c r="Y58" s="11">
        <v>114.367</v>
      </c>
      <c r="Z58" s="11">
        <v>141.466923076923</v>
      </c>
      <c r="AA58" s="11">
        <v>122.34307692307701</v>
      </c>
      <c r="AB58" s="11">
        <v>92.862384615384599</v>
      </c>
      <c r="AC58" s="11">
        <v>86.297846153846194</v>
      </c>
      <c r="AD58" s="11">
        <v>152.414769230769</v>
      </c>
      <c r="AE58" s="11">
        <v>198.52392307692301</v>
      </c>
      <c r="AF58" s="11">
        <v>139.24561538461501</v>
      </c>
      <c r="AG58" s="10"/>
      <c r="AH58" s="11">
        <v>70.9592307692308</v>
      </c>
      <c r="AI58" s="11">
        <v>331.46253846153797</v>
      </c>
      <c r="AJ58" s="11">
        <v>40.472923076923102</v>
      </c>
      <c r="AK58" s="11">
        <v>226.44030769230801</v>
      </c>
      <c r="AL58" s="11">
        <v>41.402476923076897</v>
      </c>
      <c r="AM58" s="11">
        <v>98.356769230769203</v>
      </c>
      <c r="AN58" s="11">
        <v>112.31961538461501</v>
      </c>
      <c r="AO58" s="11">
        <v>177.90038461538501</v>
      </c>
      <c r="AP58" s="11">
        <v>275.95884615384603</v>
      </c>
      <c r="AQ58" s="11">
        <v>252.200307692308</v>
      </c>
    </row>
    <row r="59" spans="1:43">
      <c r="A59" s="10">
        <v>254.220615384615</v>
      </c>
      <c r="B59" s="10">
        <v>431.84199999999998</v>
      </c>
      <c r="C59" s="10">
        <v>127.142076923077</v>
      </c>
      <c r="D59" s="10">
        <v>229.903153846154</v>
      </c>
      <c r="E59" s="10">
        <v>139.99</v>
      </c>
      <c r="F59" s="10">
        <v>270.33015384615402</v>
      </c>
      <c r="G59" s="10">
        <v>163.400692307692</v>
      </c>
      <c r="H59" s="10">
        <v>271.193076923077</v>
      </c>
      <c r="I59" s="10">
        <v>278.56507692307702</v>
      </c>
      <c r="J59" s="10">
        <v>231.26584615384601</v>
      </c>
      <c r="K59" s="10"/>
      <c r="L59" s="11">
        <v>157.14353846153799</v>
      </c>
      <c r="M59" s="11">
        <v>351.59899999999999</v>
      </c>
      <c r="N59" s="11">
        <v>115.840846153846</v>
      </c>
      <c r="O59" s="11">
        <v>145.708615384615</v>
      </c>
      <c r="P59" s="11">
        <v>147.88153846153801</v>
      </c>
      <c r="Q59" s="11">
        <v>109.41861538461499</v>
      </c>
      <c r="R59" s="11">
        <v>96.580923076923099</v>
      </c>
      <c r="S59" s="11">
        <v>162.14023076923101</v>
      </c>
      <c r="T59" s="11">
        <v>211.48669230769201</v>
      </c>
      <c r="U59" s="11">
        <v>165.041615384615</v>
      </c>
      <c r="V59" s="10"/>
      <c r="W59" s="11">
        <v>147.974769230769</v>
      </c>
      <c r="X59" s="11">
        <v>359.59076923076901</v>
      </c>
      <c r="Y59" s="11">
        <v>114.77261538461499</v>
      </c>
      <c r="Z59" s="11">
        <v>141.645076923077</v>
      </c>
      <c r="AA59" s="11">
        <v>122.675384615385</v>
      </c>
      <c r="AB59" s="11">
        <v>92.248538461538502</v>
      </c>
      <c r="AC59" s="11">
        <v>87.3027692307693</v>
      </c>
      <c r="AD59" s="11">
        <v>152.655615384615</v>
      </c>
      <c r="AE59" s="11">
        <v>198.405846153846</v>
      </c>
      <c r="AF59" s="11">
        <v>138.48523076923101</v>
      </c>
      <c r="AG59" s="10"/>
      <c r="AH59" s="11">
        <v>70.582538461538505</v>
      </c>
      <c r="AI59" s="11">
        <v>333.23176923076898</v>
      </c>
      <c r="AJ59" s="11">
        <v>41.13</v>
      </c>
      <c r="AK59" s="11">
        <v>227.55038461538501</v>
      </c>
      <c r="AL59" s="11">
        <v>41.133246153846201</v>
      </c>
      <c r="AM59" s="11">
        <v>98.584999999999994</v>
      </c>
      <c r="AN59" s="11">
        <v>111.99415384615401</v>
      </c>
      <c r="AO59" s="11">
        <v>177.69446153846201</v>
      </c>
      <c r="AP59" s="11">
        <v>274.64400000000001</v>
      </c>
      <c r="AQ59" s="11">
        <v>252.81276923076899</v>
      </c>
    </row>
    <row r="60" spans="1:43">
      <c r="A60" s="10">
        <v>261.311076923077</v>
      </c>
      <c r="B60" s="10">
        <v>444.71699999999998</v>
      </c>
      <c r="C60" s="10">
        <v>122.53669230769199</v>
      </c>
      <c r="D60" s="10">
        <v>238.66838461538501</v>
      </c>
      <c r="E60" s="10">
        <v>143.509923076923</v>
      </c>
      <c r="F60" s="10">
        <v>291.26930769230802</v>
      </c>
      <c r="G60" s="10">
        <v>165.43653846153799</v>
      </c>
      <c r="H60" s="10">
        <v>275.171615384615</v>
      </c>
      <c r="I60" s="10">
        <v>281.31192307692299</v>
      </c>
      <c r="J60" s="10">
        <v>230.824538461538</v>
      </c>
      <c r="K60" s="10"/>
      <c r="L60" s="11">
        <v>156.26638461538499</v>
      </c>
      <c r="M60" s="11">
        <v>350.43592307692302</v>
      </c>
      <c r="N60" s="11">
        <v>115.697538461538</v>
      </c>
      <c r="O60" s="11">
        <v>145.21199999999999</v>
      </c>
      <c r="P60" s="11">
        <v>149.15384615384599</v>
      </c>
      <c r="Q60" s="11">
        <v>108.92453846153801</v>
      </c>
      <c r="R60" s="11">
        <v>96.751153846153898</v>
      </c>
      <c r="S60" s="11">
        <v>161.56138461538501</v>
      </c>
      <c r="T60" s="11">
        <v>211.34076923076901</v>
      </c>
      <c r="U60" s="11">
        <v>164.64107692307701</v>
      </c>
      <c r="V60" s="10"/>
      <c r="W60" s="11">
        <v>148.70038461538499</v>
      </c>
      <c r="X60" s="11">
        <v>359.53746153846203</v>
      </c>
      <c r="Y60" s="11">
        <v>114.42823076923101</v>
      </c>
      <c r="Z60" s="11">
        <v>140.35361538461501</v>
      </c>
      <c r="AA60" s="11">
        <v>122.792307692308</v>
      </c>
      <c r="AB60" s="11">
        <v>92.233692307692294</v>
      </c>
      <c r="AC60" s="11">
        <v>87.510615384615406</v>
      </c>
      <c r="AD60" s="11">
        <v>152.21423076923099</v>
      </c>
      <c r="AE60" s="11">
        <v>198.769230769231</v>
      </c>
      <c r="AF60" s="11">
        <v>138.830923076923</v>
      </c>
      <c r="AG60" s="10"/>
      <c r="AH60" s="11">
        <v>70.305384615384597</v>
      </c>
      <c r="AI60" s="11">
        <v>333.05653846153803</v>
      </c>
      <c r="AJ60" s="11">
        <v>41.216538461538498</v>
      </c>
      <c r="AK60" s="11">
        <v>229.06761538461501</v>
      </c>
      <c r="AL60" s="11">
        <v>41.482146153846202</v>
      </c>
      <c r="AM60" s="11">
        <v>98.774153846153894</v>
      </c>
      <c r="AN60" s="11">
        <v>112.40392307692299</v>
      </c>
      <c r="AO60" s="11">
        <v>178.93423076923099</v>
      </c>
      <c r="AP60" s="11">
        <v>274.239692307692</v>
      </c>
      <c r="AQ60" s="11">
        <v>251.84176923076899</v>
      </c>
    </row>
    <row r="61" spans="1:43">
      <c r="A61" s="10">
        <v>264.036230769231</v>
      </c>
      <c r="B61" s="10">
        <v>445.839846153846</v>
      </c>
      <c r="C61" s="10">
        <v>122.89792307692301</v>
      </c>
      <c r="D61" s="10">
        <v>239.93630769230799</v>
      </c>
      <c r="E61" s="10">
        <v>144.886</v>
      </c>
      <c r="F61" s="10">
        <v>295.41507692307698</v>
      </c>
      <c r="G61" s="10">
        <v>168.30953846153801</v>
      </c>
      <c r="H61" s="10">
        <v>278.69938461538499</v>
      </c>
      <c r="I61" s="10">
        <v>285.06853846153803</v>
      </c>
      <c r="J61" s="10">
        <v>231.03507692307701</v>
      </c>
      <c r="K61" s="10"/>
      <c r="L61" s="11">
        <v>155.82669230769201</v>
      </c>
      <c r="M61" s="11">
        <v>351.02776923076902</v>
      </c>
      <c r="N61" s="11">
        <v>114.687</v>
      </c>
      <c r="O61" s="11">
        <v>144.17823076923099</v>
      </c>
      <c r="P61" s="11">
        <v>149.950769230769</v>
      </c>
      <c r="Q61" s="11">
        <v>108.292923076923</v>
      </c>
      <c r="R61" s="11">
        <v>97.428692307692302</v>
      </c>
      <c r="S61" s="11">
        <v>160.639538461538</v>
      </c>
      <c r="T61" s="11">
        <v>212.20684615384599</v>
      </c>
      <c r="U61" s="11">
        <v>162.79400000000001</v>
      </c>
      <c r="V61" s="10"/>
      <c r="W61" s="11">
        <v>147.72446153846201</v>
      </c>
      <c r="X61" s="11">
        <v>358.27592307692299</v>
      </c>
      <c r="Y61" s="11">
        <v>114.519153846154</v>
      </c>
      <c r="Z61" s="11">
        <v>139.742307692308</v>
      </c>
      <c r="AA61" s="11">
        <v>122.381538461538</v>
      </c>
      <c r="AB61" s="11">
        <v>92.486615384615405</v>
      </c>
      <c r="AC61" s="11">
        <v>87.510615384615406</v>
      </c>
      <c r="AD61" s="11">
        <v>153.10830769230799</v>
      </c>
      <c r="AE61" s="11">
        <v>198.39792307692301</v>
      </c>
      <c r="AF61" s="11">
        <v>138.90692307692299</v>
      </c>
      <c r="AG61" s="10"/>
      <c r="AH61" s="11">
        <v>69.952384615384602</v>
      </c>
      <c r="AI61" s="11">
        <v>333.38984615384601</v>
      </c>
      <c r="AJ61" s="11">
        <v>41.327076923076902</v>
      </c>
      <c r="AK61" s="11">
        <v>228.513230769231</v>
      </c>
      <c r="AL61" s="11">
        <v>41.5315923076923</v>
      </c>
      <c r="AM61" s="11">
        <v>99.345461538461507</v>
      </c>
      <c r="AN61" s="11">
        <v>112.778153846154</v>
      </c>
      <c r="AO61" s="11">
        <v>180.33469230769199</v>
      </c>
      <c r="AP61" s="11">
        <v>273.47399999999999</v>
      </c>
      <c r="AQ61" s="11">
        <v>251.896923076923</v>
      </c>
    </row>
    <row r="62" spans="1:43">
      <c r="A62" s="10">
        <v>266.077</v>
      </c>
      <c r="B62" s="10">
        <v>445.58769230769201</v>
      </c>
      <c r="C62" s="10">
        <v>122.570153846154</v>
      </c>
      <c r="D62" s="10">
        <v>240.714846153846</v>
      </c>
      <c r="E62" s="10">
        <v>147.021307692308</v>
      </c>
      <c r="F62" s="10">
        <v>297.15223076923098</v>
      </c>
      <c r="G62" s="10">
        <v>170.46515384615401</v>
      </c>
      <c r="H62" s="10">
        <v>281.28969230769201</v>
      </c>
      <c r="I62" s="10">
        <v>286.80838461538502</v>
      </c>
      <c r="J62" s="10">
        <v>230.68684615384601</v>
      </c>
      <c r="K62" s="10"/>
      <c r="L62" s="11">
        <v>155.42369230769199</v>
      </c>
      <c r="M62" s="11">
        <v>350.84007692307699</v>
      </c>
      <c r="N62" s="11">
        <v>113.849538461538</v>
      </c>
      <c r="O62" s="11">
        <v>143.93261538461499</v>
      </c>
      <c r="P62" s="11">
        <v>150.996923076923</v>
      </c>
      <c r="Q62" s="11">
        <v>107.720461538462</v>
      </c>
      <c r="R62" s="11">
        <v>97.013000000000005</v>
      </c>
      <c r="S62" s="11">
        <v>160.23976923076901</v>
      </c>
      <c r="T62" s="11">
        <v>211.74530769230799</v>
      </c>
      <c r="U62" s="11">
        <v>162.39346153846199</v>
      </c>
      <c r="V62" s="10"/>
      <c r="W62" s="11">
        <v>147.90469230769199</v>
      </c>
      <c r="X62" s="11">
        <v>357.98461538461498</v>
      </c>
      <c r="Y62" s="11">
        <v>115.164230769231</v>
      </c>
      <c r="Z62" s="11">
        <v>138.346846153846</v>
      </c>
      <c r="AA62" s="11">
        <v>122.103076923077</v>
      </c>
      <c r="AB62" s="11">
        <v>92.3372307692308</v>
      </c>
      <c r="AC62" s="11">
        <v>87.381307692307701</v>
      </c>
      <c r="AD62" s="11">
        <v>154.521923076923</v>
      </c>
      <c r="AE62" s="11">
        <v>198.56899999999999</v>
      </c>
      <c r="AF62" s="11">
        <v>138.744230769231</v>
      </c>
      <c r="AG62" s="10"/>
      <c r="AH62" s="11">
        <v>70.325692307692293</v>
      </c>
      <c r="AI62" s="11">
        <v>334.55223076923102</v>
      </c>
      <c r="AJ62" s="11">
        <v>41.248538461538502</v>
      </c>
      <c r="AK62" s="11">
        <v>228.39784615384599</v>
      </c>
      <c r="AL62" s="11">
        <v>41.299446153846098</v>
      </c>
      <c r="AM62" s="11">
        <v>98.731384615384599</v>
      </c>
      <c r="AN62" s="11">
        <v>112.43053846153801</v>
      </c>
      <c r="AO62" s="11">
        <v>180.52246153846201</v>
      </c>
      <c r="AP62" s="11">
        <v>273.83</v>
      </c>
      <c r="AQ62" s="11">
        <v>251.658923076923</v>
      </c>
    </row>
    <row r="63" spans="1:43">
      <c r="A63" s="10">
        <v>270.34738461538501</v>
      </c>
      <c r="B63" s="10">
        <v>446.73507692307697</v>
      </c>
      <c r="C63" s="10">
        <v>122.431384615385</v>
      </c>
      <c r="D63" s="10">
        <v>240.47615384615401</v>
      </c>
      <c r="E63" s="10">
        <v>147.692230769231</v>
      </c>
      <c r="F63" s="10">
        <v>300.777307692308</v>
      </c>
      <c r="G63" s="10">
        <v>172.679846153846</v>
      </c>
      <c r="H63" s="10">
        <v>284.715461538461</v>
      </c>
      <c r="I63" s="10">
        <v>287.467076923077</v>
      </c>
      <c r="J63" s="10">
        <v>229.399384615385</v>
      </c>
      <c r="K63" s="10"/>
      <c r="L63" s="11">
        <v>154.86915384615401</v>
      </c>
      <c r="M63" s="11">
        <v>352.684153846154</v>
      </c>
      <c r="N63" s="11">
        <v>112.933461538462</v>
      </c>
      <c r="O63" s="11">
        <v>142.792230769231</v>
      </c>
      <c r="P63" s="11">
        <v>150.598461538462</v>
      </c>
      <c r="Q63" s="11">
        <v>107.125769230769</v>
      </c>
      <c r="R63" s="11">
        <v>97.445076923076897</v>
      </c>
      <c r="S63" s="11">
        <v>160.27884615384599</v>
      </c>
      <c r="T63" s="11">
        <v>211.71615384615399</v>
      </c>
      <c r="U63" s="11">
        <v>161.26169230769199</v>
      </c>
      <c r="V63" s="10"/>
      <c r="W63" s="11">
        <v>148.27661538461501</v>
      </c>
      <c r="X63" s="11">
        <v>358.13023076923099</v>
      </c>
      <c r="Y63" s="11">
        <v>115.54361538461499</v>
      </c>
      <c r="Z63" s="11">
        <v>136.813769230769</v>
      </c>
      <c r="AA63" s="11">
        <v>121.632307692308</v>
      </c>
      <c r="AB63" s="11">
        <v>92.062076923076901</v>
      </c>
      <c r="AC63" s="11">
        <v>87.6627692307692</v>
      </c>
      <c r="AD63" s="11">
        <v>155.93553846153799</v>
      </c>
      <c r="AE63" s="11">
        <v>198.21492307692299</v>
      </c>
      <c r="AF63" s="11">
        <v>139.13238461538501</v>
      </c>
      <c r="AG63" s="10"/>
      <c r="AH63" s="11">
        <v>70.474999999999994</v>
      </c>
      <c r="AI63" s="11">
        <v>333.826769230769</v>
      </c>
      <c r="AJ63" s="11">
        <v>41.266153846153898</v>
      </c>
      <c r="AK63" s="11">
        <v>227.06100000000001</v>
      </c>
      <c r="AL63" s="11">
        <v>41.153838461538498</v>
      </c>
      <c r="AM63" s="11">
        <v>98.327846153846096</v>
      </c>
      <c r="AN63" s="11">
        <v>112.227846153846</v>
      </c>
      <c r="AO63" s="11">
        <v>181.58807692307701</v>
      </c>
      <c r="AP63" s="11">
        <v>273.82469230769198</v>
      </c>
      <c r="AQ63" s="11">
        <v>252.264076923077</v>
      </c>
    </row>
    <row r="64" spans="1:43">
      <c r="A64" s="10">
        <v>272.35300000000001</v>
      </c>
      <c r="B64" s="10">
        <v>446.46584615384597</v>
      </c>
      <c r="C64" s="10">
        <v>123.02500000000001</v>
      </c>
      <c r="D64" s="10">
        <v>240.89392307692299</v>
      </c>
      <c r="E64" s="10">
        <v>149.394461538462</v>
      </c>
      <c r="F64" s="10">
        <v>306.059384615385</v>
      </c>
      <c r="G64" s="10">
        <v>174.58330769230801</v>
      </c>
      <c r="H64" s="10">
        <v>287.08938461538497</v>
      </c>
      <c r="I64" s="10">
        <v>290.53138461538498</v>
      </c>
      <c r="J64" s="10">
        <v>230.15246153846201</v>
      </c>
      <c r="K64" s="10"/>
      <c r="L64" s="11">
        <v>154.899</v>
      </c>
      <c r="M64" s="11">
        <v>352.48723076923102</v>
      </c>
      <c r="N64" s="11">
        <v>112.019153846154</v>
      </c>
      <c r="O64" s="11">
        <v>142.66261538461501</v>
      </c>
      <c r="P64" s="11">
        <v>151.96</v>
      </c>
      <c r="Q64" s="11">
        <v>107.479384615385</v>
      </c>
      <c r="R64" s="11">
        <v>96.780615384615402</v>
      </c>
      <c r="S64" s="11">
        <v>159.393615384615</v>
      </c>
      <c r="T64" s="11">
        <v>211.80500000000001</v>
      </c>
      <c r="U64" s="11">
        <v>160.247538461538</v>
      </c>
      <c r="V64" s="10"/>
      <c r="W64" s="11">
        <v>147.53838461538501</v>
      </c>
      <c r="X64" s="11">
        <v>356.350769230769</v>
      </c>
      <c r="Y64" s="11">
        <v>115.526153846154</v>
      </c>
      <c r="Z64" s="11">
        <v>138.052615384615</v>
      </c>
      <c r="AA64" s="11">
        <v>120.787692307692</v>
      </c>
      <c r="AB64" s="11">
        <v>93.119769230769194</v>
      </c>
      <c r="AC64" s="11">
        <v>87.806846153846195</v>
      </c>
      <c r="AD64" s="11">
        <v>156.050307692308</v>
      </c>
      <c r="AE64" s="11">
        <v>198.84361538461499</v>
      </c>
      <c r="AF64" s="11">
        <v>140.427769230769</v>
      </c>
      <c r="AG64" s="10"/>
      <c r="AH64" s="11">
        <v>70.390153846153893</v>
      </c>
      <c r="AI64" s="11">
        <v>335.03407692307701</v>
      </c>
      <c r="AJ64" s="11">
        <v>41.0145384615385</v>
      </c>
      <c r="AK64" s="11">
        <v>226.633923076923</v>
      </c>
      <c r="AL64" s="11">
        <v>40.564546153846202</v>
      </c>
      <c r="AM64" s="11">
        <v>98.440076923076901</v>
      </c>
      <c r="AN64" s="11">
        <v>112.368384615385</v>
      </c>
      <c r="AO64" s="11">
        <v>180.22607692307699</v>
      </c>
      <c r="AP64" s="11">
        <v>273.35238461538501</v>
      </c>
      <c r="AQ64" s="11">
        <v>251.43092307692299</v>
      </c>
    </row>
    <row r="65" spans="1:43">
      <c r="A65" s="10">
        <v>279.22176923076898</v>
      </c>
      <c r="B65" s="10">
        <v>445.54807692307702</v>
      </c>
      <c r="C65" s="10">
        <v>127.42138461538499</v>
      </c>
      <c r="D65" s="10">
        <v>237.05169230769201</v>
      </c>
      <c r="E65" s="10">
        <v>152.48130769230801</v>
      </c>
      <c r="F65" s="10">
        <v>307.12507692307702</v>
      </c>
      <c r="G65" s="10">
        <v>174.87307692307701</v>
      </c>
      <c r="H65" s="10">
        <v>289.931923076923</v>
      </c>
      <c r="I65" s="10">
        <v>291.21676923076899</v>
      </c>
      <c r="J65" s="10">
        <v>226.599153846154</v>
      </c>
      <c r="K65" s="10"/>
      <c r="L65" s="11">
        <v>155.087307692308</v>
      </c>
      <c r="M65" s="11">
        <v>352.80007692307697</v>
      </c>
      <c r="N65" s="11">
        <v>112.03492307692299</v>
      </c>
      <c r="O65" s="11">
        <v>143.520923076923</v>
      </c>
      <c r="P65" s="11">
        <v>153.28461538461499</v>
      </c>
      <c r="Q65" s="11">
        <v>106.42615384615399</v>
      </c>
      <c r="R65" s="11">
        <v>97.066999999999993</v>
      </c>
      <c r="S65" s="11">
        <v>158.341923076923</v>
      </c>
      <c r="T65" s="11">
        <v>211.42438461538501</v>
      </c>
      <c r="U65" s="11">
        <v>159.22984615384601</v>
      </c>
      <c r="V65" s="10"/>
      <c r="W65" s="11">
        <v>146.90576923076901</v>
      </c>
      <c r="X65" s="11">
        <v>353.26669230769198</v>
      </c>
      <c r="Y65" s="11">
        <v>114.858307692308</v>
      </c>
      <c r="Z65" s="11">
        <v>138.681461538462</v>
      </c>
      <c r="AA65" s="11">
        <v>120.627692307692</v>
      </c>
      <c r="AB65" s="11">
        <v>94.097538461538505</v>
      </c>
      <c r="AC65" s="11">
        <v>89.418999999999997</v>
      </c>
      <c r="AD65" s="11">
        <v>156.349153846154</v>
      </c>
      <c r="AE65" s="11">
        <v>201.26</v>
      </c>
      <c r="AF65" s="11">
        <v>141.158076923077</v>
      </c>
      <c r="AG65" s="10"/>
      <c r="AH65" s="11">
        <v>70.451307692307694</v>
      </c>
      <c r="AI65" s="11">
        <v>333.88130769230798</v>
      </c>
      <c r="AJ65" s="11">
        <v>41.3318461538462</v>
      </c>
      <c r="AK65" s="11">
        <v>227.32230769230799</v>
      </c>
      <c r="AL65" s="11">
        <v>40.416192307692299</v>
      </c>
      <c r="AM65" s="11">
        <v>98.658307692307702</v>
      </c>
      <c r="AN65" s="11">
        <v>111.69530769230801</v>
      </c>
      <c r="AO65" s="11">
        <v>179.43423076923099</v>
      </c>
      <c r="AP65" s="11">
        <v>272.60461538461499</v>
      </c>
      <c r="AQ65" s="11">
        <v>251.200153846154</v>
      </c>
    </row>
    <row r="66" spans="1:43">
      <c r="A66" s="10">
        <v>288.56115384615401</v>
      </c>
      <c r="B66" s="10">
        <v>449.88569230769201</v>
      </c>
      <c r="C66" s="10">
        <v>132.57692307692301</v>
      </c>
      <c r="D66" s="10">
        <v>234.244</v>
      </c>
      <c r="E66" s="10">
        <v>158.17646153846201</v>
      </c>
      <c r="F66" s="10">
        <v>307.695615384615</v>
      </c>
      <c r="G66" s="10">
        <v>175.808615384615</v>
      </c>
      <c r="H66" s="10">
        <v>295.379153846154</v>
      </c>
      <c r="I66" s="10">
        <v>294.60838461538498</v>
      </c>
      <c r="J66" s="10">
        <v>225.770538461538</v>
      </c>
      <c r="K66" s="10"/>
      <c r="L66" s="11">
        <v>155.178</v>
      </c>
      <c r="M66" s="11">
        <v>352.83084615384598</v>
      </c>
      <c r="N66" s="11">
        <v>112.342615384615</v>
      </c>
      <c r="O66" s="11">
        <v>143.49799999999999</v>
      </c>
      <c r="P66" s="11">
        <v>154.08461538461501</v>
      </c>
      <c r="Q66" s="11">
        <v>105.443846153846</v>
      </c>
      <c r="R66" s="11">
        <v>96.962307692307704</v>
      </c>
      <c r="S66" s="11">
        <v>158.86269230769199</v>
      </c>
      <c r="T66" s="11">
        <v>211.23207692307699</v>
      </c>
      <c r="U66" s="11">
        <v>158.19715384615401</v>
      </c>
      <c r="V66" s="10"/>
      <c r="W66" s="11">
        <v>146.40176923076899</v>
      </c>
      <c r="X66" s="11">
        <v>351.464615384615</v>
      </c>
      <c r="Y66" s="11">
        <v>115.19923076923099</v>
      </c>
      <c r="Z66" s="11">
        <v>138.562692307692</v>
      </c>
      <c r="AA66" s="11">
        <v>120.42153846153801</v>
      </c>
      <c r="AB66" s="11">
        <v>95.045769230769196</v>
      </c>
      <c r="AC66" s="11">
        <v>90.112923076923096</v>
      </c>
      <c r="AD66" s="11">
        <v>156.07046153846201</v>
      </c>
      <c r="AE66" s="11">
        <v>201.496076923077</v>
      </c>
      <c r="AF66" s="11">
        <v>142.37738461538501</v>
      </c>
      <c r="AG66" s="10"/>
      <c r="AH66" s="11">
        <v>69.813307692307703</v>
      </c>
      <c r="AI66" s="11">
        <v>333.67615384615402</v>
      </c>
      <c r="AJ66" s="11">
        <v>40.963230769230798</v>
      </c>
      <c r="AK66" s="11">
        <v>227.16053846153801</v>
      </c>
      <c r="AL66" s="11">
        <v>40.465646153846201</v>
      </c>
      <c r="AM66" s="11">
        <v>98.766769230769199</v>
      </c>
      <c r="AN66" s="11">
        <v>111.229384615385</v>
      </c>
      <c r="AO66" s="11">
        <v>179.85507692307701</v>
      </c>
      <c r="AP66" s="11">
        <v>271.65107692307703</v>
      </c>
      <c r="AQ66" s="11">
        <v>251.43384615384599</v>
      </c>
    </row>
    <row r="67" spans="1:43">
      <c r="A67" s="10">
        <v>292.50461538461502</v>
      </c>
      <c r="B67" s="10">
        <v>451.83223076923099</v>
      </c>
      <c r="C67" s="10">
        <v>133.786</v>
      </c>
      <c r="D67" s="10">
        <v>226.15907692307701</v>
      </c>
      <c r="E67" s="10">
        <v>151.45853846153801</v>
      </c>
      <c r="F67" s="10">
        <v>290.83184615384602</v>
      </c>
      <c r="G67" s="10">
        <v>178.36853846153801</v>
      </c>
      <c r="H67" s="10">
        <v>290.36669230769201</v>
      </c>
      <c r="I67" s="10">
        <v>289.19861538461498</v>
      </c>
      <c r="J67" s="10">
        <v>219.427769230769</v>
      </c>
      <c r="K67" s="10"/>
      <c r="L67" s="11">
        <v>154.314615384615</v>
      </c>
      <c r="M67" s="11">
        <v>352.27800000000002</v>
      </c>
      <c r="N67" s="11">
        <v>111.470307692308</v>
      </c>
      <c r="O67" s="11">
        <v>142.89069230769201</v>
      </c>
      <c r="P67" s="11">
        <v>155.03692307692299</v>
      </c>
      <c r="Q67" s="11">
        <v>104.074076923077</v>
      </c>
      <c r="R67" s="11">
        <v>96.461538461538495</v>
      </c>
      <c r="S67" s="11">
        <v>158.57769230769199</v>
      </c>
      <c r="T67" s="11">
        <v>210.759923076923</v>
      </c>
      <c r="U67" s="11">
        <v>157.14315384615401</v>
      </c>
      <c r="V67" s="10"/>
      <c r="W67" s="11">
        <v>146.159538461539</v>
      </c>
      <c r="X67" s="11">
        <v>349.31692307692299</v>
      </c>
      <c r="Y67" s="11">
        <v>115.57507692307701</v>
      </c>
      <c r="Z67" s="11">
        <v>139.236153846154</v>
      </c>
      <c r="AA67" s="11">
        <v>120.592307692308</v>
      </c>
      <c r="AB67" s="11">
        <v>95.423000000000002</v>
      </c>
      <c r="AC67" s="11">
        <v>90.875615384615401</v>
      </c>
      <c r="AD67" s="11">
        <v>156.331538461538</v>
      </c>
      <c r="AE67" s="11">
        <v>201.821</v>
      </c>
      <c r="AF67" s="11">
        <v>143.290769230769</v>
      </c>
      <c r="AG67" s="10"/>
      <c r="AH67" s="11">
        <v>69.334769230769197</v>
      </c>
      <c r="AI67" s="11">
        <v>334.12276923076899</v>
      </c>
      <c r="AJ67" s="11">
        <v>41.423153846153902</v>
      </c>
      <c r="AK67" s="11">
        <v>225.171153846154</v>
      </c>
      <c r="AL67" s="11">
        <v>40.480753846153902</v>
      </c>
      <c r="AM67" s="11">
        <v>98.683538461538504</v>
      </c>
      <c r="AN67" s="11">
        <v>110.40392307692299</v>
      </c>
      <c r="AO67" s="11">
        <v>179.33469230769199</v>
      </c>
      <c r="AP67" s="11">
        <v>271.279</v>
      </c>
      <c r="AQ67" s="11">
        <v>250.03615384615401</v>
      </c>
    </row>
    <row r="68" spans="1:43">
      <c r="A68" s="10">
        <v>292.11315384615398</v>
      </c>
      <c r="B68" s="10">
        <v>449.80446153846202</v>
      </c>
      <c r="C68" s="10">
        <v>134.62384615384599</v>
      </c>
      <c r="D68" s="10">
        <v>225.52907692307701</v>
      </c>
      <c r="E68" s="10">
        <v>154.85876923076901</v>
      </c>
      <c r="F68" s="10">
        <v>291.49684615384598</v>
      </c>
      <c r="G68" s="10">
        <v>178.79423076923101</v>
      </c>
      <c r="H68" s="10">
        <v>289.18599999999998</v>
      </c>
      <c r="I68" s="10">
        <v>290.900692307692</v>
      </c>
      <c r="J68" s="10">
        <v>218.09176923076899</v>
      </c>
      <c r="K68" s="10"/>
      <c r="L68" s="11">
        <v>154.033307692308</v>
      </c>
      <c r="M68" s="11">
        <v>352.68823076923098</v>
      </c>
      <c r="N68" s="11">
        <v>110.042</v>
      </c>
      <c r="O68" s="11">
        <v>142.593769230769</v>
      </c>
      <c r="P68" s="11">
        <v>154.92307692307699</v>
      </c>
      <c r="Q68" s="11">
        <v>103.19976923076899</v>
      </c>
      <c r="R68" s="11">
        <v>95.219307692307694</v>
      </c>
      <c r="S68" s="11">
        <v>158.29523076923101</v>
      </c>
      <c r="T68" s="11">
        <v>210.46684615384601</v>
      </c>
      <c r="U68" s="11">
        <v>156.452615384615</v>
      </c>
      <c r="V68" s="10"/>
      <c r="W68" s="11">
        <v>145.661230769231</v>
      </c>
      <c r="X68" s="11">
        <v>348.937461538462</v>
      </c>
      <c r="Y68" s="11">
        <v>115.314615384615</v>
      </c>
      <c r="Z68" s="11">
        <v>140.20646153846201</v>
      </c>
      <c r="AA68" s="11">
        <v>120.72923076923099</v>
      </c>
      <c r="AB68" s="11">
        <v>96.344615384615395</v>
      </c>
      <c r="AC68" s="11">
        <v>91.127615384615396</v>
      </c>
      <c r="AD68" s="11">
        <v>155.47284615384601</v>
      </c>
      <c r="AE68" s="11">
        <v>202.445615384615</v>
      </c>
      <c r="AF68" s="11">
        <v>145.79561538461499</v>
      </c>
      <c r="AG68" s="10"/>
      <c r="AH68" s="11">
        <v>69.516923076923106</v>
      </c>
      <c r="AI68" s="11">
        <v>334.02984615384599</v>
      </c>
      <c r="AJ68" s="11">
        <v>41.488846153846197</v>
      </c>
      <c r="AK68" s="11">
        <v>224.52392307692301</v>
      </c>
      <c r="AL68" s="11">
        <v>40.912069230769198</v>
      </c>
      <c r="AM68" s="11">
        <v>98.486846153846201</v>
      </c>
      <c r="AN68" s="11">
        <v>109.807769230769</v>
      </c>
      <c r="AO68" s="11">
        <v>179.27592307692299</v>
      </c>
      <c r="AP68" s="11">
        <v>269.69761538461501</v>
      </c>
      <c r="AQ68" s="11">
        <v>250.174076923077</v>
      </c>
    </row>
    <row r="69" spans="1:43">
      <c r="A69" s="10">
        <v>291.98869230769202</v>
      </c>
      <c r="B69" s="10">
        <v>446.75430769230798</v>
      </c>
      <c r="C69" s="10">
        <v>135.48500000000001</v>
      </c>
      <c r="D69" s="10">
        <v>225.903153846154</v>
      </c>
      <c r="E69" s="10">
        <v>158.062461538462</v>
      </c>
      <c r="F69" s="10">
        <v>290.84938461538502</v>
      </c>
      <c r="G69" s="10">
        <v>177.874769230769</v>
      </c>
      <c r="H69" s="10">
        <v>287.38276923076899</v>
      </c>
      <c r="I69" s="10">
        <v>291.681076923077</v>
      </c>
      <c r="J69" s="10">
        <v>216.80292307692301</v>
      </c>
      <c r="K69" s="10"/>
      <c r="L69" s="11">
        <v>152.871461538462</v>
      </c>
      <c r="M69" s="11">
        <v>352.51900000000001</v>
      </c>
      <c r="N69" s="11">
        <v>109.262230769231</v>
      </c>
      <c r="O69" s="11">
        <v>143.20376923076901</v>
      </c>
      <c r="P69" s="11">
        <v>155.681538461538</v>
      </c>
      <c r="Q69" s="11">
        <v>102.43938461538499</v>
      </c>
      <c r="R69" s="11">
        <v>94.011461538461504</v>
      </c>
      <c r="S69" s="11">
        <v>158.81100000000001</v>
      </c>
      <c r="T69" s="11">
        <v>210.30376923076901</v>
      </c>
      <c r="U69" s="11">
        <v>155.61615384615399</v>
      </c>
      <c r="V69" s="10"/>
      <c r="W69" s="11">
        <v>143.32707692307699</v>
      </c>
      <c r="X69" s="11">
        <v>348.508692307692</v>
      </c>
      <c r="Y69" s="11">
        <v>114.479</v>
      </c>
      <c r="Z69" s="11">
        <v>141.65592307692299</v>
      </c>
      <c r="AA69" s="11">
        <v>120.76307692307699</v>
      </c>
      <c r="AB69" s="11">
        <v>96.609384615384599</v>
      </c>
      <c r="AC69" s="11">
        <v>91.873923076923106</v>
      </c>
      <c r="AD69" s="11">
        <v>154.988615384615</v>
      </c>
      <c r="AE69" s="11">
        <v>202.856769230769</v>
      </c>
      <c r="AF69" s="11">
        <v>147.323461538462</v>
      </c>
      <c r="AG69" s="10"/>
      <c r="AH69" s="11">
        <v>70.325769230769197</v>
      </c>
      <c r="AI69" s="11">
        <v>333.55123076923098</v>
      </c>
      <c r="AJ69" s="11">
        <v>41.301384615384599</v>
      </c>
      <c r="AK69" s="11">
        <v>224.570384615385</v>
      </c>
      <c r="AL69" s="11">
        <v>40.971138461538501</v>
      </c>
      <c r="AM69" s="11">
        <v>98.199307692307698</v>
      </c>
      <c r="AN69" s="11">
        <v>109.26776923076901</v>
      </c>
      <c r="AO69" s="11">
        <v>178.27592307692299</v>
      </c>
      <c r="AP69" s="11">
        <v>269.93553846153799</v>
      </c>
      <c r="AQ69" s="11">
        <v>250.87938461538499</v>
      </c>
    </row>
    <row r="70" spans="1:43">
      <c r="A70" s="10">
        <v>292.53730769230799</v>
      </c>
      <c r="B70" s="10">
        <v>444.00646153846202</v>
      </c>
      <c r="C70" s="10">
        <v>135.436461538462</v>
      </c>
      <c r="D70" s="10">
        <v>225.72146153846199</v>
      </c>
      <c r="E70" s="10">
        <v>161.431461538462</v>
      </c>
      <c r="F70" s="10">
        <v>291.00646153846202</v>
      </c>
      <c r="G70" s="10">
        <v>177.67976923076901</v>
      </c>
      <c r="H70" s="10">
        <v>288.07153846153801</v>
      </c>
      <c r="I70" s="10">
        <v>292.48523076923101</v>
      </c>
      <c r="J70" s="10">
        <v>215.72192307692299</v>
      </c>
      <c r="K70" s="10"/>
      <c r="L70" s="11">
        <v>152.143615384615</v>
      </c>
      <c r="M70" s="11">
        <v>351.75284615384601</v>
      </c>
      <c r="N70" s="11">
        <v>109.417846153846</v>
      </c>
      <c r="O70" s="11">
        <v>142.966230769231</v>
      </c>
      <c r="P70" s="11">
        <v>157.26769230769199</v>
      </c>
      <c r="Q70" s="11">
        <v>101.81661538461501</v>
      </c>
      <c r="R70" s="11">
        <v>93.486076923076894</v>
      </c>
      <c r="S70" s="11">
        <v>159.048</v>
      </c>
      <c r="T70" s="11">
        <v>208.84753846153799</v>
      </c>
      <c r="U70" s="11">
        <v>153.943307692308</v>
      </c>
      <c r="V70" s="10"/>
      <c r="W70" s="11">
        <v>142.749615384615</v>
      </c>
      <c r="X70" s="11">
        <v>346.78561538461503</v>
      </c>
      <c r="Y70" s="11">
        <v>113.559384615385</v>
      </c>
      <c r="Z70" s="11">
        <v>142.43184615384601</v>
      </c>
      <c r="AA70" s="11">
        <v>120.967692307692</v>
      </c>
      <c r="AB70" s="11">
        <v>97.133076923076899</v>
      </c>
      <c r="AC70" s="11">
        <v>92.4418461538462</v>
      </c>
      <c r="AD70" s="11">
        <v>153.84484615384599</v>
      </c>
      <c r="AE70" s="11">
        <v>203.90576923076901</v>
      </c>
      <c r="AF70" s="11">
        <v>147.53569230769199</v>
      </c>
      <c r="AG70" s="10"/>
      <c r="AH70" s="11">
        <v>70.616538461538497</v>
      </c>
      <c r="AI70" s="11">
        <v>333.29053846153801</v>
      </c>
      <c r="AJ70" s="11">
        <v>41.456769230769197</v>
      </c>
      <c r="AK70" s="11">
        <v>225.445769230769</v>
      </c>
      <c r="AL70" s="11">
        <v>41.259599999999999</v>
      </c>
      <c r="AM70" s="11">
        <v>97.617923076923105</v>
      </c>
      <c r="AN70" s="11">
        <v>108.609461538462</v>
      </c>
      <c r="AO70" s="11">
        <v>179.03838461538501</v>
      </c>
      <c r="AP70" s="11">
        <v>270.02861538461502</v>
      </c>
      <c r="AQ70" s="11">
        <v>252.14792307692301</v>
      </c>
    </row>
    <row r="71" spans="1:43">
      <c r="A71" s="10">
        <v>293.76807692307699</v>
      </c>
      <c r="B71" s="10">
        <v>441.23723076923102</v>
      </c>
      <c r="C71" s="10">
        <v>136.622076923077</v>
      </c>
      <c r="D71" s="10">
        <v>225.10746153846199</v>
      </c>
      <c r="E71" s="10">
        <v>163.94146153846199</v>
      </c>
      <c r="F71" s="10">
        <v>291.269230769231</v>
      </c>
      <c r="G71" s="10">
        <v>178.54376923076899</v>
      </c>
      <c r="H71" s="10">
        <v>287.85330769230802</v>
      </c>
      <c r="I71" s="10">
        <v>294.87123076923098</v>
      </c>
      <c r="J71" s="10">
        <v>215.63961538461501</v>
      </c>
      <c r="K71" s="10"/>
      <c r="L71" s="11">
        <v>152.770461538462</v>
      </c>
      <c r="M71" s="11">
        <v>353.76515384615402</v>
      </c>
      <c r="N71" s="11">
        <v>109.956307692308</v>
      </c>
      <c r="O71" s="11">
        <v>142.75700000000001</v>
      </c>
      <c r="P71" s="11">
        <v>156.52000000000001</v>
      </c>
      <c r="Q71" s="11">
        <v>101.775230769231</v>
      </c>
      <c r="R71" s="11">
        <v>93.656307692307706</v>
      </c>
      <c r="S71" s="11">
        <v>160.170307692308</v>
      </c>
      <c r="T71" s="11">
        <v>209.80246153846201</v>
      </c>
      <c r="U71" s="11">
        <v>153.067076923077</v>
      </c>
      <c r="V71" s="10"/>
      <c r="W71" s="11">
        <v>142.23292307692299</v>
      </c>
      <c r="X71" s="11">
        <v>344.09430769230801</v>
      </c>
      <c r="Y71" s="11">
        <v>113.05769230769199</v>
      </c>
      <c r="Z71" s="11">
        <v>142.99184615384601</v>
      </c>
      <c r="AA71" s="11">
        <v>120.575384615385</v>
      </c>
      <c r="AB71" s="11">
        <v>98.051692307692306</v>
      </c>
      <c r="AC71" s="11">
        <v>92.656230769230802</v>
      </c>
      <c r="AD71" s="11">
        <v>153.40353846153801</v>
      </c>
      <c r="AE71" s="11">
        <v>203.39253846153801</v>
      </c>
      <c r="AF71" s="11">
        <v>148.12546153846199</v>
      </c>
      <c r="AG71" s="10"/>
      <c r="AH71" s="11">
        <v>70.355230769230801</v>
      </c>
      <c r="AI71" s="11">
        <v>332.05976923076901</v>
      </c>
      <c r="AJ71" s="11">
        <v>41.474384615384601</v>
      </c>
      <c r="AK71" s="11">
        <v>225.274615384615</v>
      </c>
      <c r="AL71" s="11">
        <v>41.107123076923102</v>
      </c>
      <c r="AM71" s="11">
        <v>97.703615384615404</v>
      </c>
      <c r="AN71" s="11">
        <v>108.380153846154</v>
      </c>
      <c r="AO71" s="11">
        <v>178.82123076923099</v>
      </c>
      <c r="AP71" s="11">
        <v>268.50984615384601</v>
      </c>
      <c r="AQ71" s="11">
        <v>250.962153846154</v>
      </c>
    </row>
    <row r="72" spans="1:43">
      <c r="A72" s="10">
        <v>294.10292307692299</v>
      </c>
      <c r="B72" s="10">
        <v>438.30876923076897</v>
      </c>
      <c r="C72" s="10">
        <v>137.99161538461499</v>
      </c>
      <c r="D72" s="10">
        <v>224.90846153846201</v>
      </c>
      <c r="E72" s="10">
        <v>165.90592307692299</v>
      </c>
      <c r="F72" s="10">
        <v>292.52084615384598</v>
      </c>
      <c r="G72" s="10">
        <v>179.46869230769201</v>
      </c>
      <c r="H72" s="10">
        <v>286.06799999999998</v>
      </c>
      <c r="I72" s="10">
        <v>290.56353846153797</v>
      </c>
      <c r="J72" s="10">
        <v>213.977</v>
      </c>
      <c r="K72" s="10"/>
      <c r="L72" s="11">
        <v>152.77392307692301</v>
      </c>
      <c r="M72" s="11">
        <v>353.676923076923</v>
      </c>
      <c r="N72" s="11">
        <v>109.290230769231</v>
      </c>
      <c r="O72" s="11">
        <v>141.852846153846</v>
      </c>
      <c r="P72" s="11">
        <v>157.12</v>
      </c>
      <c r="Q72" s="11">
        <v>100.785538461538</v>
      </c>
      <c r="R72" s="11">
        <v>93.512230769230797</v>
      </c>
      <c r="S72" s="11">
        <v>160.56369230769201</v>
      </c>
      <c r="T72" s="11">
        <v>208.62738461538501</v>
      </c>
      <c r="U72" s="11">
        <v>151.853923076923</v>
      </c>
      <c r="V72" s="10"/>
      <c r="W72" s="11">
        <v>141.61415384615401</v>
      </c>
      <c r="X72" s="11">
        <v>341.75584615384599</v>
      </c>
      <c r="Y72" s="11">
        <v>112.825153846154</v>
      </c>
      <c r="Z72" s="11">
        <v>143.145692307692</v>
      </c>
      <c r="AA72" s="11">
        <v>119.82</v>
      </c>
      <c r="AB72" s="11">
        <v>99.008769230769204</v>
      </c>
      <c r="AC72" s="11">
        <v>92.035923076923098</v>
      </c>
      <c r="AD72" s="11">
        <v>152.22569230769199</v>
      </c>
      <c r="AE72" s="11">
        <v>202.981384615385</v>
      </c>
      <c r="AF72" s="11">
        <v>148.53923076923101</v>
      </c>
      <c r="AG72" s="10"/>
      <c r="AH72" s="11">
        <v>70.839384615384603</v>
      </c>
      <c r="AI72" s="11">
        <v>331.48176923076898</v>
      </c>
      <c r="AJ72" s="11">
        <v>41.099384615384601</v>
      </c>
      <c r="AK72" s="11">
        <v>224.142</v>
      </c>
      <c r="AL72" s="11">
        <v>41.631853846153803</v>
      </c>
      <c r="AM72" s="11">
        <v>97.936923076923094</v>
      </c>
      <c r="AN72" s="11">
        <v>109.124230769231</v>
      </c>
      <c r="AO72" s="11">
        <v>179.393615384615</v>
      </c>
      <c r="AP72" s="11">
        <v>268.09484615384599</v>
      </c>
      <c r="AQ72" s="11">
        <v>249.844615384615</v>
      </c>
    </row>
    <row r="73" spans="1:43">
      <c r="A73" s="10">
        <v>299.02715384615402</v>
      </c>
      <c r="B73" s="10">
        <v>435.75961538461502</v>
      </c>
      <c r="C73" s="10">
        <v>140.90799999999999</v>
      </c>
      <c r="D73" s="10">
        <v>223.652538461538</v>
      </c>
      <c r="E73" s="10">
        <v>167.982846153846</v>
      </c>
      <c r="F73" s="10">
        <v>290.64100000000002</v>
      </c>
      <c r="G73" s="10">
        <v>179.58138461538499</v>
      </c>
      <c r="H73" s="10">
        <v>285.64046153846198</v>
      </c>
      <c r="I73" s="10">
        <v>289.939769230769</v>
      </c>
      <c r="J73" s="10">
        <v>212.07953846153799</v>
      </c>
      <c r="K73" s="10"/>
      <c r="L73" s="11">
        <v>153.19292307692299</v>
      </c>
      <c r="M73" s="11">
        <v>355.300461538462</v>
      </c>
      <c r="N73" s="11">
        <v>108.945769230769</v>
      </c>
      <c r="O73" s="11">
        <v>141.34676923076901</v>
      </c>
      <c r="P73" s="11">
        <v>156.83846153846201</v>
      </c>
      <c r="Q73" s="11">
        <v>100.125769230769</v>
      </c>
      <c r="R73" s="11">
        <v>93.775692307692296</v>
      </c>
      <c r="S73" s="11">
        <v>161.31276923076899</v>
      </c>
      <c r="T73" s="11">
        <v>207.985461538462</v>
      </c>
      <c r="U73" s="11">
        <v>151.43661538461501</v>
      </c>
      <c r="V73" s="10"/>
      <c r="W73" s="11">
        <v>140.76915384615401</v>
      </c>
      <c r="X73" s="11">
        <v>340.21630769230802</v>
      </c>
      <c r="Y73" s="11">
        <v>113.70099999999999</v>
      </c>
      <c r="Z73" s="11">
        <v>144.62607692307699</v>
      </c>
      <c r="AA73" s="11">
        <v>119.510769230769</v>
      </c>
      <c r="AB73" s="11">
        <v>100.087153846154</v>
      </c>
      <c r="AC73" s="11">
        <v>92.981923076923096</v>
      </c>
      <c r="AD73" s="11">
        <v>150.72130769230799</v>
      </c>
      <c r="AE73" s="11">
        <v>203.06492307692301</v>
      </c>
      <c r="AF73" s="11">
        <v>149.221</v>
      </c>
      <c r="AG73" s="10"/>
      <c r="AH73" s="11">
        <v>70.897076923076895</v>
      </c>
      <c r="AI73" s="11">
        <v>330.85569230769198</v>
      </c>
      <c r="AJ73" s="11">
        <v>40.669923076923098</v>
      </c>
      <c r="AK73" s="11">
        <v>221.89930769230801</v>
      </c>
      <c r="AL73" s="11">
        <v>40.8626230769231</v>
      </c>
      <c r="AM73" s="11">
        <v>97.586384615384603</v>
      </c>
      <c r="AN73" s="11">
        <v>108.59607692307701</v>
      </c>
      <c r="AO73" s="11">
        <v>177.504538461538</v>
      </c>
      <c r="AP73" s="11">
        <v>268.20038461538502</v>
      </c>
      <c r="AQ73" s="11">
        <v>250.20599999999999</v>
      </c>
    </row>
    <row r="74" spans="1:43">
      <c r="A74" s="10">
        <v>300.71261538461499</v>
      </c>
      <c r="B74" s="10">
        <v>433.40492307692301</v>
      </c>
      <c r="C74" s="10">
        <v>142.690615384615</v>
      </c>
      <c r="D74" s="10">
        <v>219.92307692307699</v>
      </c>
      <c r="E74" s="10">
        <v>170.98853846153801</v>
      </c>
      <c r="F74" s="10">
        <v>289.644230769231</v>
      </c>
      <c r="G74" s="10">
        <v>179.32730769230801</v>
      </c>
      <c r="H74" s="10">
        <v>285.991076923077</v>
      </c>
      <c r="I74" s="10">
        <v>288.23907692307699</v>
      </c>
      <c r="J74" s="10">
        <v>208.975615384615</v>
      </c>
      <c r="K74" s="10"/>
      <c r="L74" s="11">
        <v>152.30307692307699</v>
      </c>
      <c r="M74" s="11">
        <v>355.11892307692301</v>
      </c>
      <c r="N74" s="11">
        <v>108.697538461538</v>
      </c>
      <c r="O74" s="11">
        <v>141.46284615384599</v>
      </c>
      <c r="P74" s="11">
        <v>157.64615384615399</v>
      </c>
      <c r="Q74" s="11">
        <v>99.655307692307701</v>
      </c>
      <c r="R74" s="11">
        <v>93.638230769230802</v>
      </c>
      <c r="S74" s="11">
        <v>161.74661538461501</v>
      </c>
      <c r="T74" s="11">
        <v>206.57030769230801</v>
      </c>
      <c r="U74" s="11">
        <v>151.06530769230801</v>
      </c>
      <c r="V74" s="10"/>
      <c r="W74" s="11">
        <v>140.08376923076901</v>
      </c>
      <c r="X74" s="11">
        <v>340.00092307692302</v>
      </c>
      <c r="Y74" s="11">
        <v>112.748230769231</v>
      </c>
      <c r="Z74" s="11">
        <v>145.56130769230799</v>
      </c>
      <c r="AA74" s="11">
        <v>119.593846153846</v>
      </c>
      <c r="AB74" s="11">
        <v>99.914076923076905</v>
      </c>
      <c r="AC74" s="11">
        <v>94.405769230769195</v>
      </c>
      <c r="AD74" s="11">
        <v>150.73646153846201</v>
      </c>
      <c r="AE74" s="11">
        <v>204.32753846153801</v>
      </c>
      <c r="AF74" s="11">
        <v>149.16976923076899</v>
      </c>
      <c r="AG74" s="10"/>
      <c r="AH74" s="11">
        <v>71.004538461538502</v>
      </c>
      <c r="AI74" s="11">
        <v>330.67515384615399</v>
      </c>
      <c r="AJ74" s="11">
        <v>40.940769230769199</v>
      </c>
      <c r="AK74" s="11">
        <v>222.77861538461499</v>
      </c>
      <c r="AL74" s="11">
        <v>40.798069230769201</v>
      </c>
      <c r="AM74" s="11">
        <v>97.313999999999993</v>
      </c>
      <c r="AN74" s="11">
        <v>108.215923076923</v>
      </c>
      <c r="AO74" s="11">
        <v>176.669692307692</v>
      </c>
      <c r="AP74" s="11">
        <v>267.35961538461498</v>
      </c>
      <c r="AQ74" s="11">
        <v>249.11746153846201</v>
      </c>
    </row>
    <row r="75" spans="1:43">
      <c r="A75" s="10">
        <v>302.41053846153801</v>
      </c>
      <c r="B75" s="10">
        <v>431.11330769230801</v>
      </c>
      <c r="C75" s="10">
        <v>144.75923076923101</v>
      </c>
      <c r="D75" s="10">
        <v>217.34876923076899</v>
      </c>
      <c r="E75" s="10">
        <v>173.571153846154</v>
      </c>
      <c r="F75" s="10">
        <v>287.407076923077</v>
      </c>
      <c r="G75" s="10">
        <v>178.831769230769</v>
      </c>
      <c r="H75" s="10">
        <v>285.01438461538498</v>
      </c>
      <c r="I75" s="10">
        <v>288.32576923076903</v>
      </c>
      <c r="J75" s="10">
        <v>207.39807692307701</v>
      </c>
      <c r="K75" s="10"/>
      <c r="L75" s="11">
        <v>151.65899999999999</v>
      </c>
      <c r="M75" s="11">
        <v>354.60915384615402</v>
      </c>
      <c r="N75" s="11">
        <v>110.153846153846</v>
      </c>
      <c r="O75" s="11">
        <v>141.27392307692301</v>
      </c>
      <c r="P75" s="11">
        <v>157.14461538461501</v>
      </c>
      <c r="Q75" s="11">
        <v>99.624230769230806</v>
      </c>
      <c r="R75" s="11">
        <v>93.440153846153905</v>
      </c>
      <c r="S75" s="11">
        <v>161.87776923076899</v>
      </c>
      <c r="T75" s="11">
        <v>206.659153846154</v>
      </c>
      <c r="U75" s="11">
        <v>149.41546153846201</v>
      </c>
      <c r="V75" s="10"/>
      <c r="W75" s="11">
        <v>139.11138461538499</v>
      </c>
      <c r="X75" s="11">
        <v>339.69430769230797</v>
      </c>
      <c r="Y75" s="11">
        <v>112.267461538462</v>
      </c>
      <c r="Z75" s="11">
        <v>147.46415384615401</v>
      </c>
      <c r="AA75" s="11">
        <v>119.55230769230801</v>
      </c>
      <c r="AB75" s="11">
        <v>100.23361538461501</v>
      </c>
      <c r="AC75" s="11">
        <v>94.422153846153904</v>
      </c>
      <c r="AD75" s="11">
        <v>149.94961538461499</v>
      </c>
      <c r="AE75" s="11">
        <v>204.16707692307699</v>
      </c>
      <c r="AF75" s="11">
        <v>150.43676923076899</v>
      </c>
      <c r="AG75" s="10"/>
      <c r="AH75" s="11">
        <v>71.098461538461507</v>
      </c>
      <c r="AI75" s="11">
        <v>329.10892307692302</v>
      </c>
      <c r="AJ75" s="11">
        <v>41.012923076923101</v>
      </c>
      <c r="AK75" s="11">
        <v>223.63938461538501</v>
      </c>
      <c r="AL75" s="11">
        <v>40.747246153846199</v>
      </c>
      <c r="AM75" s="11">
        <v>97.691000000000003</v>
      </c>
      <c r="AN75" s="11">
        <v>108.306153846154</v>
      </c>
      <c r="AO75" s="11">
        <v>175.737615384615</v>
      </c>
      <c r="AP75" s="11">
        <v>267.343538461538</v>
      </c>
      <c r="AQ75" s="11">
        <v>249.25676923076901</v>
      </c>
    </row>
    <row r="76" spans="1:43">
      <c r="A76" s="10">
        <v>301.661615384615</v>
      </c>
      <c r="B76" s="10">
        <v>427.51499999999999</v>
      </c>
      <c r="C76" s="10">
        <v>145.11707692307701</v>
      </c>
      <c r="D76" s="10">
        <v>216.539769230769</v>
      </c>
      <c r="E76" s="10">
        <v>177.10253846153799</v>
      </c>
      <c r="F76" s="10">
        <v>285.99838461538502</v>
      </c>
      <c r="G76" s="10">
        <v>177.50800000000001</v>
      </c>
      <c r="H76" s="10">
        <v>282.94823076923097</v>
      </c>
      <c r="I76" s="10">
        <v>287.53838461538498</v>
      </c>
      <c r="J76" s="10">
        <v>207.33461538461501</v>
      </c>
      <c r="K76" s="10"/>
      <c r="L76" s="11">
        <v>150.882846153846</v>
      </c>
      <c r="M76" s="11">
        <v>354.085076923077</v>
      </c>
      <c r="N76" s="11">
        <v>110.77446153846201</v>
      </c>
      <c r="O76" s="11">
        <v>141.92038461538499</v>
      </c>
      <c r="P76" s="11">
        <v>157.13538461538499</v>
      </c>
      <c r="Q76" s="11">
        <v>98.823923076923094</v>
      </c>
      <c r="R76" s="11">
        <v>92.253615384615401</v>
      </c>
      <c r="S76" s="11">
        <v>162.610461538462</v>
      </c>
      <c r="T76" s="11">
        <v>205.40053846153799</v>
      </c>
      <c r="U76" s="11">
        <v>149.744384615385</v>
      </c>
      <c r="V76" s="10"/>
      <c r="W76" s="11">
        <v>138.85192307692299</v>
      </c>
      <c r="X76" s="11">
        <v>338.17530769230802</v>
      </c>
      <c r="Y76" s="11">
        <v>111.510461538462</v>
      </c>
      <c r="Z76" s="11">
        <v>148.19161538461501</v>
      </c>
      <c r="AA76" s="11">
        <v>119.52923076923101</v>
      </c>
      <c r="AB76" s="11">
        <v>101.18038461538499</v>
      </c>
      <c r="AC76" s="11">
        <v>95.464769230769207</v>
      </c>
      <c r="AD76" s="11">
        <v>148.45784615384599</v>
      </c>
      <c r="AE76" s="11">
        <v>205.57684615384599</v>
      </c>
      <c r="AF76" s="11">
        <v>151.22192307692299</v>
      </c>
      <c r="AG76" s="10"/>
      <c r="AH76" s="11">
        <v>71.2206153846154</v>
      </c>
      <c r="AI76" s="11">
        <v>329.45723076923099</v>
      </c>
      <c r="AJ76" s="11">
        <v>41.0753846153846</v>
      </c>
      <c r="AK76" s="11">
        <v>226.26938461538501</v>
      </c>
      <c r="AL76" s="11">
        <v>41.196423076923097</v>
      </c>
      <c r="AM76" s="11">
        <v>97.699769230769206</v>
      </c>
      <c r="AN76" s="11">
        <v>108.507307692308</v>
      </c>
      <c r="AO76" s="11">
        <v>175.255769230769</v>
      </c>
      <c r="AP76" s="11">
        <v>267.01969230769203</v>
      </c>
      <c r="AQ76" s="11">
        <v>249.47884615384601</v>
      </c>
    </row>
    <row r="77" spans="1:43">
      <c r="A77" s="10">
        <v>283.79623076923099</v>
      </c>
      <c r="B77" s="10">
        <v>402.88684615384602</v>
      </c>
      <c r="C77" s="10">
        <v>135.79269230769199</v>
      </c>
      <c r="D77" s="10">
        <v>212.39123076923099</v>
      </c>
      <c r="E77" s="10">
        <v>176.78492307692301</v>
      </c>
      <c r="F77" s="10">
        <v>267.70184615384602</v>
      </c>
      <c r="G77" s="10">
        <v>178.74769230769201</v>
      </c>
      <c r="H77" s="10">
        <v>280.08238461538502</v>
      </c>
      <c r="I77" s="10">
        <v>284.598538461538</v>
      </c>
      <c r="J77" s="10">
        <v>206.280615384615</v>
      </c>
      <c r="K77" s="10"/>
      <c r="L77" s="11">
        <v>150.616461538462</v>
      </c>
      <c r="M77" s="11">
        <v>354.45938461538498</v>
      </c>
      <c r="N77" s="11">
        <v>111.187</v>
      </c>
      <c r="O77" s="11">
        <v>142.693692307692</v>
      </c>
      <c r="P77" s="11">
        <v>154.28153846153799</v>
      </c>
      <c r="Q77" s="11">
        <v>98.520615384615397</v>
      </c>
      <c r="R77" s="11">
        <v>92.279769230769304</v>
      </c>
      <c r="S77" s="11">
        <v>163.08707692307701</v>
      </c>
      <c r="T77" s="11">
        <v>204.886</v>
      </c>
      <c r="U77" s="11">
        <v>148.44292307692299</v>
      </c>
      <c r="V77" s="10"/>
      <c r="W77" s="11">
        <v>138.48338461538501</v>
      </c>
      <c r="X77" s="11">
        <v>338.30553846153799</v>
      </c>
      <c r="Y77" s="11">
        <v>110.807615384615</v>
      </c>
      <c r="Z77" s="11">
        <v>147.42376923076901</v>
      </c>
      <c r="AA77" s="11">
        <v>120.175384615385</v>
      </c>
      <c r="AB77" s="11">
        <v>100.312</v>
      </c>
      <c r="AC77" s="11">
        <v>95.143923076923102</v>
      </c>
      <c r="AD77" s="11">
        <v>147.56</v>
      </c>
      <c r="AE77" s="11">
        <v>204.38315384615399</v>
      </c>
      <c r="AF77" s="11">
        <v>151.117538461538</v>
      </c>
      <c r="AG77" s="10"/>
      <c r="AH77" s="11">
        <v>71.0554615384615</v>
      </c>
      <c r="AI77" s="11">
        <v>328.791615384615</v>
      </c>
      <c r="AJ77" s="11">
        <v>40.719615384615402</v>
      </c>
      <c r="AK77" s="11">
        <v>226.517384615385</v>
      </c>
      <c r="AL77" s="11">
        <v>41.071423076923097</v>
      </c>
      <c r="AM77" s="11">
        <v>96.909076923076896</v>
      </c>
      <c r="AN77" s="11">
        <v>108.539846153846</v>
      </c>
      <c r="AO77" s="11">
        <v>174.94130769230799</v>
      </c>
      <c r="AP77" s="11">
        <v>267.944538461538</v>
      </c>
      <c r="AQ77" s="11">
        <v>250.20169230769201</v>
      </c>
    </row>
    <row r="78" spans="1:43">
      <c r="A78" s="10">
        <v>282.78492307692301</v>
      </c>
      <c r="B78" s="10">
        <v>401.58130769230797</v>
      </c>
      <c r="C78" s="10">
        <v>135.41976923076899</v>
      </c>
      <c r="D78" s="10">
        <v>213.188307692308</v>
      </c>
      <c r="E78" s="10">
        <v>179.52853846153801</v>
      </c>
      <c r="F78" s="10">
        <v>267.27723076923098</v>
      </c>
      <c r="G78" s="10">
        <v>177.80138461538499</v>
      </c>
      <c r="H78" s="10">
        <v>279.345384615385</v>
      </c>
      <c r="I78" s="10">
        <v>284.482384615385</v>
      </c>
      <c r="J78" s="10">
        <v>207.70576923076899</v>
      </c>
      <c r="K78" s="10"/>
      <c r="L78" s="11">
        <v>149.153769230769</v>
      </c>
      <c r="M78" s="11">
        <v>354.83576923076902</v>
      </c>
      <c r="N78" s="11">
        <v>111.143307692308</v>
      </c>
      <c r="O78" s="11">
        <v>142.168692307692</v>
      </c>
      <c r="P78" s="11">
        <v>152.638461538462</v>
      </c>
      <c r="Q78" s="11">
        <v>99.192230769230804</v>
      </c>
      <c r="R78" s="11">
        <v>91.986846153846102</v>
      </c>
      <c r="S78" s="11">
        <v>163.99246153846201</v>
      </c>
      <c r="T78" s="11">
        <v>204.63669230769199</v>
      </c>
      <c r="U78" s="11">
        <v>148.61269230769199</v>
      </c>
      <c r="V78" s="10"/>
      <c r="W78" s="11">
        <v>139.23992307692299</v>
      </c>
      <c r="X78" s="11">
        <v>339.70038461538502</v>
      </c>
      <c r="Y78" s="11">
        <v>111.33915384615401</v>
      </c>
      <c r="Z78" s="11">
        <v>146.57092307692301</v>
      </c>
      <c r="AA78" s="11">
        <v>120.338461538462</v>
      </c>
      <c r="AB78" s="11">
        <v>99.314999999999998</v>
      </c>
      <c r="AC78" s="11">
        <v>94.731461538461602</v>
      </c>
      <c r="AD78" s="11">
        <v>146.84</v>
      </c>
      <c r="AE78" s="11">
        <v>203.55953846153801</v>
      </c>
      <c r="AF78" s="11">
        <v>151.162692307692</v>
      </c>
      <c r="AG78" s="10"/>
      <c r="AH78" s="11">
        <v>70.581461538461497</v>
      </c>
      <c r="AI78" s="11">
        <v>329.52238461538502</v>
      </c>
      <c r="AJ78" s="11">
        <v>40.022538461538502</v>
      </c>
      <c r="AK78" s="11">
        <v>225.00676923076901</v>
      </c>
      <c r="AL78" s="11">
        <v>41.114007692307702</v>
      </c>
      <c r="AM78" s="11">
        <v>97.0641538461538</v>
      </c>
      <c r="AN78" s="11">
        <v>109.019153846154</v>
      </c>
      <c r="AO78" s="11">
        <v>173.90284615384601</v>
      </c>
      <c r="AP78" s="11">
        <v>269.055461538462</v>
      </c>
      <c r="AQ78" s="11">
        <v>250.505</v>
      </c>
    </row>
    <row r="79" spans="1:43">
      <c r="A79" s="10">
        <v>278.23961538461498</v>
      </c>
      <c r="B79" s="10">
        <v>401.59946153846198</v>
      </c>
      <c r="C79" s="10">
        <v>133.08199999999999</v>
      </c>
      <c r="D79" s="10">
        <v>215.50800000000001</v>
      </c>
      <c r="E79" s="10">
        <v>182.636769230769</v>
      </c>
      <c r="F79" s="10">
        <v>270.63938461538498</v>
      </c>
      <c r="G79" s="10">
        <v>178.105538461538</v>
      </c>
      <c r="H79" s="10">
        <v>278.90892307692297</v>
      </c>
      <c r="I79" s="10">
        <v>285.09923076923099</v>
      </c>
      <c r="J79" s="10">
        <v>209.07692307692301</v>
      </c>
      <c r="K79" s="10"/>
      <c r="L79" s="11">
        <v>148.260538461538</v>
      </c>
      <c r="M79" s="11">
        <v>353.11884615384599</v>
      </c>
      <c r="N79" s="11">
        <v>110.706307692308</v>
      </c>
      <c r="O79" s="11">
        <v>142.054</v>
      </c>
      <c r="P79" s="11">
        <v>150.51692307692301</v>
      </c>
      <c r="Q79" s="11">
        <v>99.844615384615395</v>
      </c>
      <c r="R79" s="11">
        <v>91.410692307692301</v>
      </c>
      <c r="S79" s="11">
        <v>162.88653846153801</v>
      </c>
      <c r="T79" s="11">
        <v>205.35953846153799</v>
      </c>
      <c r="U79" s="11">
        <v>148.31469230769201</v>
      </c>
      <c r="V79" s="10"/>
      <c r="W79" s="11">
        <v>139.526923076923</v>
      </c>
      <c r="X79" s="11">
        <v>340.176307692308</v>
      </c>
      <c r="Y79" s="11">
        <v>110.931846153846</v>
      </c>
      <c r="Z79" s="11">
        <v>147.28753846153799</v>
      </c>
      <c r="AA79" s="11">
        <v>120.72615384615401</v>
      </c>
      <c r="AB79" s="11">
        <v>100.05169230769199</v>
      </c>
      <c r="AC79" s="11">
        <v>95.6136153846154</v>
      </c>
      <c r="AD79" s="11">
        <v>146.575153846154</v>
      </c>
      <c r="AE79" s="11">
        <v>203.673615384615</v>
      </c>
      <c r="AF79" s="11">
        <v>151.028307692308</v>
      </c>
      <c r="AG79" s="10"/>
      <c r="AH79" s="11">
        <v>70.822461538461496</v>
      </c>
      <c r="AI79" s="11">
        <v>329.548</v>
      </c>
      <c r="AJ79" s="11">
        <v>39.958461538461499</v>
      </c>
      <c r="AK79" s="11">
        <v>225.50546153846199</v>
      </c>
      <c r="AL79" s="11">
        <v>41.2197769230769</v>
      </c>
      <c r="AM79" s="11">
        <v>97.289846153846199</v>
      </c>
      <c r="AN79" s="11">
        <v>109.45699999999999</v>
      </c>
      <c r="AO79" s="11">
        <v>172.321384615385</v>
      </c>
      <c r="AP79" s="11">
        <v>268.513461538461</v>
      </c>
      <c r="AQ79" s="11">
        <v>250.13053846153801</v>
      </c>
    </row>
    <row r="80" spans="1:43">
      <c r="A80" s="10">
        <v>276.560846153846</v>
      </c>
      <c r="B80" s="10">
        <v>397.45630769230797</v>
      </c>
      <c r="C80" s="10">
        <v>131.84615384615401</v>
      </c>
      <c r="D80" s="10">
        <v>222.216230769231</v>
      </c>
      <c r="E80" s="10">
        <v>195.05269230769201</v>
      </c>
      <c r="F80" s="10">
        <v>287.666615384615</v>
      </c>
      <c r="G80" s="10">
        <v>175.763846153846</v>
      </c>
      <c r="H80" s="10">
        <v>284.68707692307697</v>
      </c>
      <c r="I80" s="10">
        <v>291.55099999999999</v>
      </c>
      <c r="J80" s="10">
        <v>214.769230769231</v>
      </c>
      <c r="K80" s="10"/>
      <c r="L80" s="11">
        <v>147.80707692307701</v>
      </c>
      <c r="M80" s="11">
        <v>352.78861538461501</v>
      </c>
      <c r="N80" s="11">
        <v>111.038461538462</v>
      </c>
      <c r="O80" s="11">
        <v>142.543846153846</v>
      </c>
      <c r="P80" s="11">
        <v>149.23230769230801</v>
      </c>
      <c r="Q80" s="11">
        <v>99.402307692307701</v>
      </c>
      <c r="R80" s="11">
        <v>90.896769230769195</v>
      </c>
      <c r="S80" s="11">
        <v>161.955923076923</v>
      </c>
      <c r="T80" s="11">
        <v>205.884769230769</v>
      </c>
      <c r="U80" s="11">
        <v>147.80453846153799</v>
      </c>
      <c r="V80" s="10"/>
      <c r="W80" s="11">
        <v>138.81053846153799</v>
      </c>
      <c r="X80" s="11">
        <v>340.730153846154</v>
      </c>
      <c r="Y80" s="11">
        <v>110.980846153846</v>
      </c>
      <c r="Z80" s="11">
        <v>147.00546153846199</v>
      </c>
      <c r="AA80" s="11">
        <v>120.21846153846199</v>
      </c>
      <c r="AB80" s="11">
        <v>100.11976923076899</v>
      </c>
      <c r="AC80" s="11">
        <v>96.071923076923099</v>
      </c>
      <c r="AD80" s="11">
        <v>146.87269230769201</v>
      </c>
      <c r="AE80" s="11">
        <v>203.68423076923099</v>
      </c>
      <c r="AF80" s="11">
        <v>150.931076923077</v>
      </c>
      <c r="AG80" s="10"/>
      <c r="AH80" s="11">
        <v>71.407307692307697</v>
      </c>
      <c r="AI80" s="11">
        <v>328.410153846154</v>
      </c>
      <c r="AJ80" s="11">
        <v>40.085000000000001</v>
      </c>
      <c r="AK80" s="11">
        <v>226.43515384615401</v>
      </c>
      <c r="AL80" s="11">
        <v>41.379123076923101</v>
      </c>
      <c r="AM80" s="11">
        <v>97.6253076923077</v>
      </c>
      <c r="AN80" s="11">
        <v>110.23215384615401</v>
      </c>
      <c r="AO80" s="11">
        <v>171.961692307692</v>
      </c>
      <c r="AP80" s="11">
        <v>269.98576923076899</v>
      </c>
      <c r="AQ80" s="11">
        <v>251.153769230769</v>
      </c>
    </row>
    <row r="81" spans="1:43">
      <c r="A81" s="10">
        <v>278.25207692307703</v>
      </c>
      <c r="B81" s="10">
        <v>396.12938461538499</v>
      </c>
      <c r="C81" s="10">
        <v>132.18723076923101</v>
      </c>
      <c r="D81" s="10">
        <v>221.15392307692301</v>
      </c>
      <c r="E81" s="10">
        <v>196.85900000000001</v>
      </c>
      <c r="F81" s="10">
        <v>286.76276923076898</v>
      </c>
      <c r="G81" s="10">
        <v>174.15030769230799</v>
      </c>
      <c r="H81" s="10">
        <v>284.967923076923</v>
      </c>
      <c r="I81" s="10">
        <v>291.16500000000002</v>
      </c>
      <c r="J81" s="10">
        <v>215.50338461538499</v>
      </c>
      <c r="K81" s="10"/>
      <c r="L81" s="11">
        <v>148.712923076923</v>
      </c>
      <c r="M81" s="11">
        <v>352.11884615384599</v>
      </c>
      <c r="N81" s="11">
        <v>111.851384615385</v>
      </c>
      <c r="O81" s="11">
        <v>143.00676923076901</v>
      </c>
      <c r="P81" s="11">
        <v>148.003076923077</v>
      </c>
      <c r="Q81" s="11">
        <v>99.106461538461602</v>
      </c>
      <c r="R81" s="11">
        <v>91.559615384615398</v>
      </c>
      <c r="S81" s="11">
        <v>161.03407692307701</v>
      </c>
      <c r="T81" s="11">
        <v>205.173846153846</v>
      </c>
      <c r="U81" s="11">
        <v>148.06800000000001</v>
      </c>
      <c r="V81" s="10"/>
      <c r="W81" s="11">
        <v>139.29623076923099</v>
      </c>
      <c r="X81" s="11">
        <v>340.49423076923102</v>
      </c>
      <c r="Y81" s="11">
        <v>111.146923076923</v>
      </c>
      <c r="Z81" s="11">
        <v>146.53176923076899</v>
      </c>
      <c r="AA81" s="11">
        <v>119.849230769231</v>
      </c>
      <c r="AB81" s="11">
        <v>100.252923076923</v>
      </c>
      <c r="AC81" s="11">
        <v>96.487615384615395</v>
      </c>
      <c r="AD81" s="11">
        <v>148.18661538461501</v>
      </c>
      <c r="AE81" s="11">
        <v>203.232</v>
      </c>
      <c r="AF81" s="11">
        <v>149.538538461538</v>
      </c>
      <c r="AG81" s="10"/>
      <c r="AH81" s="11">
        <v>70.884692307692305</v>
      </c>
      <c r="AI81" s="11">
        <v>328.61953846153801</v>
      </c>
      <c r="AJ81" s="11">
        <v>40.190769230769199</v>
      </c>
      <c r="AK81" s="11">
        <v>226.67253846153801</v>
      </c>
      <c r="AL81" s="11">
        <v>41.111269230769203</v>
      </c>
      <c r="AM81" s="11">
        <v>96.922923076923098</v>
      </c>
      <c r="AN81" s="11">
        <v>110.462923076923</v>
      </c>
      <c r="AO81" s="11">
        <v>172.02500000000001</v>
      </c>
      <c r="AP81" s="11">
        <v>270.62792307692303</v>
      </c>
      <c r="AQ81" s="11">
        <v>252.42661538461499</v>
      </c>
    </row>
    <row r="82" spans="1:43">
      <c r="A82" s="10">
        <v>280.04169230769202</v>
      </c>
      <c r="B82" s="10">
        <v>396.14753846153798</v>
      </c>
      <c r="C82" s="10">
        <v>132.879538461538</v>
      </c>
      <c r="D82" s="10">
        <v>220.25469230769201</v>
      </c>
      <c r="E82" s="10">
        <v>198.80346153846199</v>
      </c>
      <c r="F82" s="10">
        <v>286.26276923076898</v>
      </c>
      <c r="G82" s="10">
        <v>173.59030769230799</v>
      </c>
      <c r="H82" s="10">
        <v>285.40446153846102</v>
      </c>
      <c r="I82" s="10">
        <v>291.339846153846</v>
      </c>
      <c r="J82" s="10">
        <v>215.19169230769199</v>
      </c>
      <c r="K82" s="10"/>
      <c r="L82" s="11">
        <v>148.85646153846201</v>
      </c>
      <c r="M82" s="11">
        <v>352.97730769230799</v>
      </c>
      <c r="N82" s="11">
        <v>111.25</v>
      </c>
      <c r="O82" s="11">
        <v>142.08369230769199</v>
      </c>
      <c r="P82" s="11">
        <v>147.858461538462</v>
      </c>
      <c r="Q82" s="11">
        <v>99.402307692307701</v>
      </c>
      <c r="R82" s="11">
        <v>91.271538461538498</v>
      </c>
      <c r="S82" s="11">
        <v>160.906692307692</v>
      </c>
      <c r="T82" s="11">
        <v>204.05446153846199</v>
      </c>
      <c r="U82" s="11">
        <v>147.66130769230799</v>
      </c>
      <c r="V82" s="10"/>
      <c r="W82" s="11">
        <v>140.47076923076901</v>
      </c>
      <c r="X82" s="11">
        <v>340.71884615384602</v>
      </c>
      <c r="Y82" s="11">
        <v>111.37938461538501</v>
      </c>
      <c r="Z82" s="11">
        <v>146.61138461538499</v>
      </c>
      <c r="AA82" s="11">
        <v>119.356923076923</v>
      </c>
      <c r="AB82" s="11">
        <v>100.30169230769199</v>
      </c>
      <c r="AC82" s="11">
        <v>96.371461538461602</v>
      </c>
      <c r="AD82" s="11">
        <v>148.39969230769199</v>
      </c>
      <c r="AE82" s="11">
        <v>203.66830769230799</v>
      </c>
      <c r="AF82" s="11">
        <v>148.87984615384599</v>
      </c>
      <c r="AG82" s="10"/>
      <c r="AH82" s="11">
        <v>70.965000000000003</v>
      </c>
      <c r="AI82" s="11">
        <v>328.41546153846099</v>
      </c>
      <c r="AJ82" s="11">
        <v>40.253230769230797</v>
      </c>
      <c r="AK82" s="11">
        <v>226.41653846153801</v>
      </c>
      <c r="AL82" s="11">
        <v>41.021984615384604</v>
      </c>
      <c r="AM82" s="11">
        <v>97.323923076923094</v>
      </c>
      <c r="AN82" s="11">
        <v>110.044307692308</v>
      </c>
      <c r="AO82" s="11">
        <v>172.54084615384599</v>
      </c>
      <c r="AP82" s="11">
        <v>270.22007692307699</v>
      </c>
      <c r="AQ82" s="11">
        <v>251.725615384615</v>
      </c>
    </row>
    <row r="83" spans="1:43">
      <c r="A83" s="10">
        <v>280.55184615384599</v>
      </c>
      <c r="B83" s="10">
        <v>393.806692307692</v>
      </c>
      <c r="C83" s="10">
        <v>134.68723076923101</v>
      </c>
      <c r="D83" s="10">
        <v>219.648615384615</v>
      </c>
      <c r="E83" s="10">
        <v>198.343307692308</v>
      </c>
      <c r="F83" s="10">
        <v>285.73876923076898</v>
      </c>
      <c r="G83" s="10">
        <v>173.350615384615</v>
      </c>
      <c r="H83" s="10">
        <v>284.34899999999999</v>
      </c>
      <c r="I83" s="10">
        <v>291.883923076923</v>
      </c>
      <c r="J83" s="10">
        <v>216.08376923076901</v>
      </c>
      <c r="K83" s="10"/>
      <c r="L83" s="11">
        <v>149.13084615384599</v>
      </c>
      <c r="M83" s="11">
        <v>353.28300000000002</v>
      </c>
      <c r="N83" s="11">
        <v>111.526153846154</v>
      </c>
      <c r="O83" s="11">
        <v>142.32392307692299</v>
      </c>
      <c r="P83" s="11">
        <v>146.787692307692</v>
      </c>
      <c r="Q83" s="11">
        <v>99.683384615384597</v>
      </c>
      <c r="R83" s="11">
        <v>91.008076923076899</v>
      </c>
      <c r="S83" s="11">
        <v>161.01269230769199</v>
      </c>
      <c r="T83" s="11">
        <v>205.19238461538501</v>
      </c>
      <c r="U83" s="11">
        <v>147.25984615384601</v>
      </c>
      <c r="V83" s="10"/>
      <c r="W83" s="11">
        <v>140.45123076923099</v>
      </c>
      <c r="X83" s="11">
        <v>341.520923076923</v>
      </c>
      <c r="Y83" s="11">
        <v>111.40215384615399</v>
      </c>
      <c r="Z83" s="11">
        <v>145.60330769230799</v>
      </c>
      <c r="AA83" s="11">
        <v>120.11230769230799</v>
      </c>
      <c r="AB83" s="11">
        <v>100.150846153846</v>
      </c>
      <c r="AC83" s="11">
        <v>96.263461538461598</v>
      </c>
      <c r="AD83" s="11">
        <v>149.53215384615399</v>
      </c>
      <c r="AE83" s="11">
        <v>202.88323076923101</v>
      </c>
      <c r="AF83" s="11">
        <v>149.17607692307701</v>
      </c>
      <c r="AG83" s="10"/>
      <c r="AH83" s="11">
        <v>70.710461538461502</v>
      </c>
      <c r="AI83" s="11">
        <v>329.26584615384598</v>
      </c>
      <c r="AJ83" s="11">
        <v>39.905538461538498</v>
      </c>
      <c r="AK83" s="11">
        <v>225.817076923077</v>
      </c>
      <c r="AL83" s="11">
        <v>40.616761538461603</v>
      </c>
      <c r="AM83" s="11">
        <v>97.325230769230799</v>
      </c>
      <c r="AN83" s="11">
        <v>110.789846153846</v>
      </c>
      <c r="AO83" s="11">
        <v>170.34399999999999</v>
      </c>
      <c r="AP83" s="11">
        <v>269.50092307692302</v>
      </c>
      <c r="AQ83" s="11">
        <v>251.67046153846101</v>
      </c>
    </row>
    <row r="84" spans="1:43">
      <c r="A84" s="10">
        <v>279.95453846153799</v>
      </c>
      <c r="B84" s="10">
        <v>394.30884615384599</v>
      </c>
      <c r="C84" s="10">
        <v>134.568461538462</v>
      </c>
      <c r="D84" s="10">
        <v>220.706923076923</v>
      </c>
      <c r="E84" s="10">
        <v>199.21507692307699</v>
      </c>
      <c r="F84" s="10">
        <v>284.995230769231</v>
      </c>
      <c r="G84" s="10">
        <v>172.839</v>
      </c>
      <c r="H84" s="10">
        <v>283.867769230769</v>
      </c>
      <c r="I84" s="10">
        <v>290.30769230769198</v>
      </c>
      <c r="J84" s="10">
        <v>215.84223076923101</v>
      </c>
      <c r="K84" s="10"/>
      <c r="L84" s="11">
        <v>148.72323076923101</v>
      </c>
      <c r="M84" s="11">
        <v>352.06038461538498</v>
      </c>
      <c r="N84" s="11">
        <v>111.875769230769</v>
      </c>
      <c r="O84" s="11">
        <v>142.499384615385</v>
      </c>
      <c r="P84" s="11">
        <v>146.535384615385</v>
      </c>
      <c r="Q84" s="11">
        <v>99.304615384615403</v>
      </c>
      <c r="R84" s="11">
        <v>90.412307692307706</v>
      </c>
      <c r="S84" s="11">
        <v>160.83615384615399</v>
      </c>
      <c r="T84" s="11">
        <v>204.14330769230801</v>
      </c>
      <c r="U84" s="11">
        <v>147.11661538461499</v>
      </c>
      <c r="V84" s="10"/>
      <c r="W84" s="11">
        <v>140.49600000000001</v>
      </c>
      <c r="X84" s="11">
        <v>341.51269230769202</v>
      </c>
      <c r="Y84" s="11">
        <v>111.72553846153799</v>
      </c>
      <c r="Z84" s="11">
        <v>145.53584615384599</v>
      </c>
      <c r="AA84" s="11">
        <v>120.535384615385</v>
      </c>
      <c r="AB84" s="11">
        <v>99.375692307692304</v>
      </c>
      <c r="AC84" s="11">
        <v>96.5875384615385</v>
      </c>
      <c r="AD84" s="11">
        <v>148.64438461538501</v>
      </c>
      <c r="AE84" s="11">
        <v>203.50261538461501</v>
      </c>
      <c r="AF84" s="11">
        <v>148.93115384615399</v>
      </c>
      <c r="AG84" s="10"/>
      <c r="AH84" s="11">
        <v>71.085999999999999</v>
      </c>
      <c r="AI84" s="11">
        <v>329.49769230769198</v>
      </c>
      <c r="AJ84" s="11">
        <v>39.851076923076903</v>
      </c>
      <c r="AK84" s="11">
        <v>226.11415384615401</v>
      </c>
      <c r="AL84" s="11">
        <v>41.126376923076897</v>
      </c>
      <c r="AM84" s="11">
        <v>97.119692307692304</v>
      </c>
      <c r="AN84" s="11">
        <v>110.838692307692</v>
      </c>
      <c r="AO84" s="11">
        <v>170.515923076923</v>
      </c>
      <c r="AP84" s="11">
        <v>269.47223076923098</v>
      </c>
      <c r="AQ84" s="11">
        <v>251.22630769230801</v>
      </c>
    </row>
    <row r="85" spans="1:43">
      <c r="A85" s="10">
        <v>278.24530769230802</v>
      </c>
      <c r="B85" s="10">
        <v>394.41784615384603</v>
      </c>
      <c r="C85" s="10">
        <v>134.764076923077</v>
      </c>
      <c r="D85" s="10">
        <v>220.80376923076901</v>
      </c>
      <c r="E85" s="10">
        <v>201.41730769230799</v>
      </c>
      <c r="F85" s="10">
        <v>283.38946153846098</v>
      </c>
      <c r="G85" s="10">
        <v>171.99284615384599</v>
      </c>
      <c r="H85" s="10">
        <v>283.86415384615401</v>
      </c>
      <c r="I85" s="10">
        <v>290.25030769230801</v>
      </c>
      <c r="J85" s="10">
        <v>215.10815384615401</v>
      </c>
      <c r="K85" s="10"/>
      <c r="L85" s="11">
        <v>147.95169230769201</v>
      </c>
      <c r="M85" s="11">
        <v>352.37838461538502</v>
      </c>
      <c r="N85" s="11">
        <v>112.57684615384601</v>
      </c>
      <c r="O85" s="11">
        <v>142.797615384615</v>
      </c>
      <c r="P85" s="11">
        <v>146.315384615385</v>
      </c>
      <c r="Q85" s="11">
        <v>99.730692307692294</v>
      </c>
      <c r="R85" s="11">
        <v>90.032615384615397</v>
      </c>
      <c r="S85" s="11">
        <v>160.01269230769199</v>
      </c>
      <c r="T85" s="11">
        <v>204.59161538461501</v>
      </c>
      <c r="U85" s="11">
        <v>147.474769230769</v>
      </c>
      <c r="V85" s="10"/>
      <c r="W85" s="11">
        <v>140.794461538462</v>
      </c>
      <c r="X85" s="11">
        <v>342.42038461538499</v>
      </c>
      <c r="Y85" s="11">
        <v>111.835692307692</v>
      </c>
      <c r="Z85" s="11">
        <v>145.33476923076901</v>
      </c>
      <c r="AA85" s="11">
        <v>119.881538461538</v>
      </c>
      <c r="AB85" s="11">
        <v>98.829846153846205</v>
      </c>
      <c r="AC85" s="11">
        <v>96.662846153846203</v>
      </c>
      <c r="AD85" s="11">
        <v>149.75030769230801</v>
      </c>
      <c r="AE85" s="11">
        <v>204.374</v>
      </c>
      <c r="AF85" s="11">
        <v>149.31138461538501</v>
      </c>
      <c r="AG85" s="10"/>
      <c r="AH85" s="11">
        <v>70.553230769230794</v>
      </c>
      <c r="AI85" s="11">
        <v>328.438923076923</v>
      </c>
      <c r="AJ85" s="11">
        <v>39.604230769230803</v>
      </c>
      <c r="AK85" s="11">
        <v>226.452384615385</v>
      </c>
      <c r="AL85" s="11">
        <v>40.923076923076898</v>
      </c>
      <c r="AM85" s="11">
        <v>96.842230769230795</v>
      </c>
      <c r="AN85" s="11">
        <v>110.698153846154</v>
      </c>
      <c r="AO85" s="11">
        <v>170.38923076923101</v>
      </c>
      <c r="AP85" s="11">
        <v>270.74415384615401</v>
      </c>
      <c r="AQ85" s="11">
        <v>252.55723076923101</v>
      </c>
    </row>
    <row r="86" spans="1:43">
      <c r="A86" s="10">
        <v>278.40823076923101</v>
      </c>
      <c r="B86" s="10">
        <v>392.58553846153802</v>
      </c>
      <c r="C86" s="10">
        <v>134.075153846154</v>
      </c>
      <c r="D86" s="10">
        <v>219.599538461538</v>
      </c>
      <c r="E86" s="10">
        <v>203.10107692307699</v>
      </c>
      <c r="F86" s="10">
        <v>281.827</v>
      </c>
      <c r="G86" s="10">
        <v>171.24861538461499</v>
      </c>
      <c r="H86" s="10">
        <v>280.92676923076903</v>
      </c>
      <c r="I86" s="10">
        <v>290.230769230769</v>
      </c>
      <c r="J86" s="10">
        <v>215.05284615384599</v>
      </c>
      <c r="K86" s="10"/>
      <c r="L86" s="11">
        <v>147.99992307692301</v>
      </c>
      <c r="M86" s="11">
        <v>352.34561538461497</v>
      </c>
      <c r="N86" s="11">
        <v>112.075153846154</v>
      </c>
      <c r="O86" s="11">
        <v>143.01215384615401</v>
      </c>
      <c r="P86" s="11">
        <v>146.02615384615399</v>
      </c>
      <c r="Q86" s="11">
        <v>100.091615384615</v>
      </c>
      <c r="R86" s="11">
        <v>88.959000000000003</v>
      </c>
      <c r="S86" s="11">
        <v>159.471692307692</v>
      </c>
      <c r="T86" s="11">
        <v>204.48684615384599</v>
      </c>
      <c r="U86" s="11">
        <v>147.06100000000001</v>
      </c>
      <c r="V86" s="10"/>
      <c r="W86" s="11">
        <v>141.018384615385</v>
      </c>
      <c r="X86" s="11">
        <v>343.02553846153802</v>
      </c>
      <c r="Y86" s="11">
        <v>110.853153846154</v>
      </c>
      <c r="Z86" s="11">
        <v>144.26730769230801</v>
      </c>
      <c r="AA86" s="11">
        <v>119.452307692308</v>
      </c>
      <c r="AB86" s="11">
        <v>98.914230769230798</v>
      </c>
      <c r="AC86" s="11">
        <v>95.885461538461499</v>
      </c>
      <c r="AD86" s="11">
        <v>150.43246153846201</v>
      </c>
      <c r="AE86" s="11">
        <v>204.51723076923099</v>
      </c>
      <c r="AF86" s="11">
        <v>149.52799999999999</v>
      </c>
      <c r="AG86" s="10"/>
      <c r="AH86" s="11">
        <v>70.600769230769302</v>
      </c>
      <c r="AI86" s="11">
        <v>327.38023076923099</v>
      </c>
      <c r="AJ86" s="11">
        <v>39.734000000000002</v>
      </c>
      <c r="AK86" s="11">
        <v>226.299846153846</v>
      </c>
      <c r="AL86" s="11">
        <v>40.504123076923101</v>
      </c>
      <c r="AM86" s="11">
        <v>96.996076923076899</v>
      </c>
      <c r="AN86" s="11">
        <v>111.152307692308</v>
      </c>
      <c r="AO86" s="11">
        <v>171.20823076923099</v>
      </c>
      <c r="AP86" s="11">
        <v>270.31838461538501</v>
      </c>
      <c r="AQ86" s="11">
        <v>252.34392307692301</v>
      </c>
    </row>
    <row r="87" spans="1:43">
      <c r="A87" s="10">
        <v>278.24538461538498</v>
      </c>
      <c r="B87" s="10">
        <v>391.67423076923097</v>
      </c>
      <c r="C87" s="10">
        <v>133.24407692307699</v>
      </c>
      <c r="D87" s="10">
        <v>219.49076923076899</v>
      </c>
      <c r="E87" s="10">
        <v>204.106769230769</v>
      </c>
      <c r="F87" s="10">
        <v>279.84784615384598</v>
      </c>
      <c r="G87" s="10">
        <v>170.53669230769199</v>
      </c>
      <c r="H87" s="10">
        <v>279.10923076923098</v>
      </c>
      <c r="I87" s="10">
        <v>290.46576923076901</v>
      </c>
      <c r="J87" s="10">
        <v>216.143230769231</v>
      </c>
      <c r="K87" s="10"/>
      <c r="L87" s="11">
        <v>148.652076923077</v>
      </c>
      <c r="M87" s="11">
        <v>352.43376923076897</v>
      </c>
      <c r="N87" s="11">
        <v>112.791923076923</v>
      </c>
      <c r="O87" s="11">
        <v>142.91630769230801</v>
      </c>
      <c r="P87" s="11">
        <v>144.55076923076899</v>
      </c>
      <c r="Q87" s="11">
        <v>99.692230769230804</v>
      </c>
      <c r="R87" s="11">
        <v>88.908307692307702</v>
      </c>
      <c r="S87" s="11">
        <v>159.162692307692</v>
      </c>
      <c r="T87" s="11">
        <v>203.77600000000001</v>
      </c>
      <c r="U87" s="11">
        <v>147.58000000000001</v>
      </c>
      <c r="V87" s="10"/>
      <c r="W87" s="11">
        <v>141.78646153846199</v>
      </c>
      <c r="X87" s="11">
        <v>342.297384615385</v>
      </c>
      <c r="Y87" s="11">
        <v>110.711538461538</v>
      </c>
      <c r="Z87" s="11">
        <v>143.89884615384599</v>
      </c>
      <c r="AA87" s="11">
        <v>119.452307692308</v>
      </c>
      <c r="AB87" s="11">
        <v>98.871384615384599</v>
      </c>
      <c r="AC87" s="11">
        <v>94.888769230769199</v>
      </c>
      <c r="AD87" s="11">
        <v>149.59507692307699</v>
      </c>
      <c r="AE87" s="11">
        <v>203.66838461538501</v>
      </c>
      <c r="AF87" s="11">
        <v>149.796769230769</v>
      </c>
      <c r="AG87" s="10"/>
      <c r="AH87" s="11">
        <v>70.431076923077001</v>
      </c>
      <c r="AI87" s="11">
        <v>327.77976923076898</v>
      </c>
      <c r="AJ87" s="11">
        <v>39.7035384615385</v>
      </c>
      <c r="AK87" s="11">
        <v>225.74807692307701</v>
      </c>
      <c r="AL87" s="11">
        <v>40.690930769230803</v>
      </c>
      <c r="AM87" s="11">
        <v>96.858615384615405</v>
      </c>
      <c r="AN87" s="11">
        <v>111.146384615385</v>
      </c>
      <c r="AO87" s="11">
        <v>171.87115384615399</v>
      </c>
      <c r="AP87" s="11">
        <v>271.76738461538503</v>
      </c>
      <c r="AQ87" s="11">
        <v>253.60807692307699</v>
      </c>
    </row>
    <row r="88" spans="1:43">
      <c r="A88" s="10">
        <v>277.22392307692297</v>
      </c>
      <c r="B88" s="10">
        <v>388.72015384615401</v>
      </c>
      <c r="C88" s="10">
        <v>133.12869230769201</v>
      </c>
      <c r="D88" s="10">
        <v>219.98146153846201</v>
      </c>
      <c r="E88" s="10">
        <v>206.32476923076899</v>
      </c>
      <c r="F88" s="10">
        <v>280.30453846153802</v>
      </c>
      <c r="G88" s="10">
        <v>169.57069230769201</v>
      </c>
      <c r="H88" s="10">
        <v>276.32384615384598</v>
      </c>
      <c r="I88" s="10">
        <v>288.16507692307698</v>
      </c>
      <c r="J88" s="10">
        <v>216.218769230769</v>
      </c>
      <c r="K88" s="10"/>
      <c r="L88" s="11">
        <v>149.11246153846199</v>
      </c>
      <c r="M88" s="11">
        <v>352.90761538461499</v>
      </c>
      <c r="N88" s="11">
        <v>113.019230769231</v>
      </c>
      <c r="O88" s="11">
        <v>143.73007692307701</v>
      </c>
      <c r="P88" s="11">
        <v>144.03692307692299</v>
      </c>
      <c r="Q88" s="11">
        <v>99.951076923076897</v>
      </c>
      <c r="R88" s="11">
        <v>89.369846153846098</v>
      </c>
      <c r="S88" s="11">
        <v>159.31399999999999</v>
      </c>
      <c r="T88" s="11">
        <v>203.02799999999999</v>
      </c>
      <c r="U88" s="11">
        <v>148.03446153846201</v>
      </c>
      <c r="V88" s="10"/>
      <c r="W88" s="11">
        <v>141.26976923076899</v>
      </c>
      <c r="X88" s="11">
        <v>341.85838461538498</v>
      </c>
      <c r="Y88" s="11">
        <v>110.169615384615</v>
      </c>
      <c r="Z88" s="11">
        <v>142.80976923076901</v>
      </c>
      <c r="AA88" s="11">
        <v>119.7</v>
      </c>
      <c r="AB88" s="11">
        <v>99.2323076923077</v>
      </c>
      <c r="AC88" s="11">
        <v>94.466461538461601</v>
      </c>
      <c r="AD88" s="11">
        <v>149.04269230769199</v>
      </c>
      <c r="AE88" s="11">
        <v>203.52115384615399</v>
      </c>
      <c r="AF88" s="11">
        <v>149.84100000000001</v>
      </c>
      <c r="AG88" s="10"/>
      <c r="AH88" s="11">
        <v>70.218384615384593</v>
      </c>
      <c r="AI88" s="11">
        <v>327.58746153846198</v>
      </c>
      <c r="AJ88" s="11">
        <v>39.496769230769203</v>
      </c>
      <c r="AK88" s="11">
        <v>225.68307692307701</v>
      </c>
      <c r="AL88" s="11">
        <v>40.631869230769198</v>
      </c>
      <c r="AM88" s="11">
        <v>96.840999999999994</v>
      </c>
      <c r="AN88" s="11">
        <v>111.340153846154</v>
      </c>
      <c r="AO88" s="11">
        <v>171.90961538461499</v>
      </c>
      <c r="AP88" s="11">
        <v>270.39884615384602</v>
      </c>
      <c r="AQ88" s="11">
        <v>254.15092307692299</v>
      </c>
    </row>
    <row r="89" spans="1:43">
      <c r="A89" s="10">
        <v>276.39930769230801</v>
      </c>
      <c r="B89" s="10">
        <v>387.87615384615401</v>
      </c>
      <c r="C89" s="10">
        <v>133.76753846153801</v>
      </c>
      <c r="D89" s="10">
        <v>219.578230769231</v>
      </c>
      <c r="E89" s="10">
        <v>210.02561538461501</v>
      </c>
      <c r="F89" s="10">
        <v>277.80292307692298</v>
      </c>
      <c r="G89" s="10">
        <v>169.300538461538</v>
      </c>
      <c r="H89" s="10">
        <v>274.88730769230801</v>
      </c>
      <c r="I89" s="10">
        <v>287.313307692308</v>
      </c>
      <c r="J89" s="10">
        <v>214.80446153846199</v>
      </c>
      <c r="K89" s="10"/>
      <c r="L89" s="11">
        <v>149.55223076923099</v>
      </c>
      <c r="M89" s="11">
        <v>352.49323076923099</v>
      </c>
      <c r="N89" s="11">
        <v>112.405615384615</v>
      </c>
      <c r="O89" s="11">
        <v>143.21592307692299</v>
      </c>
      <c r="P89" s="11">
        <v>144.369230769231</v>
      </c>
      <c r="Q89" s="11">
        <v>99.550230769230794</v>
      </c>
      <c r="R89" s="11">
        <v>89.581000000000003</v>
      </c>
      <c r="S89" s="11">
        <v>157.962153846154</v>
      </c>
      <c r="T89" s="11">
        <v>203.55446153846199</v>
      </c>
      <c r="U89" s="11">
        <v>147.62153846153799</v>
      </c>
      <c r="V89" s="10"/>
      <c r="W89" s="11">
        <v>141.29846153846199</v>
      </c>
      <c r="X89" s="11">
        <v>342.35684615384599</v>
      </c>
      <c r="Y89" s="11">
        <v>109.769307692308</v>
      </c>
      <c r="Z89" s="11">
        <v>143.15115384615399</v>
      </c>
      <c r="AA89" s="11">
        <v>120.996923076923</v>
      </c>
      <c r="AB89" s="11">
        <v>98.640538461538497</v>
      </c>
      <c r="AC89" s="11">
        <v>94.374769230769203</v>
      </c>
      <c r="AD89" s="11">
        <v>149.620230769231</v>
      </c>
      <c r="AE89" s="11">
        <v>202.708153846154</v>
      </c>
      <c r="AF89" s="11">
        <v>150.124769230769</v>
      </c>
      <c r="AG89" s="10"/>
      <c r="AH89" s="11">
        <v>70.019307692307706</v>
      </c>
      <c r="AI89" s="11">
        <v>327.647307692308</v>
      </c>
      <c r="AJ89" s="11">
        <v>39.955153846153799</v>
      </c>
      <c r="AK89" s="11">
        <v>225.16584615384599</v>
      </c>
      <c r="AL89" s="11">
        <v>40.100276923076898</v>
      </c>
      <c r="AM89" s="11">
        <v>96.809538461538494</v>
      </c>
      <c r="AN89" s="11">
        <v>111.693692307692</v>
      </c>
      <c r="AO89" s="11">
        <v>172.416384615385</v>
      </c>
      <c r="AP89" s="11">
        <v>272.24684615384598</v>
      </c>
      <c r="AQ89" s="11">
        <v>254.26123076923099</v>
      </c>
    </row>
    <row r="90" spans="1:43">
      <c r="A90" s="10">
        <v>293.92530769230802</v>
      </c>
      <c r="B90" s="10">
        <v>409.93384615384599</v>
      </c>
      <c r="C90" s="10">
        <v>143.41130769230799</v>
      </c>
      <c r="D90" s="10">
        <v>223.21615384615399</v>
      </c>
      <c r="E90" s="10">
        <v>213.98853846153801</v>
      </c>
      <c r="F90" s="10">
        <v>291.47923076923098</v>
      </c>
      <c r="G90" s="10">
        <v>166.59569230769199</v>
      </c>
      <c r="H90" s="10">
        <v>276.33453846153799</v>
      </c>
      <c r="I90" s="10">
        <v>288.49930769230798</v>
      </c>
      <c r="J90" s="10">
        <v>214.38207692307699</v>
      </c>
      <c r="K90" s="10"/>
      <c r="L90" s="11">
        <v>149.96784615384601</v>
      </c>
      <c r="M90" s="11">
        <v>351.96300000000002</v>
      </c>
      <c r="N90" s="11">
        <v>112.211615384615</v>
      </c>
      <c r="O90" s="11">
        <v>142.27799999999999</v>
      </c>
      <c r="P90" s="11">
        <v>145.36000000000001</v>
      </c>
      <c r="Q90" s="11">
        <v>98.914153846153894</v>
      </c>
      <c r="R90" s="11">
        <v>89.803615384615398</v>
      </c>
      <c r="S90" s="11">
        <v>157.189153846154</v>
      </c>
      <c r="T90" s="11">
        <v>202.95361538461501</v>
      </c>
      <c r="U90" s="11">
        <v>148.93807692307701</v>
      </c>
      <c r="V90" s="10"/>
      <c r="W90" s="11">
        <v>141.06076923076901</v>
      </c>
      <c r="X90" s="11">
        <v>342.99784615384601</v>
      </c>
      <c r="Y90" s="11">
        <v>109.52807692307699</v>
      </c>
      <c r="Z90" s="11">
        <v>143.411615384615</v>
      </c>
      <c r="AA90" s="11">
        <v>122.35384615384601</v>
      </c>
      <c r="AB90" s="11">
        <v>98.223384615384603</v>
      </c>
      <c r="AC90" s="11">
        <v>94.738153846153907</v>
      </c>
      <c r="AD90" s="11">
        <v>148.538307692308</v>
      </c>
      <c r="AE90" s="11">
        <v>202.506615384615</v>
      </c>
      <c r="AF90" s="11">
        <v>149.011615384615</v>
      </c>
      <c r="AG90" s="10"/>
      <c r="AH90" s="11">
        <v>69.547538461538494</v>
      </c>
      <c r="AI90" s="11">
        <v>326.44753846153799</v>
      </c>
      <c r="AJ90" s="11">
        <v>40.049692307692297</v>
      </c>
      <c r="AK90" s="11">
        <v>225.40592307692299</v>
      </c>
      <c r="AL90" s="11">
        <v>40.288469230769202</v>
      </c>
      <c r="AM90" s="11">
        <v>97.104692307692304</v>
      </c>
      <c r="AN90" s="11">
        <v>111.945153846154</v>
      </c>
      <c r="AO90" s="11">
        <v>173.12676923076901</v>
      </c>
      <c r="AP90" s="11">
        <v>270.908769230769</v>
      </c>
      <c r="AQ90" s="11">
        <v>255.10153846153801</v>
      </c>
    </row>
    <row r="91" spans="1:43">
      <c r="A91" s="10">
        <v>294.919692307692</v>
      </c>
      <c r="B91" s="10">
        <v>408.38469230769198</v>
      </c>
      <c r="C91" s="10">
        <v>143.22230769230799</v>
      </c>
      <c r="D91" s="10">
        <v>220.25200000000001</v>
      </c>
      <c r="E91" s="10">
        <v>214.93869230769201</v>
      </c>
      <c r="F91" s="10">
        <v>288.544923076923</v>
      </c>
      <c r="G91" s="10">
        <v>166.55099999999999</v>
      </c>
      <c r="H91" s="10">
        <v>274.84076923076901</v>
      </c>
      <c r="I91" s="10">
        <v>288.14692307692297</v>
      </c>
      <c r="J91" s="10">
        <v>212.44415384615399</v>
      </c>
      <c r="K91" s="10"/>
      <c r="L91" s="11">
        <v>150.75315384615399</v>
      </c>
      <c r="M91" s="11">
        <v>351.64299999999997</v>
      </c>
      <c r="N91" s="11">
        <v>112.641692307692</v>
      </c>
      <c r="O91" s="11">
        <v>141.86907692307699</v>
      </c>
      <c r="P91" s="11">
        <v>146.124615384615</v>
      </c>
      <c r="Q91" s="11">
        <v>97.594615384615395</v>
      </c>
      <c r="R91" s="11">
        <v>89.070384615384597</v>
      </c>
      <c r="S91" s="11">
        <v>157.185384615385</v>
      </c>
      <c r="T91" s="11">
        <v>202.26661538461499</v>
      </c>
      <c r="U91" s="11">
        <v>148.78338461538499</v>
      </c>
      <c r="V91" s="10"/>
      <c r="W91" s="11">
        <v>140.73361538461501</v>
      </c>
      <c r="X91" s="11">
        <v>341.72192307692302</v>
      </c>
      <c r="Y91" s="11">
        <v>107.993076923077</v>
      </c>
      <c r="Z91" s="11">
        <v>143.02699999999999</v>
      </c>
      <c r="AA91" s="11">
        <v>122.986153846154</v>
      </c>
      <c r="AB91" s="11">
        <v>98.862461538461503</v>
      </c>
      <c r="AC91" s="11">
        <v>94.075307692307703</v>
      </c>
      <c r="AD91" s="11">
        <v>149.107</v>
      </c>
      <c r="AE91" s="11">
        <v>201.889923076923</v>
      </c>
      <c r="AF91" s="11">
        <v>148.68269230769201</v>
      </c>
      <c r="AG91" s="10"/>
      <c r="AH91" s="11">
        <v>69.760230769230802</v>
      </c>
      <c r="AI91" s="11">
        <v>326.82469230769198</v>
      </c>
      <c r="AJ91" s="11">
        <v>40.5464615384615</v>
      </c>
      <c r="AK91" s="11">
        <v>226.28653846153799</v>
      </c>
      <c r="AL91" s="11">
        <v>40.250007692307697</v>
      </c>
      <c r="AM91" s="11">
        <v>97.327923076923099</v>
      </c>
      <c r="AN91" s="11">
        <v>112.446615384615</v>
      </c>
      <c r="AO91" s="11">
        <v>174.176538461538</v>
      </c>
      <c r="AP91" s="11">
        <v>272.14307692307699</v>
      </c>
      <c r="AQ91" s="11">
        <v>254.84753846153899</v>
      </c>
    </row>
    <row r="92" spans="1:43">
      <c r="A92" s="10">
        <v>297.90953846153798</v>
      </c>
      <c r="B92" s="10">
        <v>405.66676923076898</v>
      </c>
      <c r="C92" s="10">
        <v>145.44469230769201</v>
      </c>
      <c r="D92" s="10">
        <v>216.61799999999999</v>
      </c>
      <c r="E92" s="10">
        <v>213.679461538461</v>
      </c>
      <c r="F92" s="10">
        <v>280.80769230769198</v>
      </c>
      <c r="G92" s="10">
        <v>165.87299999999999</v>
      </c>
      <c r="H92" s="10">
        <v>274.07330769230799</v>
      </c>
      <c r="I92" s="10">
        <v>286.04061538461502</v>
      </c>
      <c r="J92" s="10">
        <v>209.32130769230801</v>
      </c>
      <c r="K92" s="10"/>
      <c r="L92" s="11">
        <v>150.35023076923099</v>
      </c>
      <c r="M92" s="11">
        <v>353.84199999999998</v>
      </c>
      <c r="N92" s="11">
        <v>112.57869230769199</v>
      </c>
      <c r="O92" s="11">
        <v>142.086307692308</v>
      </c>
      <c r="P92" s="11">
        <v>147.56923076923101</v>
      </c>
      <c r="Q92" s="11">
        <v>97.519153846153799</v>
      </c>
      <c r="R92" s="11">
        <v>89.849461538461597</v>
      </c>
      <c r="S92" s="11">
        <v>157.85499999999999</v>
      </c>
      <c r="T92" s="11">
        <v>201.03584615384599</v>
      </c>
      <c r="U92" s="11">
        <v>148.934615384615</v>
      </c>
      <c r="V92" s="10"/>
      <c r="W92" s="11">
        <v>139.55799999999999</v>
      </c>
      <c r="X92" s="11">
        <v>341.88807692307699</v>
      </c>
      <c r="Y92" s="11">
        <v>107.124153846154</v>
      </c>
      <c r="Z92" s="11">
        <v>144.045923076923</v>
      </c>
      <c r="AA92" s="11">
        <v>123.91538461538499</v>
      </c>
      <c r="AB92" s="11">
        <v>98.432000000000002</v>
      </c>
      <c r="AC92" s="11">
        <v>92.859307692307695</v>
      </c>
      <c r="AD92" s="11">
        <v>149.51430769230799</v>
      </c>
      <c r="AE92" s="11">
        <v>201.57423076923101</v>
      </c>
      <c r="AF92" s="11">
        <v>148.90284615384601</v>
      </c>
      <c r="AG92" s="10"/>
      <c r="AH92" s="11">
        <v>69.752307692307696</v>
      </c>
      <c r="AI92" s="11">
        <v>326.59076923076901</v>
      </c>
      <c r="AJ92" s="11">
        <v>40.341307692307701</v>
      </c>
      <c r="AK92" s="11">
        <v>225.95892307692301</v>
      </c>
      <c r="AL92" s="11">
        <v>40.177207692307697</v>
      </c>
      <c r="AM92" s="11">
        <v>97.088384615384598</v>
      </c>
      <c r="AN92" s="11">
        <v>112.627076923077</v>
      </c>
      <c r="AO92" s="11">
        <v>174.25800000000001</v>
      </c>
      <c r="AP92" s="11">
        <v>272.16815384615398</v>
      </c>
      <c r="AQ92" s="11">
        <v>255.724153846154</v>
      </c>
    </row>
    <row r="93" spans="1:43">
      <c r="A93" s="10">
        <v>298.71161538461502</v>
      </c>
      <c r="B93" s="10">
        <v>403.61761538461502</v>
      </c>
      <c r="C93" s="10">
        <v>146.92130769230801</v>
      </c>
      <c r="D93" s="10">
        <v>213.818307692308</v>
      </c>
      <c r="E93" s="10">
        <v>213.09546153846199</v>
      </c>
      <c r="F93" s="10">
        <v>275.68269230769198</v>
      </c>
      <c r="G93" s="10">
        <v>165.33807692307701</v>
      </c>
      <c r="H93" s="10">
        <v>273.39169230769198</v>
      </c>
      <c r="I93" s="10">
        <v>284.33430769230802</v>
      </c>
      <c r="J93" s="10">
        <v>207.13238461538501</v>
      </c>
      <c r="K93" s="10"/>
      <c r="L93" s="11">
        <v>151.17684615384599</v>
      </c>
      <c r="M93" s="11">
        <v>354.50146153846202</v>
      </c>
      <c r="N93" s="11">
        <v>111.791923076923</v>
      </c>
      <c r="O93" s="11">
        <v>141.41423076923101</v>
      </c>
      <c r="P93" s="11">
        <v>148.04153846153901</v>
      </c>
      <c r="Q93" s="11">
        <v>97.368230769230806</v>
      </c>
      <c r="R93" s="11">
        <v>90.144076923076895</v>
      </c>
      <c r="S93" s="11">
        <v>157.809615384615</v>
      </c>
      <c r="T93" s="11">
        <v>200.92707692307701</v>
      </c>
      <c r="U93" s="11">
        <v>148.74807692307701</v>
      </c>
      <c r="V93" s="10"/>
      <c r="W93" s="11">
        <v>139.28584615384599</v>
      </c>
      <c r="X93" s="11">
        <v>341.916846153846</v>
      </c>
      <c r="Y93" s="11">
        <v>106.428307692308</v>
      </c>
      <c r="Z93" s="11">
        <v>144.16469230769201</v>
      </c>
      <c r="AA93" s="11">
        <v>123.74769230769201</v>
      </c>
      <c r="AB93" s="11">
        <v>97.923076923076906</v>
      </c>
      <c r="AC93" s="11">
        <v>92.173538461538499</v>
      </c>
      <c r="AD93" s="11">
        <v>149.47653846153801</v>
      </c>
      <c r="AE93" s="11">
        <v>201.461461538462</v>
      </c>
      <c r="AF93" s="11">
        <v>148.23523076923101</v>
      </c>
      <c r="AG93" s="10"/>
      <c r="AH93" s="11">
        <v>69.843923076923105</v>
      </c>
      <c r="AI93" s="11">
        <v>325.92092307692297</v>
      </c>
      <c r="AJ93" s="11">
        <v>40.258000000000003</v>
      </c>
      <c r="AK93" s="11">
        <v>225.96161538461499</v>
      </c>
      <c r="AL93" s="11">
        <v>39.875007692307697</v>
      </c>
      <c r="AM93" s="11">
        <v>96.4679230769231</v>
      </c>
      <c r="AN93" s="11">
        <v>112.24838461538501</v>
      </c>
      <c r="AO93" s="11">
        <v>174.690153846154</v>
      </c>
      <c r="AP93" s="11">
        <v>270.37384615384599</v>
      </c>
      <c r="AQ93" s="11">
        <v>254.07246153846199</v>
      </c>
    </row>
    <row r="94" spans="1:43">
      <c r="A94" s="10">
        <v>297.53961538461499</v>
      </c>
      <c r="B94" s="10">
        <v>402.21476923076898</v>
      </c>
      <c r="C94" s="10">
        <v>146.591923076923</v>
      </c>
      <c r="D94" s="10">
        <v>211.514538461538</v>
      </c>
      <c r="E94" s="10">
        <v>215.487153846154</v>
      </c>
      <c r="F94" s="10">
        <v>270.74038461538498</v>
      </c>
      <c r="G94" s="10">
        <v>165.35415384615399</v>
      </c>
      <c r="H94" s="10">
        <v>272.28076923076901</v>
      </c>
      <c r="I94" s="10">
        <v>284.17346153846199</v>
      </c>
      <c r="J94" s="10">
        <v>205.63838461538501</v>
      </c>
      <c r="K94" s="10"/>
      <c r="L94" s="11">
        <v>149.75092307692299</v>
      </c>
      <c r="M94" s="11">
        <v>354.16300000000001</v>
      </c>
      <c r="N94" s="11">
        <v>110.846153846154</v>
      </c>
      <c r="O94" s="11">
        <v>140.63415384615399</v>
      </c>
      <c r="P94" s="11">
        <v>148.80000000000001</v>
      </c>
      <c r="Q94" s="11">
        <v>97.033923076923102</v>
      </c>
      <c r="R94" s="11">
        <v>89.330615384615399</v>
      </c>
      <c r="S94" s="11">
        <v>158.21946153846201</v>
      </c>
      <c r="T94" s="11">
        <v>201.620692307692</v>
      </c>
      <c r="U94" s="11">
        <v>148.18223076923101</v>
      </c>
      <c r="V94" s="10"/>
      <c r="W94" s="11">
        <v>139.438538461538</v>
      </c>
      <c r="X94" s="11">
        <v>341.33330769230798</v>
      </c>
      <c r="Y94" s="11">
        <v>104.37061538461499</v>
      </c>
      <c r="Z94" s="11">
        <v>144.722076923077</v>
      </c>
      <c r="AA94" s="11">
        <v>124.430769230769</v>
      </c>
      <c r="AB94" s="11">
        <v>97.332846153846205</v>
      </c>
      <c r="AC94" s="11">
        <v>91.795461538461595</v>
      </c>
      <c r="AD94" s="11">
        <v>148.858692307692</v>
      </c>
      <c r="AE94" s="11">
        <v>200.806307692308</v>
      </c>
      <c r="AF94" s="11">
        <v>147.04599999999999</v>
      </c>
      <c r="AG94" s="10"/>
      <c r="AH94" s="11">
        <v>70.064461538461501</v>
      </c>
      <c r="AI94" s="11">
        <v>326.55769230769198</v>
      </c>
      <c r="AJ94" s="11">
        <v>40.020769230769197</v>
      </c>
      <c r="AK94" s="11">
        <v>227.43638461538501</v>
      </c>
      <c r="AL94" s="11">
        <v>39.5604461538462</v>
      </c>
      <c r="AM94" s="11">
        <v>97.900461538461499</v>
      </c>
      <c r="AN94" s="11">
        <v>112.263230769231</v>
      </c>
      <c r="AO94" s="11">
        <v>175.16076923076901</v>
      </c>
      <c r="AP94" s="11">
        <v>268.61900000000003</v>
      </c>
      <c r="AQ94" s="11">
        <v>254.00715384615401</v>
      </c>
    </row>
    <row r="95" spans="1:43">
      <c r="A95" s="10">
        <v>295.311076923077</v>
      </c>
      <c r="B95" s="10">
        <v>399.94015384615398</v>
      </c>
      <c r="C95" s="10">
        <v>144.979923076923</v>
      </c>
      <c r="D95" s="10">
        <v>209.34876923076899</v>
      </c>
      <c r="E95" s="10">
        <v>215.87176923076899</v>
      </c>
      <c r="F95" s="10">
        <v>266.70515384615402</v>
      </c>
      <c r="G95" s="10">
        <v>165.003538461538</v>
      </c>
      <c r="H95" s="10">
        <v>271.76553846153797</v>
      </c>
      <c r="I95" s="10">
        <v>283.33292307692301</v>
      </c>
      <c r="J95" s="10">
        <v>204.56815384615399</v>
      </c>
      <c r="K95" s="10"/>
      <c r="L95" s="11">
        <v>149.77846153846201</v>
      </c>
      <c r="M95" s="11">
        <v>354.34661538461501</v>
      </c>
      <c r="N95" s="11">
        <v>110.81646153846199</v>
      </c>
      <c r="O95" s="11">
        <v>140.97153846153799</v>
      </c>
      <c r="P95" s="11">
        <v>148.30923076923099</v>
      </c>
      <c r="Q95" s="11">
        <v>96.341615384615395</v>
      </c>
      <c r="R95" s="11">
        <v>89.222615384615395</v>
      </c>
      <c r="S95" s="11">
        <v>158.187923076923</v>
      </c>
      <c r="T95" s="11">
        <v>202.74269230769201</v>
      </c>
      <c r="U95" s="11">
        <v>147.825923076923</v>
      </c>
      <c r="V95" s="10"/>
      <c r="W95" s="11">
        <v>138.99653846153799</v>
      </c>
      <c r="X95" s="11">
        <v>340.56923076923101</v>
      </c>
      <c r="Y95" s="11">
        <v>103.015769230769</v>
      </c>
      <c r="Z95" s="11">
        <v>144.26992307692299</v>
      </c>
      <c r="AA95" s="11">
        <v>125.338461538462</v>
      </c>
      <c r="AB95" s="11">
        <v>96.894999999999996</v>
      </c>
      <c r="AC95" s="11">
        <v>91.207846153846205</v>
      </c>
      <c r="AD95" s="11">
        <v>148.96846153846201</v>
      </c>
      <c r="AE95" s="11">
        <v>200.997307692308</v>
      </c>
      <c r="AF95" s="11">
        <v>147.08138461538499</v>
      </c>
      <c r="AG95" s="10"/>
      <c r="AH95" s="11">
        <v>70.365307692307695</v>
      </c>
      <c r="AI95" s="11">
        <v>327.17523076923101</v>
      </c>
      <c r="AJ95" s="11">
        <v>39.701846153846198</v>
      </c>
      <c r="AK95" s="11">
        <v>229.135307692308</v>
      </c>
      <c r="AL95" s="11">
        <v>39.2431384615385</v>
      </c>
      <c r="AM95" s="11">
        <v>98.055615384615393</v>
      </c>
      <c r="AN95" s="11">
        <v>111.91853846153801</v>
      </c>
      <c r="AO95" s="11">
        <v>174.357615384615</v>
      </c>
      <c r="AP95" s="11">
        <v>269.60292307692299</v>
      </c>
      <c r="AQ95" s="11">
        <v>254.364230769231</v>
      </c>
    </row>
    <row r="96" spans="1:43">
      <c r="A96" s="10">
        <v>293.90276923076902</v>
      </c>
      <c r="B96" s="10">
        <v>398.62607692307699</v>
      </c>
      <c r="C96" s="10">
        <v>144.001692307692</v>
      </c>
      <c r="D96" s="10">
        <v>207.640538461538</v>
      </c>
      <c r="E96" s="10">
        <v>218.27923076923099</v>
      </c>
      <c r="F96" s="10">
        <v>262.77084615384598</v>
      </c>
      <c r="G96" s="10">
        <v>163.17169230769201</v>
      </c>
      <c r="H96" s="10">
        <v>271.701153846154</v>
      </c>
      <c r="I96" s="10">
        <v>281.38330769230799</v>
      </c>
      <c r="J96" s="10">
        <v>202.28338461538499</v>
      </c>
      <c r="K96" s="10"/>
      <c r="L96" s="11">
        <v>149.66361538461501</v>
      </c>
      <c r="M96" s="11">
        <v>353.33223076923099</v>
      </c>
      <c r="N96" s="11">
        <v>109.620692307692</v>
      </c>
      <c r="O96" s="11">
        <v>140.429</v>
      </c>
      <c r="P96" s="11">
        <v>149.163076923077</v>
      </c>
      <c r="Q96" s="11">
        <v>95.147846153846203</v>
      </c>
      <c r="R96" s="11">
        <v>89.260230769230802</v>
      </c>
      <c r="S96" s="11">
        <v>157.72007692307699</v>
      </c>
      <c r="T96" s="11">
        <v>203.03576923076901</v>
      </c>
      <c r="U96" s="11">
        <v>148.59784615384601</v>
      </c>
      <c r="V96" s="10"/>
      <c r="W96" s="11">
        <v>139.13892307692299</v>
      </c>
      <c r="X96" s="11">
        <v>339.71692307692302</v>
      </c>
      <c r="Y96" s="11">
        <v>101.849692307692</v>
      </c>
      <c r="Z96" s="11">
        <v>144.89476923076899</v>
      </c>
      <c r="AA96" s="11">
        <v>126.095384615385</v>
      </c>
      <c r="AB96" s="11">
        <v>96.809153846153905</v>
      </c>
      <c r="AC96" s="11">
        <v>91.589230769230795</v>
      </c>
      <c r="AD96" s="11">
        <v>147.84607692307699</v>
      </c>
      <c r="AE96" s="11">
        <v>201.19753846153799</v>
      </c>
      <c r="AF96" s="11">
        <v>146.42792307692301</v>
      </c>
      <c r="AG96" s="10"/>
      <c r="AH96" s="11">
        <v>70.451230769230804</v>
      </c>
      <c r="AI96" s="11">
        <v>327.801307692308</v>
      </c>
      <c r="AJ96" s="11">
        <v>39.9854615384615</v>
      </c>
      <c r="AK96" s="11">
        <v>228.526538461538</v>
      </c>
      <c r="AL96" s="11">
        <v>39.546707692307699</v>
      </c>
      <c r="AM96" s="11">
        <v>98.763000000000005</v>
      </c>
      <c r="AN96" s="11">
        <v>111.536923076923</v>
      </c>
      <c r="AO96" s="11">
        <v>175.57030769230801</v>
      </c>
      <c r="AP96" s="11">
        <v>270.24869230769201</v>
      </c>
      <c r="AQ96" s="11">
        <v>254.64723076923099</v>
      </c>
    </row>
    <row r="97" spans="1:43">
      <c r="A97" s="10">
        <v>291.16753846153802</v>
      </c>
      <c r="B97" s="10">
        <v>396.70299999999997</v>
      </c>
      <c r="C97" s="10">
        <v>143.70069230769201</v>
      </c>
      <c r="D97" s="10">
        <v>205.02384615384599</v>
      </c>
      <c r="E97" s="10">
        <v>221.24930769230801</v>
      </c>
      <c r="F97" s="10">
        <v>258.96953846153798</v>
      </c>
      <c r="G97" s="10">
        <v>162.07153846153801</v>
      </c>
      <c r="H97" s="10">
        <v>268.66361538461501</v>
      </c>
      <c r="I97" s="10">
        <v>279.181923076923</v>
      </c>
      <c r="J97" s="10">
        <v>201.77453846153799</v>
      </c>
      <c r="K97" s="10"/>
      <c r="L97" s="11">
        <v>149.06315384615399</v>
      </c>
      <c r="M97" s="11">
        <v>353.53023076923103</v>
      </c>
      <c r="N97" s="11">
        <v>109.386461538462</v>
      </c>
      <c r="O97" s="11">
        <v>140.86892307692301</v>
      </c>
      <c r="P97" s="11">
        <v>150.138461538462</v>
      </c>
      <c r="Q97" s="11">
        <v>95.636076923076899</v>
      </c>
      <c r="R97" s="11">
        <v>89.037692307692296</v>
      </c>
      <c r="S97" s="11">
        <v>157.27615384615399</v>
      </c>
      <c r="T97" s="11">
        <v>203.73338461538501</v>
      </c>
      <c r="U97" s="11">
        <v>148.60315384615399</v>
      </c>
      <c r="V97" s="10"/>
      <c r="W97" s="11">
        <v>139.424846153846</v>
      </c>
      <c r="X97" s="11">
        <v>339.766153846154</v>
      </c>
      <c r="Y97" s="11">
        <v>101.043769230769</v>
      </c>
      <c r="Z97" s="11">
        <v>143.85830769230799</v>
      </c>
      <c r="AA97" s="11">
        <v>127.55076923076901</v>
      </c>
      <c r="AB97" s="11">
        <v>97.122769230769194</v>
      </c>
      <c r="AC97" s="11">
        <v>90.574461538461506</v>
      </c>
      <c r="AD97" s="11">
        <v>148.545923076923</v>
      </c>
      <c r="AE97" s="11">
        <v>200.611307692308</v>
      </c>
      <c r="AF97" s="11">
        <v>146.27676923076899</v>
      </c>
      <c r="AG97" s="10"/>
      <c r="AH97" s="11">
        <v>70.593769230769198</v>
      </c>
      <c r="AI97" s="11">
        <v>328.04169230769202</v>
      </c>
      <c r="AJ97" s="11">
        <v>39.629692307692302</v>
      </c>
      <c r="AK97" s="11">
        <v>228.61015384615399</v>
      </c>
      <c r="AL97" s="11">
        <v>39.601653846153802</v>
      </c>
      <c r="AM97" s="11">
        <v>98.220769230769207</v>
      </c>
      <c r="AN97" s="11">
        <v>111.428923076923</v>
      </c>
      <c r="AO97" s="11">
        <v>175.41192307692299</v>
      </c>
      <c r="AP97" s="11">
        <v>271.338153846154</v>
      </c>
      <c r="AQ97" s="11">
        <v>253.96369230769201</v>
      </c>
    </row>
    <row r="98" spans="1:43">
      <c r="A98" s="10">
        <v>289.16753846153802</v>
      </c>
      <c r="B98" s="10">
        <v>394.65276923076902</v>
      </c>
      <c r="C98" s="10">
        <v>142.993384615385</v>
      </c>
      <c r="D98" s="10">
        <v>202.990692307692</v>
      </c>
      <c r="E98" s="10">
        <v>222.63961538461501</v>
      </c>
      <c r="F98" s="10">
        <v>255.29807692307699</v>
      </c>
      <c r="G98" s="10">
        <v>160.772769230769</v>
      </c>
      <c r="H98" s="10">
        <v>265.79776923076901</v>
      </c>
      <c r="I98" s="10">
        <v>277.88546153846198</v>
      </c>
      <c r="J98" s="10">
        <v>200.72053846153801</v>
      </c>
      <c r="K98" s="10"/>
      <c r="L98" s="11">
        <v>150.008076923077</v>
      </c>
      <c r="M98" s="11">
        <v>353.578384615385</v>
      </c>
      <c r="N98" s="11">
        <v>107.92138461538499</v>
      </c>
      <c r="O98" s="11">
        <v>141.41415384615399</v>
      </c>
      <c r="P98" s="11">
        <v>149.57230769230799</v>
      </c>
      <c r="Q98" s="11">
        <v>94.991076923076903</v>
      </c>
      <c r="R98" s="11">
        <v>89.149000000000001</v>
      </c>
      <c r="S98" s="11">
        <v>157.567461538462</v>
      </c>
      <c r="T98" s="11">
        <v>204.11661538461499</v>
      </c>
      <c r="U98" s="11">
        <v>148.903769230769</v>
      </c>
      <c r="V98" s="10"/>
      <c r="W98" s="11">
        <v>140.087307692308</v>
      </c>
      <c r="X98" s="11">
        <v>339.56823076923098</v>
      </c>
      <c r="Y98" s="11">
        <v>99.108461538461498</v>
      </c>
      <c r="Z98" s="11">
        <v>144.639692307692</v>
      </c>
      <c r="AA98" s="11">
        <v>130.318461538462</v>
      </c>
      <c r="AB98" s="11">
        <v>96.566538461538499</v>
      </c>
      <c r="AC98" s="11">
        <v>89.983615384615405</v>
      </c>
      <c r="AD98" s="11">
        <v>148.573692307692</v>
      </c>
      <c r="AE98" s="11">
        <v>199.82876923076901</v>
      </c>
      <c r="AF98" s="11">
        <v>145.892153846154</v>
      </c>
      <c r="AG98" s="10"/>
      <c r="AH98" s="11">
        <v>70.839230769230795</v>
      </c>
      <c r="AI98" s="11">
        <v>329.64538461538501</v>
      </c>
      <c r="AJ98" s="11">
        <v>40.132923076923099</v>
      </c>
      <c r="AK98" s="11">
        <v>229.229538461538</v>
      </c>
      <c r="AL98" s="11">
        <v>39.934069230769197</v>
      </c>
      <c r="AM98" s="11">
        <v>98.508307692307696</v>
      </c>
      <c r="AN98" s="11">
        <v>111.613846153846</v>
      </c>
      <c r="AO98" s="11">
        <v>174.70830769230801</v>
      </c>
      <c r="AP98" s="11">
        <v>271.62969230769198</v>
      </c>
      <c r="AQ98" s="11">
        <v>253.010153846154</v>
      </c>
    </row>
    <row r="99" spans="1:43">
      <c r="A99" s="10">
        <v>285.56569230769202</v>
      </c>
      <c r="B99" s="10">
        <v>392.882461538462</v>
      </c>
      <c r="C99" s="10">
        <v>141.97</v>
      </c>
      <c r="D99" s="10">
        <v>202.51584615384601</v>
      </c>
      <c r="E99" s="10">
        <v>223.26784615384599</v>
      </c>
      <c r="F99" s="10">
        <v>251.53523076923099</v>
      </c>
      <c r="G99" s="10">
        <v>159.436461538462</v>
      </c>
      <c r="H99" s="10">
        <v>264.85146153846102</v>
      </c>
      <c r="I99" s="10">
        <v>275.830923076923</v>
      </c>
      <c r="J99" s="10">
        <v>201.61123076923101</v>
      </c>
      <c r="K99" s="10"/>
      <c r="L99" s="11">
        <v>150.23084615384599</v>
      </c>
      <c r="M99" s="11">
        <v>352.34653846153799</v>
      </c>
      <c r="N99" s="11">
        <v>107.674846153846</v>
      </c>
      <c r="O99" s="11">
        <v>141.03223076923101</v>
      </c>
      <c r="P99" s="11">
        <v>148.95230769230801</v>
      </c>
      <c r="Q99" s="11">
        <v>94.167153846153894</v>
      </c>
      <c r="R99" s="11">
        <v>89.477999999999994</v>
      </c>
      <c r="S99" s="11">
        <v>158.72384615384601</v>
      </c>
      <c r="T99" s="11">
        <v>204.38053846153801</v>
      </c>
      <c r="U99" s="11">
        <v>148.37238461538499</v>
      </c>
      <c r="V99" s="10"/>
      <c r="W99" s="11">
        <v>139.873769230769</v>
      </c>
      <c r="X99" s="11">
        <v>338.97846153846098</v>
      </c>
      <c r="Y99" s="11">
        <v>98.251846153846202</v>
      </c>
      <c r="Z99" s="11">
        <v>144.870461538462</v>
      </c>
      <c r="AA99" s="11">
        <v>131.62923076923099</v>
      </c>
      <c r="AB99" s="11">
        <v>96.362384615384599</v>
      </c>
      <c r="AC99" s="11">
        <v>90.36</v>
      </c>
      <c r="AD99" s="11">
        <v>148.80830769230801</v>
      </c>
      <c r="AE99" s="11">
        <v>199.839384615385</v>
      </c>
      <c r="AF99" s="11">
        <v>145.617153846154</v>
      </c>
      <c r="AG99" s="10"/>
      <c r="AH99" s="11">
        <v>70.563230769230799</v>
      </c>
      <c r="AI99" s="11">
        <v>330.61653846153803</v>
      </c>
      <c r="AJ99" s="11">
        <v>39.870153846153798</v>
      </c>
      <c r="AK99" s="11">
        <v>229.413923076923</v>
      </c>
      <c r="AL99" s="11">
        <v>40.414838461538501</v>
      </c>
      <c r="AM99" s="11">
        <v>98.621769230769203</v>
      </c>
      <c r="AN99" s="11">
        <v>111.721846153846</v>
      </c>
      <c r="AO99" s="11">
        <v>174.07023076923099</v>
      </c>
      <c r="AP99" s="11">
        <v>270.74953846153801</v>
      </c>
      <c r="AQ99" s="11">
        <v>253.219153846154</v>
      </c>
    </row>
    <row r="100" spans="1:43">
      <c r="A100" s="10">
        <v>282.19692307692299</v>
      </c>
      <c r="B100" s="10">
        <v>391.455076923077</v>
      </c>
      <c r="C100" s="10">
        <v>142.31946153846201</v>
      </c>
      <c r="D100" s="10">
        <v>200.851384615385</v>
      </c>
      <c r="E100" s="10">
        <v>223.94592307692301</v>
      </c>
      <c r="F100" s="10">
        <v>248.286846153846</v>
      </c>
      <c r="G100" s="10">
        <v>158.02500000000001</v>
      </c>
      <c r="H100" s="10">
        <v>263.94269230769203</v>
      </c>
      <c r="I100" s="10">
        <v>274.97353846153902</v>
      </c>
      <c r="J100" s="10">
        <v>200.80830769230801</v>
      </c>
      <c r="K100" s="10"/>
      <c r="L100" s="11">
        <v>149.39846153846199</v>
      </c>
      <c r="M100" s="11">
        <v>353.12299999999999</v>
      </c>
      <c r="N100" s="11">
        <v>107.008769230769</v>
      </c>
      <c r="O100" s="11">
        <v>141.056538461538</v>
      </c>
      <c r="P100" s="11">
        <v>149.28</v>
      </c>
      <c r="Q100" s="11">
        <v>94.905307692307701</v>
      </c>
      <c r="R100" s="11">
        <v>88.733307692307704</v>
      </c>
      <c r="S100" s="11">
        <v>159.15638461538501</v>
      </c>
      <c r="T100" s="11">
        <v>204.180230769231</v>
      </c>
      <c r="U100" s="11">
        <v>147.926769230769</v>
      </c>
      <c r="V100" s="10"/>
      <c r="W100" s="11">
        <v>139.72338461538499</v>
      </c>
      <c r="X100" s="11">
        <v>338.93230769230797</v>
      </c>
      <c r="Y100" s="11">
        <v>97.954615384615394</v>
      </c>
      <c r="Z100" s="11">
        <v>144.72876923076899</v>
      </c>
      <c r="AA100" s="11">
        <v>132.556923076923</v>
      </c>
      <c r="AB100" s="11">
        <v>96.270615384615397</v>
      </c>
      <c r="AC100" s="11">
        <v>89.736384615384594</v>
      </c>
      <c r="AD100" s="11">
        <v>148.83353846153801</v>
      </c>
      <c r="AE100" s="11">
        <v>199.32484615384601</v>
      </c>
      <c r="AF100" s="11">
        <v>145.437692307692</v>
      </c>
      <c r="AG100" s="10"/>
      <c r="AH100" s="11">
        <v>71.042923076923103</v>
      </c>
      <c r="AI100" s="11">
        <v>330.05561538461501</v>
      </c>
      <c r="AJ100" s="11">
        <v>39.491923076923101</v>
      </c>
      <c r="AK100" s="11">
        <v>229.585076923077</v>
      </c>
      <c r="AL100" s="11">
        <v>40.343415384615398</v>
      </c>
      <c r="AM100" s="11">
        <v>98.611692307692294</v>
      </c>
      <c r="AN100" s="11">
        <v>111.563538461538</v>
      </c>
      <c r="AO100" s="11">
        <v>173.776076923077</v>
      </c>
      <c r="AP100" s="11">
        <v>271.45800000000003</v>
      </c>
      <c r="AQ100" s="11">
        <v>252.579076923077</v>
      </c>
    </row>
    <row r="101" spans="1:43">
      <c r="A101" s="10">
        <v>280.04984615384598</v>
      </c>
      <c r="B101" s="10">
        <v>392.12176923076902</v>
      </c>
      <c r="C101" s="10">
        <v>141.75753846153901</v>
      </c>
      <c r="D101" s="10">
        <v>200.108692307692</v>
      </c>
      <c r="E101" s="10">
        <v>224.012846153846</v>
      </c>
      <c r="F101" s="10">
        <v>244.29169230769199</v>
      </c>
      <c r="G101" s="10">
        <v>157.13053846153801</v>
      </c>
      <c r="H101" s="10">
        <v>264.64215384615397</v>
      </c>
      <c r="I101" s="10">
        <v>274.88823076923097</v>
      </c>
      <c r="J101" s="10">
        <v>200.653153846154</v>
      </c>
      <c r="K101" s="10"/>
      <c r="L101" s="11">
        <v>148.661384615385</v>
      </c>
      <c r="M101" s="11">
        <v>352.28092307692299</v>
      </c>
      <c r="N101" s="11">
        <v>106.89161538461499</v>
      </c>
      <c r="O101" s="11">
        <v>140.95938461538501</v>
      </c>
      <c r="P101" s="11">
        <v>148.333846153846</v>
      </c>
      <c r="Q101" s="11">
        <v>94.652384615384605</v>
      </c>
      <c r="R101" s="11">
        <v>88.877384615384599</v>
      </c>
      <c r="S101" s="11">
        <v>158.68600000000001</v>
      </c>
      <c r="T101" s="11">
        <v>203.375230769231</v>
      </c>
      <c r="U101" s="11">
        <v>148.05761538461499</v>
      </c>
      <c r="V101" s="10"/>
      <c r="W101" s="11">
        <v>140.427153846154</v>
      </c>
      <c r="X101" s="11">
        <v>338.75176923076901</v>
      </c>
      <c r="Y101" s="11">
        <v>97.307769230769196</v>
      </c>
      <c r="Z101" s="11">
        <v>144.271307692308</v>
      </c>
      <c r="AA101" s="11">
        <v>132.94769230769199</v>
      </c>
      <c r="AB101" s="11">
        <v>95.917076923076905</v>
      </c>
      <c r="AC101" s="11">
        <v>89.963923076923095</v>
      </c>
      <c r="AD101" s="11">
        <v>149.09715384615399</v>
      </c>
      <c r="AE101" s="11">
        <v>197.77976923076901</v>
      </c>
      <c r="AF101" s="11">
        <v>144.25115384615401</v>
      </c>
      <c r="AG101" s="10"/>
      <c r="AH101" s="11">
        <v>70.7092307692308</v>
      </c>
      <c r="AI101" s="11">
        <v>330.58023076923098</v>
      </c>
      <c r="AJ101" s="11">
        <v>39.963076923076898</v>
      </c>
      <c r="AK101" s="11">
        <v>228.95638461538499</v>
      </c>
      <c r="AL101" s="11">
        <v>40.2692384615385</v>
      </c>
      <c r="AM101" s="11">
        <v>98.667153846153894</v>
      </c>
      <c r="AN101" s="11">
        <v>110.841615384615</v>
      </c>
      <c r="AO101" s="11">
        <v>174.58823076923099</v>
      </c>
      <c r="AP101" s="11">
        <v>273.24869230769201</v>
      </c>
      <c r="AQ101" s="11">
        <v>252.26846153846199</v>
      </c>
    </row>
    <row r="102" spans="1:43">
      <c r="A102" s="10">
        <v>278.17200000000003</v>
      </c>
      <c r="B102" s="10">
        <v>389.86538461538498</v>
      </c>
      <c r="C102" s="10">
        <v>141.53676923076901</v>
      </c>
      <c r="D102" s="10">
        <v>198.94692307692301</v>
      </c>
      <c r="E102" s="10">
        <v>222.280615384615</v>
      </c>
      <c r="F102" s="10">
        <v>241.64430769230799</v>
      </c>
      <c r="G102" s="10">
        <v>156.361307692308</v>
      </c>
      <c r="H102" s="10">
        <v>264.74953846153801</v>
      </c>
      <c r="I102" s="10">
        <v>274.44069230769202</v>
      </c>
      <c r="J102" s="10">
        <v>200.344153846154</v>
      </c>
      <c r="K102" s="10"/>
      <c r="L102" s="11">
        <v>148.38923076923101</v>
      </c>
      <c r="M102" s="11">
        <v>351.898384615385</v>
      </c>
      <c r="N102" s="11">
        <v>106.78492307692299</v>
      </c>
      <c r="O102" s="11">
        <v>141.558538461539</v>
      </c>
      <c r="P102" s="11">
        <v>147.74615384615399</v>
      </c>
      <c r="Q102" s="11">
        <v>95.244076923076904</v>
      </c>
      <c r="R102" s="11">
        <v>88.6858461538461</v>
      </c>
      <c r="S102" s="11">
        <v>157.56115384615401</v>
      </c>
      <c r="T102" s="11">
        <v>202.306307692308</v>
      </c>
      <c r="U102" s="11">
        <v>147.819769230769</v>
      </c>
      <c r="V102" s="10"/>
      <c r="W102" s="11">
        <v>140.387</v>
      </c>
      <c r="X102" s="11">
        <v>338.31384615384599</v>
      </c>
      <c r="Y102" s="11">
        <v>96.916153846153804</v>
      </c>
      <c r="Z102" s="11">
        <v>144.16607692307699</v>
      </c>
      <c r="AA102" s="11">
        <v>132.092307692308</v>
      </c>
      <c r="AB102" s="11">
        <v>95.866846153846197</v>
      </c>
      <c r="AC102" s="11">
        <v>89.571153846153905</v>
      </c>
      <c r="AD102" s="11">
        <v>148.59776923076899</v>
      </c>
      <c r="AE102" s="11">
        <v>197.32753846153801</v>
      </c>
      <c r="AF102" s="11">
        <v>142.56507692307699</v>
      </c>
      <c r="AG102" s="10"/>
      <c r="AH102" s="11">
        <v>70.711538461538396</v>
      </c>
      <c r="AI102" s="11">
        <v>330.06846153846197</v>
      </c>
      <c r="AJ102" s="11">
        <v>39.669769230769198</v>
      </c>
      <c r="AK102" s="11">
        <v>227.033307692308</v>
      </c>
      <c r="AL102" s="11">
        <v>40.454676923076903</v>
      </c>
      <c r="AM102" s="11">
        <v>98.540999999999997</v>
      </c>
      <c r="AN102" s="11">
        <v>110.495461538462</v>
      </c>
      <c r="AO102" s="11">
        <v>173.966076923077</v>
      </c>
      <c r="AP102" s="11">
        <v>273.216461538462</v>
      </c>
      <c r="AQ102" s="11">
        <v>251.62838461538499</v>
      </c>
    </row>
    <row r="103" spans="1:43">
      <c r="A103" s="10">
        <v>276.59507692307699</v>
      </c>
      <c r="B103" s="10">
        <v>389.72969230769201</v>
      </c>
      <c r="C103" s="10">
        <v>140.535153846154</v>
      </c>
      <c r="D103" s="10">
        <v>197.20292307692301</v>
      </c>
      <c r="E103" s="10">
        <v>223.569769230769</v>
      </c>
      <c r="F103" s="10">
        <v>238.19715384615401</v>
      </c>
      <c r="G103" s="10">
        <v>155.33269230769201</v>
      </c>
      <c r="H103" s="10">
        <v>262.87653846153802</v>
      </c>
      <c r="I103" s="10">
        <v>273.50507692307701</v>
      </c>
      <c r="J103" s="10">
        <v>199.997307692308</v>
      </c>
      <c r="K103" s="10"/>
      <c r="L103" s="11">
        <v>147.22507692307701</v>
      </c>
      <c r="M103" s="11">
        <v>352.06453846153801</v>
      </c>
      <c r="N103" s="11">
        <v>106.022692307692</v>
      </c>
      <c r="O103" s="11">
        <v>141.685384615385</v>
      </c>
      <c r="P103" s="11">
        <v>147.04</v>
      </c>
      <c r="Q103" s="11">
        <v>95.634615384615401</v>
      </c>
      <c r="R103" s="11">
        <v>88.651461538461604</v>
      </c>
      <c r="S103" s="11">
        <v>158.21561538461501</v>
      </c>
      <c r="T103" s="11">
        <v>203.01584615384601</v>
      </c>
      <c r="U103" s="11">
        <v>146.833</v>
      </c>
      <c r="V103" s="10"/>
      <c r="W103" s="11">
        <v>140.90138461538501</v>
      </c>
      <c r="X103" s="11">
        <v>338.887230769231</v>
      </c>
      <c r="Y103" s="11">
        <v>97.078769230769197</v>
      </c>
      <c r="Z103" s="11">
        <v>143.86915384615401</v>
      </c>
      <c r="AA103" s="11">
        <v>131.48769230769199</v>
      </c>
      <c r="AB103" s="11">
        <v>96.591692307692298</v>
      </c>
      <c r="AC103" s="11">
        <v>89.325615384615404</v>
      </c>
      <c r="AD103" s="11">
        <v>148.824692307692</v>
      </c>
      <c r="AE103" s="11">
        <v>197.208153846154</v>
      </c>
      <c r="AF103" s="11">
        <v>142.420076923077</v>
      </c>
      <c r="AG103" s="10"/>
      <c r="AH103" s="11">
        <v>70.543000000000006</v>
      </c>
      <c r="AI103" s="11">
        <v>330.92953846153802</v>
      </c>
      <c r="AJ103" s="11">
        <v>39.6425384615385</v>
      </c>
      <c r="AK103" s="11">
        <v>226.12215384615399</v>
      </c>
      <c r="AL103" s="11">
        <v>40.226653846153802</v>
      </c>
      <c r="AM103" s="11">
        <v>98.211846153846196</v>
      </c>
      <c r="AN103" s="11">
        <v>110.192230769231</v>
      </c>
      <c r="AO103" s="11">
        <v>173.68100000000001</v>
      </c>
      <c r="AP103" s="11">
        <v>275.22715384615401</v>
      </c>
      <c r="AQ103" s="11">
        <v>251.148</v>
      </c>
    </row>
    <row r="104" spans="1:43">
      <c r="A104" s="10">
        <v>274.40838461538499</v>
      </c>
      <c r="B104" s="10">
        <v>387.18692307692299</v>
      </c>
      <c r="C104" s="10">
        <v>140.22076923076901</v>
      </c>
      <c r="D104" s="10">
        <v>195.77323076923099</v>
      </c>
      <c r="E104" s="10">
        <v>224.42730769230801</v>
      </c>
      <c r="F104" s="10">
        <v>234.82692307692301</v>
      </c>
      <c r="G104" s="10">
        <v>154.21638461538501</v>
      </c>
      <c r="H104" s="10">
        <v>261.41676923076898</v>
      </c>
      <c r="I104" s="10">
        <v>273.45469230769203</v>
      </c>
      <c r="J104" s="10">
        <v>199.885307692308</v>
      </c>
      <c r="K104" s="10"/>
      <c r="L104" s="11">
        <v>146.287076923077</v>
      </c>
      <c r="M104" s="11">
        <v>352.50253846153902</v>
      </c>
      <c r="N104" s="11">
        <v>105.74469230769201</v>
      </c>
      <c r="O104" s="11">
        <v>142.727230769231</v>
      </c>
      <c r="P104" s="11">
        <v>146.41999999999999</v>
      </c>
      <c r="Q104" s="11">
        <v>96.039923076923102</v>
      </c>
      <c r="R104" s="11">
        <v>88.674384615384596</v>
      </c>
      <c r="S104" s="11">
        <v>157.32023076923099</v>
      </c>
      <c r="T104" s="11">
        <v>203.11530769230799</v>
      </c>
      <c r="U104" s="11">
        <v>146.15923076923099</v>
      </c>
      <c r="V104" s="10"/>
      <c r="W104" s="11">
        <v>141.282538461538</v>
      </c>
      <c r="X104" s="11">
        <v>339.453384615385</v>
      </c>
      <c r="Y104" s="11">
        <v>97.487846153846206</v>
      </c>
      <c r="Z104" s="11">
        <v>144.105307692308</v>
      </c>
      <c r="AA104" s="11">
        <v>130.61230769230801</v>
      </c>
      <c r="AB104" s="11">
        <v>96.180384615384597</v>
      </c>
      <c r="AC104" s="11">
        <v>89.163615384615397</v>
      </c>
      <c r="AD104" s="11">
        <v>147.53215384615399</v>
      </c>
      <c r="AE104" s="11">
        <v>196.503923076923</v>
      </c>
      <c r="AF104" s="11">
        <v>142.06730769230799</v>
      </c>
      <c r="AG104" s="10"/>
      <c r="AH104" s="11">
        <v>70.257923076923106</v>
      </c>
      <c r="AI104" s="11">
        <v>330.11115384615402</v>
      </c>
      <c r="AJ104" s="11">
        <v>39.7354615384615</v>
      </c>
      <c r="AK104" s="11">
        <v>226.39269230769199</v>
      </c>
      <c r="AL104" s="11">
        <v>40.193684615384598</v>
      </c>
      <c r="AM104" s="11">
        <v>98.313923076923103</v>
      </c>
      <c r="AN104" s="11">
        <v>110.245538461538</v>
      </c>
      <c r="AO104" s="11">
        <v>173.36199999999999</v>
      </c>
      <c r="AP104" s="11">
        <v>273.71192307692297</v>
      </c>
      <c r="AQ104" s="11">
        <v>251.84907692307701</v>
      </c>
    </row>
    <row r="105" spans="1:43">
      <c r="A105" s="10">
        <v>270.99099999999999</v>
      </c>
      <c r="B105" s="10">
        <v>384.63346153846197</v>
      </c>
      <c r="C105" s="10">
        <v>139.80269230769201</v>
      </c>
      <c r="D105" s="10">
        <v>193.794461538462</v>
      </c>
      <c r="E105" s="10">
        <v>226.155230769231</v>
      </c>
      <c r="F105" s="10">
        <v>231.47276923076899</v>
      </c>
      <c r="G105" s="10">
        <v>153.03215384615399</v>
      </c>
      <c r="H105" s="10">
        <v>259.64392307692299</v>
      </c>
      <c r="I105" s="10">
        <v>273.07984615384601</v>
      </c>
      <c r="J105" s="10">
        <v>199.13769230769199</v>
      </c>
      <c r="K105" s="10"/>
      <c r="L105" s="11">
        <v>146.698076923077</v>
      </c>
      <c r="M105" s="11">
        <v>350.98253846153801</v>
      </c>
      <c r="N105" s="11">
        <v>106.538461538462</v>
      </c>
      <c r="O105" s="11">
        <v>142.74884615384599</v>
      </c>
      <c r="P105" s="11">
        <v>146.09076923076901</v>
      </c>
      <c r="Q105" s="11">
        <v>95.8609230769231</v>
      </c>
      <c r="R105" s="11">
        <v>88.394538461538502</v>
      </c>
      <c r="S105" s="11">
        <v>156.69730769230799</v>
      </c>
      <c r="T105" s="11">
        <v>203.319538461538</v>
      </c>
      <c r="U105" s="11">
        <v>146.434153846154</v>
      </c>
      <c r="V105" s="10"/>
      <c r="W105" s="11">
        <v>142.009307692308</v>
      </c>
      <c r="X105" s="11">
        <v>340.45746153846198</v>
      </c>
      <c r="Y105" s="11">
        <v>97.512307692307701</v>
      </c>
      <c r="Z105" s="11">
        <v>143.344153846154</v>
      </c>
      <c r="AA105" s="11">
        <v>129.52769230769201</v>
      </c>
      <c r="AB105" s="11">
        <v>95.668538461538503</v>
      </c>
      <c r="AC105" s="11">
        <v>89.818230769230794</v>
      </c>
      <c r="AD105" s="11">
        <v>147.860076923077</v>
      </c>
      <c r="AE105" s="11">
        <v>196.714846153846</v>
      </c>
      <c r="AF105" s="11">
        <v>141.51207692307699</v>
      </c>
      <c r="AG105" s="10"/>
      <c r="AH105" s="11">
        <v>70.227384615384594</v>
      </c>
      <c r="AI105" s="11">
        <v>330.71476923076898</v>
      </c>
      <c r="AJ105" s="11">
        <v>39.7996153846154</v>
      </c>
      <c r="AK105" s="11">
        <v>225.69769230769199</v>
      </c>
      <c r="AL105" s="11">
        <v>39.956046153846202</v>
      </c>
      <c r="AM105" s="11">
        <v>99.1423846153846</v>
      </c>
      <c r="AN105" s="11">
        <v>110.12276923076899</v>
      </c>
      <c r="AO105" s="11">
        <v>174.174230769231</v>
      </c>
      <c r="AP105" s="11">
        <v>274.60453846153803</v>
      </c>
      <c r="AQ105" s="11">
        <v>251.222076923077</v>
      </c>
    </row>
    <row r="106" spans="1:43">
      <c r="A106" s="10">
        <v>267.848461538462</v>
      </c>
      <c r="B106" s="10">
        <v>384.09076923076901</v>
      </c>
      <c r="C106" s="10">
        <v>139.369615384615</v>
      </c>
      <c r="D106" s="10">
        <v>192.847461538462</v>
      </c>
      <c r="E106" s="10">
        <v>226.76915384615401</v>
      </c>
      <c r="F106" s="10">
        <v>227.34776923076899</v>
      </c>
      <c r="G106" s="10">
        <v>151.722692307692</v>
      </c>
      <c r="H106" s="10">
        <v>256.853230769231</v>
      </c>
      <c r="I106" s="10">
        <v>272.15261538461499</v>
      </c>
      <c r="J106" s="10">
        <v>199.98784615384599</v>
      </c>
      <c r="K106" s="10"/>
      <c r="L106" s="11">
        <v>145.70500000000001</v>
      </c>
      <c r="M106" s="11">
        <v>351.40407692307701</v>
      </c>
      <c r="N106" s="11">
        <v>106.293769230769</v>
      </c>
      <c r="O106" s="11">
        <v>144.17130769230801</v>
      </c>
      <c r="P106" s="11">
        <v>144.84923076923101</v>
      </c>
      <c r="Q106" s="11">
        <v>97.295846153846199</v>
      </c>
      <c r="R106" s="11">
        <v>88.898615384615397</v>
      </c>
      <c r="S106" s="11">
        <v>156.91800000000001</v>
      </c>
      <c r="T106" s="11">
        <v>202.93092307692299</v>
      </c>
      <c r="U106" s="11">
        <v>146.28115384615401</v>
      </c>
      <c r="V106" s="10"/>
      <c r="W106" s="11">
        <v>142.68215384615399</v>
      </c>
      <c r="X106" s="11">
        <v>339.886153846154</v>
      </c>
      <c r="Y106" s="11">
        <v>97.412692307692296</v>
      </c>
      <c r="Z106" s="11">
        <v>142.732846153846</v>
      </c>
      <c r="AA106" s="11">
        <v>130.130769230769</v>
      </c>
      <c r="AB106" s="11">
        <v>95.627153846153803</v>
      </c>
      <c r="AC106" s="11">
        <v>89.459769230769197</v>
      </c>
      <c r="AD106" s="11">
        <v>147.60153846153801</v>
      </c>
      <c r="AE106" s="11">
        <v>195.762615384615</v>
      </c>
      <c r="AF106" s="11">
        <v>142.32376923076899</v>
      </c>
      <c r="AG106" s="10"/>
      <c r="AH106" s="11">
        <v>70.048692307692306</v>
      </c>
      <c r="AI106" s="11">
        <v>331.49038461538498</v>
      </c>
      <c r="AJ106" s="11">
        <v>39.6602307692308</v>
      </c>
      <c r="AK106" s="11">
        <v>225.05707692307701</v>
      </c>
      <c r="AL106" s="11">
        <v>39.807692307692299</v>
      </c>
      <c r="AM106" s="11">
        <v>99.557307692307702</v>
      </c>
      <c r="AN106" s="11">
        <v>109.93930769230801</v>
      </c>
      <c r="AO106" s="11">
        <v>175.065615384615</v>
      </c>
      <c r="AP106" s="11">
        <v>275.762</v>
      </c>
      <c r="AQ106" s="11">
        <v>253.45723076923099</v>
      </c>
    </row>
    <row r="107" spans="1:43">
      <c r="A107" s="10">
        <v>265.02269230769201</v>
      </c>
      <c r="B107" s="10">
        <v>382.02030769230799</v>
      </c>
      <c r="C107" s="10">
        <v>138.461538461538</v>
      </c>
      <c r="D107" s="10">
        <v>191.282538461538</v>
      </c>
      <c r="E107" s="10">
        <v>226.32900000000001</v>
      </c>
      <c r="F107" s="10">
        <v>223.94230769230799</v>
      </c>
      <c r="G107" s="10">
        <v>150.51338461538501</v>
      </c>
      <c r="H107" s="10">
        <v>254.817461538462</v>
      </c>
      <c r="I107" s="10">
        <v>270.23230769230798</v>
      </c>
      <c r="J107" s="10">
        <v>198.395461538462</v>
      </c>
      <c r="K107" s="10"/>
      <c r="L107" s="11">
        <v>145.57523076923101</v>
      </c>
      <c r="M107" s="11">
        <v>351.99176923076902</v>
      </c>
      <c r="N107" s="11">
        <v>107.269230769231</v>
      </c>
      <c r="O107" s="11">
        <v>145.12546153846199</v>
      </c>
      <c r="P107" s="11">
        <v>143.698461538462</v>
      </c>
      <c r="Q107" s="11">
        <v>97.8195384615385</v>
      </c>
      <c r="R107" s="11">
        <v>88.865923076923096</v>
      </c>
      <c r="S107" s="11">
        <v>156.80199999999999</v>
      </c>
      <c r="T107" s="11">
        <v>202.851384615385</v>
      </c>
      <c r="U107" s="11">
        <v>146.681692307692</v>
      </c>
      <c r="V107" s="10"/>
      <c r="W107" s="11">
        <v>141.99323076923099</v>
      </c>
      <c r="X107" s="11">
        <v>339.762</v>
      </c>
      <c r="Y107" s="11">
        <v>98.084000000000003</v>
      </c>
      <c r="Z107" s="11">
        <v>142.49799999999999</v>
      </c>
      <c r="AA107" s="11">
        <v>130.16153846153799</v>
      </c>
      <c r="AB107" s="11">
        <v>95.647846153846203</v>
      </c>
      <c r="AC107" s="11">
        <v>88.878769230769194</v>
      </c>
      <c r="AD107" s="11">
        <v>147.00630769230801</v>
      </c>
      <c r="AE107" s="11">
        <v>195.51723076923099</v>
      </c>
      <c r="AF107" s="11">
        <v>142.98069230769201</v>
      </c>
      <c r="AG107" s="10"/>
      <c r="AH107" s="11">
        <v>69.7964615384615</v>
      </c>
      <c r="AI107" s="11">
        <v>331.22007692307699</v>
      </c>
      <c r="AJ107" s="11">
        <v>39.8958461538462</v>
      </c>
      <c r="AK107" s="11">
        <v>223.628769230769</v>
      </c>
      <c r="AL107" s="11">
        <v>39.75</v>
      </c>
      <c r="AM107" s="11">
        <v>99.361846153846201</v>
      </c>
      <c r="AN107" s="11">
        <v>110.176</v>
      </c>
      <c r="AO107" s="11">
        <v>174.45930769230799</v>
      </c>
      <c r="AP107" s="11">
        <v>275.83530769230799</v>
      </c>
      <c r="AQ107" s="11">
        <v>252.184384615385</v>
      </c>
    </row>
    <row r="108" spans="1:43">
      <c r="A108" s="10">
        <v>262.43784615384601</v>
      </c>
      <c r="B108" s="10">
        <v>380.97438461538502</v>
      </c>
      <c r="C108" s="10">
        <v>138.959846153846</v>
      </c>
      <c r="D108" s="10">
        <v>190.56899999999999</v>
      </c>
      <c r="E108" s="10">
        <v>227.606769230769</v>
      </c>
      <c r="F108" s="10">
        <v>222.21630769230799</v>
      </c>
      <c r="G108" s="10">
        <v>150.07153846153801</v>
      </c>
      <c r="H108" s="10">
        <v>252.39530769230799</v>
      </c>
      <c r="I108" s="10">
        <v>268.61407692307699</v>
      </c>
      <c r="J108" s="10">
        <v>198.09184615384601</v>
      </c>
      <c r="K108" s="10"/>
      <c r="L108" s="11">
        <v>145.890923076923</v>
      </c>
      <c r="M108" s="11">
        <v>350.62769230769197</v>
      </c>
      <c r="N108" s="11">
        <v>108.094384615385</v>
      </c>
      <c r="O108" s="11">
        <v>144.89599999999999</v>
      </c>
      <c r="P108" s="11">
        <v>142.42307692307699</v>
      </c>
      <c r="Q108" s="11">
        <v>98.741153846153793</v>
      </c>
      <c r="R108" s="11">
        <v>89.402692307692305</v>
      </c>
      <c r="S108" s="11">
        <v>156.882692307692</v>
      </c>
      <c r="T108" s="11">
        <v>203.13523076923099</v>
      </c>
      <c r="U108" s="11">
        <v>146.152923076923</v>
      </c>
      <c r="V108" s="10"/>
      <c r="W108" s="11">
        <v>141.97253846153799</v>
      </c>
      <c r="X108" s="11">
        <v>340.012230769231</v>
      </c>
      <c r="Y108" s="11">
        <v>99.344461538461601</v>
      </c>
      <c r="Z108" s="11">
        <v>142.133692307692</v>
      </c>
      <c r="AA108" s="11">
        <v>130.404615384615</v>
      </c>
      <c r="AB108" s="11">
        <v>95.050230769230794</v>
      </c>
      <c r="AC108" s="11">
        <v>88.525307692307706</v>
      </c>
      <c r="AD108" s="11">
        <v>146.446384615385</v>
      </c>
      <c r="AE108" s="11">
        <v>194.16715384615401</v>
      </c>
      <c r="AF108" s="11">
        <v>142.35384615384601</v>
      </c>
      <c r="AG108" s="10"/>
      <c r="AH108" s="11">
        <v>69.224076923076893</v>
      </c>
      <c r="AI108" s="11">
        <v>330.18907692307698</v>
      </c>
      <c r="AJ108" s="11">
        <v>39.616999999999997</v>
      </c>
      <c r="AK108" s="11">
        <v>222.59430769230801</v>
      </c>
      <c r="AL108" s="11">
        <v>39.686807692307703</v>
      </c>
      <c r="AM108" s="11">
        <v>98.4652307692308</v>
      </c>
      <c r="AN108" s="11">
        <v>110.115384615385</v>
      </c>
      <c r="AO108" s="11">
        <v>175.49323076923099</v>
      </c>
      <c r="AP108" s="11">
        <v>276.61346153846199</v>
      </c>
      <c r="AQ108" s="11">
        <v>252.084230769231</v>
      </c>
    </row>
    <row r="109" spans="1:43">
      <c r="A109" s="10">
        <v>259.25</v>
      </c>
      <c r="B109" s="10">
        <v>380.11430769230799</v>
      </c>
      <c r="C109" s="10">
        <v>138.99161538461499</v>
      </c>
      <c r="D109" s="10">
        <v>188.821</v>
      </c>
      <c r="E109" s="10">
        <v>227.505615384615</v>
      </c>
      <c r="F109" s="10">
        <v>218.91338461538501</v>
      </c>
      <c r="G109" s="10">
        <v>148.958846153846</v>
      </c>
      <c r="H109" s="10">
        <v>250.06430769230801</v>
      </c>
      <c r="I109" s="10">
        <v>267.41546153846099</v>
      </c>
      <c r="J109" s="10">
        <v>197.257846153846</v>
      </c>
      <c r="K109" s="10"/>
      <c r="L109" s="11">
        <v>146.081538461538</v>
      </c>
      <c r="M109" s="11">
        <v>351.04</v>
      </c>
      <c r="N109" s="11">
        <v>109.34784615384601</v>
      </c>
      <c r="O109" s="11">
        <v>145.40076923076899</v>
      </c>
      <c r="P109" s="11">
        <v>140.48307692307699</v>
      </c>
      <c r="Q109" s="11">
        <v>99.767769230769204</v>
      </c>
      <c r="R109" s="11">
        <v>90.656384615384596</v>
      </c>
      <c r="S109" s="11">
        <v>157.02892307692301</v>
      </c>
      <c r="T109" s="11">
        <v>202.15246153846201</v>
      </c>
      <c r="U109" s="11">
        <v>145.130769230769</v>
      </c>
      <c r="V109" s="10"/>
      <c r="W109" s="11">
        <v>140.82900000000001</v>
      </c>
      <c r="X109" s="11">
        <v>340.28192307692302</v>
      </c>
      <c r="Y109" s="11">
        <v>99.681846153846195</v>
      </c>
      <c r="Z109" s="11">
        <v>142.28753846153799</v>
      </c>
      <c r="AA109" s="11">
        <v>129.84615384615401</v>
      </c>
      <c r="AB109" s="11">
        <v>94.696692307692302</v>
      </c>
      <c r="AC109" s="11">
        <v>87.548153846153795</v>
      </c>
      <c r="AD109" s="11">
        <v>147.16146153846199</v>
      </c>
      <c r="AE109" s="11">
        <v>194.39</v>
      </c>
      <c r="AF109" s="11">
        <v>142.47676923076901</v>
      </c>
      <c r="AG109" s="10"/>
      <c r="AH109" s="11">
        <v>69.408461538461495</v>
      </c>
      <c r="AI109" s="11">
        <v>329.62823076923098</v>
      </c>
      <c r="AJ109" s="11">
        <v>39.153846153846203</v>
      </c>
      <c r="AK109" s="11">
        <v>222.53461538461499</v>
      </c>
      <c r="AL109" s="11">
        <v>39.298076923076898</v>
      </c>
      <c r="AM109" s="11">
        <v>98.109615384615395</v>
      </c>
      <c r="AN109" s="11">
        <v>110.155307692308</v>
      </c>
      <c r="AO109" s="11">
        <v>175.61761538461499</v>
      </c>
      <c r="AP109" s="11">
        <v>276.685</v>
      </c>
      <c r="AQ109" s="11">
        <v>251.618384615385</v>
      </c>
    </row>
    <row r="110" spans="1:43">
      <c r="A110" s="10">
        <v>256.88346153846197</v>
      </c>
      <c r="B110" s="10">
        <v>378.24569230769202</v>
      </c>
      <c r="C110" s="10">
        <v>138.188923076923</v>
      </c>
      <c r="D110" s="10">
        <v>187.87799999999999</v>
      </c>
      <c r="E110" s="10">
        <v>225.76915384615401</v>
      </c>
      <c r="F110" s="10">
        <v>215.765923076923</v>
      </c>
      <c r="G110" s="10">
        <v>147.320153846154</v>
      </c>
      <c r="H110" s="10">
        <v>248.681461538462</v>
      </c>
      <c r="I110" s="10">
        <v>267.94553846153798</v>
      </c>
      <c r="J110" s="10">
        <v>197.472461538462</v>
      </c>
      <c r="K110" s="10"/>
      <c r="L110" s="11">
        <v>146.35938461538501</v>
      </c>
      <c r="M110" s="11">
        <v>349.26046153846198</v>
      </c>
      <c r="N110" s="11">
        <v>109.323384615385</v>
      </c>
      <c r="O110" s="11">
        <v>145.99861538461499</v>
      </c>
      <c r="P110" s="11">
        <v>138.510769230769</v>
      </c>
      <c r="Q110" s="11">
        <v>99.804692307692306</v>
      </c>
      <c r="R110" s="11">
        <v>90.417384615384606</v>
      </c>
      <c r="S110" s="11">
        <v>155.867538461538</v>
      </c>
      <c r="T110" s="11">
        <v>201.57153846153801</v>
      </c>
      <c r="U110" s="11">
        <v>145.39869230769199</v>
      </c>
      <c r="V110" s="10"/>
      <c r="W110" s="11">
        <v>139.71184615384601</v>
      </c>
      <c r="X110" s="11">
        <v>340.55576923076899</v>
      </c>
      <c r="Y110" s="11">
        <v>99.680076923076896</v>
      </c>
      <c r="Z110" s="11">
        <v>143.16069230769199</v>
      </c>
      <c r="AA110" s="11">
        <v>128.793846153846</v>
      </c>
      <c r="AB110" s="11">
        <v>93.883076923076899</v>
      </c>
      <c r="AC110" s="11">
        <v>87.558000000000007</v>
      </c>
      <c r="AD110" s="11">
        <v>147.99246153846201</v>
      </c>
      <c r="AE110" s="11">
        <v>195.01730769230801</v>
      </c>
      <c r="AF110" s="11">
        <v>141.63769230769199</v>
      </c>
      <c r="AG110" s="10"/>
      <c r="AH110" s="11">
        <v>69.461615384615399</v>
      </c>
      <c r="AI110" s="11">
        <v>329.22969230769201</v>
      </c>
      <c r="AJ110" s="11">
        <v>39.469538461538498</v>
      </c>
      <c r="AK110" s="11">
        <v>222.55976923076901</v>
      </c>
      <c r="AL110" s="11">
        <v>39.167584615384598</v>
      </c>
      <c r="AM110" s="11">
        <v>98.066769230769196</v>
      </c>
      <c r="AN110" s="11">
        <v>109.815076923077</v>
      </c>
      <c r="AO110" s="11">
        <v>176</v>
      </c>
      <c r="AP110" s="11">
        <v>275.77807692307698</v>
      </c>
      <c r="AQ110" s="11">
        <v>251.42099999999999</v>
      </c>
    </row>
    <row r="111" spans="1:43">
      <c r="A111" s="10">
        <v>255.48976923076901</v>
      </c>
      <c r="B111" s="10">
        <v>377.11</v>
      </c>
      <c r="C111" s="10">
        <v>137.47153846153799</v>
      </c>
      <c r="D111" s="10">
        <v>185.515923076923</v>
      </c>
      <c r="E111" s="10">
        <v>225.07546153846201</v>
      </c>
      <c r="F111" s="10">
        <v>212.466230769231</v>
      </c>
      <c r="G111" s="10">
        <v>145.92123076923099</v>
      </c>
      <c r="H111" s="10">
        <v>247.07146153846199</v>
      </c>
      <c r="I111" s="10">
        <v>267.11330769230801</v>
      </c>
      <c r="J111" s="10">
        <v>197.827384615385</v>
      </c>
      <c r="K111" s="10"/>
      <c r="L111" s="11">
        <v>145.11369230769199</v>
      </c>
      <c r="M111" s="11">
        <v>348.47484615384599</v>
      </c>
      <c r="N111" s="11">
        <v>110.53669230769199</v>
      </c>
      <c r="O111" s="11">
        <v>145.954076923077</v>
      </c>
      <c r="P111" s="11">
        <v>136.812307692308</v>
      </c>
      <c r="Q111" s="11">
        <v>101.260307692308</v>
      </c>
      <c r="R111" s="11">
        <v>90.649769230769195</v>
      </c>
      <c r="S111" s="11">
        <v>154.61407692307699</v>
      </c>
      <c r="T111" s="11">
        <v>200.87130769230799</v>
      </c>
      <c r="U111" s="11">
        <v>144.57107692307699</v>
      </c>
      <c r="V111" s="10"/>
      <c r="W111" s="11">
        <v>138.87484615384599</v>
      </c>
      <c r="X111" s="11">
        <v>340.589615384615</v>
      </c>
      <c r="Y111" s="11">
        <v>100.480769230769</v>
      </c>
      <c r="Z111" s="11">
        <v>143.05946153846199</v>
      </c>
      <c r="AA111" s="11">
        <v>126.281538461539</v>
      </c>
      <c r="AB111" s="11">
        <v>94.3342307692308</v>
      </c>
      <c r="AC111" s="11">
        <v>87.7413076923077</v>
      </c>
      <c r="AD111" s="11">
        <v>147.58892307692301</v>
      </c>
      <c r="AE111" s="11">
        <v>194.956307692308</v>
      </c>
      <c r="AF111" s="11">
        <v>141.12307692307701</v>
      </c>
      <c r="AG111" s="10"/>
      <c r="AH111" s="11">
        <v>69.486461538461498</v>
      </c>
      <c r="AI111" s="11">
        <v>328.21899999999999</v>
      </c>
      <c r="AJ111" s="11">
        <v>38.732384615384603</v>
      </c>
      <c r="AK111" s="11">
        <v>222.498769230769</v>
      </c>
      <c r="AL111" s="11">
        <v>39.009623076923098</v>
      </c>
      <c r="AM111" s="11">
        <v>97.3429230769231</v>
      </c>
      <c r="AN111" s="11">
        <v>110.745538461538</v>
      </c>
      <c r="AO111" s="11">
        <v>175.09276923076899</v>
      </c>
      <c r="AP111" s="11">
        <v>274.887230769231</v>
      </c>
      <c r="AQ111" s="11">
        <v>250.78815384615399</v>
      </c>
    </row>
    <row r="112" spans="1:43">
      <c r="A112" s="10">
        <v>253.50107692307699</v>
      </c>
      <c r="B112" s="10">
        <v>376.67092307692297</v>
      </c>
      <c r="C112" s="10">
        <v>138.10023076923099</v>
      </c>
      <c r="D112" s="10">
        <v>184.25069230769199</v>
      </c>
      <c r="E112" s="10">
        <v>224.93869230769201</v>
      </c>
      <c r="F112" s="10">
        <v>209.33161538461499</v>
      </c>
      <c r="G112" s="10">
        <v>144.42930769230799</v>
      </c>
      <c r="H112" s="10">
        <v>246.43100000000001</v>
      </c>
      <c r="I112" s="10">
        <v>267.42653846153797</v>
      </c>
      <c r="J112" s="10">
        <v>196.654615384615</v>
      </c>
      <c r="K112" s="10"/>
      <c r="L112" s="11">
        <v>143.863384615385</v>
      </c>
      <c r="M112" s="11">
        <v>348.00515384615397</v>
      </c>
      <c r="N112" s="11">
        <v>111.458</v>
      </c>
      <c r="O112" s="11">
        <v>146.08369230769199</v>
      </c>
      <c r="P112" s="11">
        <v>135.66769230769199</v>
      </c>
      <c r="Q112" s="11">
        <v>101.721846153846</v>
      </c>
      <c r="R112" s="11">
        <v>90.744692307692304</v>
      </c>
      <c r="S112" s="11">
        <v>153.757846153846</v>
      </c>
      <c r="T112" s="11">
        <v>200.08084615384601</v>
      </c>
      <c r="U112" s="11">
        <v>145.03523076923099</v>
      </c>
      <c r="V112" s="10"/>
      <c r="W112" s="11">
        <v>138.62569230769199</v>
      </c>
      <c r="X112" s="11">
        <v>340.51476923076899</v>
      </c>
      <c r="Y112" s="11">
        <v>100.153846153846</v>
      </c>
      <c r="Z112" s="11">
        <v>142.94876923076899</v>
      </c>
      <c r="AA112" s="11">
        <v>126.57846153846199</v>
      </c>
      <c r="AB112" s="11">
        <v>93.127076923076899</v>
      </c>
      <c r="AC112" s="11">
        <v>87.435307692307703</v>
      </c>
      <c r="AD112" s="11">
        <v>148.47669230769199</v>
      </c>
      <c r="AE112" s="11">
        <v>193.99476923076901</v>
      </c>
      <c r="AF112" s="11">
        <v>140.616461538462</v>
      </c>
      <c r="AG112" s="10"/>
      <c r="AH112" s="11">
        <v>70.363153846153907</v>
      </c>
      <c r="AI112" s="11">
        <v>328.592923076923</v>
      </c>
      <c r="AJ112" s="11">
        <v>38.7643846153846</v>
      </c>
      <c r="AK112" s="11">
        <v>223.20169230769201</v>
      </c>
      <c r="AL112" s="11">
        <v>38.776107692307697</v>
      </c>
      <c r="AM112" s="11">
        <v>97.026461538461604</v>
      </c>
      <c r="AN112" s="11">
        <v>109.977769230769</v>
      </c>
      <c r="AO112" s="11">
        <v>175.800923076923</v>
      </c>
      <c r="AP112" s="11">
        <v>275.85507692307698</v>
      </c>
      <c r="AQ112" s="11">
        <v>251.34838461538499</v>
      </c>
    </row>
    <row r="113" spans="1:43">
      <c r="A113" s="10">
        <v>252.02138461538499</v>
      </c>
      <c r="B113" s="10">
        <v>376.12607692307699</v>
      </c>
      <c r="C113" s="10">
        <v>137.11699999999999</v>
      </c>
      <c r="D113" s="10">
        <v>182.96423076923099</v>
      </c>
      <c r="E113" s="10">
        <v>224.74207692307701</v>
      </c>
      <c r="F113" s="10">
        <v>207.660153846154</v>
      </c>
      <c r="G113" s="10">
        <v>142.561692307692</v>
      </c>
      <c r="H113" s="10">
        <v>243.07499999999999</v>
      </c>
      <c r="I113" s="10">
        <v>266.91607692307701</v>
      </c>
      <c r="J113" s="10">
        <v>195.52769230769201</v>
      </c>
      <c r="K113" s="10"/>
      <c r="L113" s="11">
        <v>144.79561538461499</v>
      </c>
      <c r="M113" s="11">
        <v>345.86153846153798</v>
      </c>
      <c r="N113" s="11">
        <v>111.32861538461501</v>
      </c>
      <c r="O113" s="11">
        <v>146.80161538461499</v>
      </c>
      <c r="P113" s="11">
        <v>133.75692307692299</v>
      </c>
      <c r="Q113" s="11">
        <v>101.34907692307701</v>
      </c>
      <c r="R113" s="11">
        <v>90.5056923076923</v>
      </c>
      <c r="S113" s="11">
        <v>152.46907692307701</v>
      </c>
      <c r="T113" s="11">
        <v>200.98938461538501</v>
      </c>
      <c r="U113" s="11">
        <v>144.973307692308</v>
      </c>
      <c r="V113" s="10"/>
      <c r="W113" s="11">
        <v>138.19861538461501</v>
      </c>
      <c r="X113" s="11">
        <v>340.355769230769</v>
      </c>
      <c r="Y113" s="11">
        <v>100.104923076923</v>
      </c>
      <c r="Z113" s="11">
        <v>143.35630769230801</v>
      </c>
      <c r="AA113" s="11">
        <v>125.816923076923</v>
      </c>
      <c r="AB113" s="11">
        <v>91.843076923076893</v>
      </c>
      <c r="AC113" s="11">
        <v>87.523692307692301</v>
      </c>
      <c r="AD113" s="11">
        <v>148.02146153846201</v>
      </c>
      <c r="AE113" s="11">
        <v>194.054384615385</v>
      </c>
      <c r="AF113" s="11">
        <v>140.429846153846</v>
      </c>
      <c r="AG113" s="10"/>
      <c r="AH113" s="11">
        <v>70.079230769230804</v>
      </c>
      <c r="AI113" s="11">
        <v>328.38892307692299</v>
      </c>
      <c r="AJ113" s="11">
        <v>39.5929230769231</v>
      </c>
      <c r="AK113" s="11">
        <v>222.56507692307699</v>
      </c>
      <c r="AL113" s="11">
        <v>38.620884615384597</v>
      </c>
      <c r="AM113" s="11">
        <v>97.272307692307706</v>
      </c>
      <c r="AN113" s="11">
        <v>109.77807692307699</v>
      </c>
      <c r="AO113" s="11">
        <v>176.49776923076899</v>
      </c>
      <c r="AP113" s="11">
        <v>274.29869230769202</v>
      </c>
      <c r="AQ113" s="11">
        <v>250.89123076923099</v>
      </c>
    </row>
    <row r="114" spans="1:43">
      <c r="A114" s="10">
        <v>249.26569230769201</v>
      </c>
      <c r="B114" s="10">
        <v>374.20299999999997</v>
      </c>
      <c r="C114" s="10">
        <v>136.60030769230801</v>
      </c>
      <c r="D114" s="10">
        <v>181.180461538462</v>
      </c>
      <c r="E114" s="10">
        <v>224.75915384615399</v>
      </c>
      <c r="F114" s="10">
        <v>205.59761538461501</v>
      </c>
      <c r="G114" s="10">
        <v>141.491923076923</v>
      </c>
      <c r="H114" s="10">
        <v>241.32192307692301</v>
      </c>
      <c r="I114" s="10">
        <v>267.13423076923101</v>
      </c>
      <c r="J114" s="10">
        <v>195.36438461538501</v>
      </c>
      <c r="K114" s="10"/>
      <c r="L114" s="11">
        <v>144.63146153846199</v>
      </c>
      <c r="M114" s="11">
        <v>346.347692307692</v>
      </c>
      <c r="N114" s="11">
        <v>110.625846153846</v>
      </c>
      <c r="O114" s="11">
        <v>147.73146153846201</v>
      </c>
      <c r="P114" s="11">
        <v>133.61076923076899</v>
      </c>
      <c r="Q114" s="11">
        <v>101.832769230769</v>
      </c>
      <c r="R114" s="11">
        <v>90.191461538461496</v>
      </c>
      <c r="S114" s="11">
        <v>152.243384615385</v>
      </c>
      <c r="T114" s="11">
        <v>201.789076923077</v>
      </c>
      <c r="U114" s="11">
        <v>144.602846153846</v>
      </c>
      <c r="V114" s="10"/>
      <c r="W114" s="11">
        <v>137.502923076923</v>
      </c>
      <c r="X114" s="11">
        <v>340.689153846154</v>
      </c>
      <c r="Y114" s="11">
        <v>99.610153846153906</v>
      </c>
      <c r="Z114" s="11">
        <v>142.92576923076899</v>
      </c>
      <c r="AA114" s="11">
        <v>126.013846153846</v>
      </c>
      <c r="AB114" s="11">
        <v>92.480692307692294</v>
      </c>
      <c r="AC114" s="11">
        <v>88.215999999999994</v>
      </c>
      <c r="AD114" s="11">
        <v>149.09453846153801</v>
      </c>
      <c r="AE114" s="11">
        <v>195.287846153846</v>
      </c>
      <c r="AF114" s="11">
        <v>141.079692307692</v>
      </c>
      <c r="AG114" s="10"/>
      <c r="AH114" s="11">
        <v>70.264769230769303</v>
      </c>
      <c r="AI114" s="11">
        <v>327.75</v>
      </c>
      <c r="AJ114" s="11">
        <v>39.424692307692297</v>
      </c>
      <c r="AK114" s="11">
        <v>222.67784615384599</v>
      </c>
      <c r="AL114" s="11">
        <v>38.833792307692299</v>
      </c>
      <c r="AM114" s="11">
        <v>97.190384615384602</v>
      </c>
      <c r="AN114" s="11">
        <v>109.57692307692299</v>
      </c>
      <c r="AO114" s="11">
        <v>175.06338461538499</v>
      </c>
      <c r="AP114" s="11">
        <v>274.08938461538497</v>
      </c>
      <c r="AQ114" s="11">
        <v>249.820153846154</v>
      </c>
    </row>
    <row r="115" spans="1:43">
      <c r="A115" s="10">
        <v>246.324538461538</v>
      </c>
      <c r="B115" s="10">
        <v>374.06299999999999</v>
      </c>
      <c r="C115" s="10">
        <v>134.086923076923</v>
      </c>
      <c r="D115" s="10">
        <v>179.05446153846199</v>
      </c>
      <c r="E115" s="10">
        <v>224.153769230769</v>
      </c>
      <c r="F115" s="10">
        <v>203.19376923076899</v>
      </c>
      <c r="G115" s="10">
        <v>140.30946153846199</v>
      </c>
      <c r="H115" s="10">
        <v>238.72623076923099</v>
      </c>
      <c r="I115" s="10">
        <v>266.52861538461502</v>
      </c>
      <c r="J115" s="10">
        <v>195.94461538461499</v>
      </c>
      <c r="K115" s="10"/>
      <c r="L115" s="11">
        <v>144.427153846154</v>
      </c>
      <c r="M115" s="11">
        <v>346.642</v>
      </c>
      <c r="N115" s="11">
        <v>110.35838461538501</v>
      </c>
      <c r="O115" s="11">
        <v>148.108</v>
      </c>
      <c r="P115" s="11">
        <v>132.84923076923101</v>
      </c>
      <c r="Q115" s="11">
        <v>101.718846153846</v>
      </c>
      <c r="R115" s="11">
        <v>90.196384615384602</v>
      </c>
      <c r="S115" s="11">
        <v>153.812076923077</v>
      </c>
      <c r="T115" s="11">
        <v>202.44161538461501</v>
      </c>
      <c r="U115" s="11">
        <v>144.45784615384599</v>
      </c>
      <c r="V115" s="10"/>
      <c r="W115" s="11">
        <v>137.08615384615399</v>
      </c>
      <c r="X115" s="11">
        <v>340.69838461538501</v>
      </c>
      <c r="Y115" s="11">
        <v>100.271</v>
      </c>
      <c r="Z115" s="11">
        <v>144.20646153846201</v>
      </c>
      <c r="AA115" s="11">
        <v>126.904615384615</v>
      </c>
      <c r="AB115" s="11">
        <v>92.215846153846201</v>
      </c>
      <c r="AC115" s="11">
        <v>88.202923076923099</v>
      </c>
      <c r="AD115" s="11">
        <v>149.52330769230801</v>
      </c>
      <c r="AE115" s="11">
        <v>195.32892307692299</v>
      </c>
      <c r="AF115" s="11">
        <v>141.85153846153801</v>
      </c>
      <c r="AG115" s="10"/>
      <c r="AH115" s="11">
        <v>70.272692307692296</v>
      </c>
      <c r="AI115" s="11">
        <v>328.29915384615401</v>
      </c>
      <c r="AJ115" s="11">
        <v>39.153846153846096</v>
      </c>
      <c r="AK115" s="11">
        <v>224.64461538461501</v>
      </c>
      <c r="AL115" s="11">
        <v>38.667584615384598</v>
      </c>
      <c r="AM115" s="11">
        <v>96.578769230769197</v>
      </c>
      <c r="AN115" s="11">
        <v>109.69530769230801</v>
      </c>
      <c r="AO115" s="11">
        <v>175.038461538462</v>
      </c>
      <c r="AP115" s="11">
        <v>272.983846153846</v>
      </c>
      <c r="AQ115" s="11">
        <v>250.585076923077</v>
      </c>
    </row>
    <row r="116" spans="1:43">
      <c r="A116" s="10">
        <v>243.489692307692</v>
      </c>
      <c r="B116" s="10">
        <v>371.38992307692303</v>
      </c>
      <c r="C116" s="10">
        <v>133.566846153846</v>
      </c>
      <c r="D116" s="10">
        <v>177.05707692307701</v>
      </c>
      <c r="E116" s="10">
        <v>223.32046153846201</v>
      </c>
      <c r="F116" s="10">
        <v>201.39415384615401</v>
      </c>
      <c r="G116" s="10">
        <v>139.58676923076899</v>
      </c>
      <c r="H116" s="10">
        <v>237.924846153846</v>
      </c>
      <c r="I116" s="10">
        <v>266.06707692307702</v>
      </c>
      <c r="J116" s="10">
        <v>196.49923076923099</v>
      </c>
      <c r="K116" s="10"/>
      <c r="L116" s="11">
        <v>144.12861538461499</v>
      </c>
      <c r="M116" s="11">
        <v>347.38146153846202</v>
      </c>
      <c r="N116" s="11">
        <v>110.937</v>
      </c>
      <c r="O116" s="11">
        <v>149.620846153846</v>
      </c>
      <c r="P116" s="11">
        <v>133.198461538462</v>
      </c>
      <c r="Q116" s="11">
        <v>101.656692307692</v>
      </c>
      <c r="R116" s="11">
        <v>90.238923076923101</v>
      </c>
      <c r="S116" s="11">
        <v>153.513230769231</v>
      </c>
      <c r="T116" s="11">
        <v>201.694923076923</v>
      </c>
      <c r="U116" s="11">
        <v>144.37653846153799</v>
      </c>
      <c r="V116" s="10"/>
      <c r="W116" s="11">
        <v>137.06776923076899</v>
      </c>
      <c r="X116" s="11">
        <v>339.86553846153799</v>
      </c>
      <c r="Y116" s="11">
        <v>100.239461538462</v>
      </c>
      <c r="Z116" s="11">
        <v>143.57623076923099</v>
      </c>
      <c r="AA116" s="11">
        <v>127.663076923077</v>
      </c>
      <c r="AB116" s="11">
        <v>91.706999999999994</v>
      </c>
      <c r="AC116" s="11">
        <v>87.5875384615385</v>
      </c>
      <c r="AD116" s="11">
        <v>149.771769230769</v>
      </c>
      <c r="AE116" s="11">
        <v>194.705538461538</v>
      </c>
      <c r="AF116" s="11">
        <v>142.58453846153799</v>
      </c>
      <c r="AG116" s="10"/>
      <c r="AH116" s="11">
        <v>70.823615384615394</v>
      </c>
      <c r="AI116" s="11">
        <v>328.14</v>
      </c>
      <c r="AJ116" s="11">
        <v>39.4358461538461</v>
      </c>
      <c r="AK116" s="11">
        <v>224.31569230769199</v>
      </c>
      <c r="AL116" s="11">
        <v>38.450553846153902</v>
      </c>
      <c r="AM116" s="11">
        <v>96.503076923076904</v>
      </c>
      <c r="AN116" s="11">
        <v>110.263307692308</v>
      </c>
      <c r="AO116" s="11">
        <v>175.25569230769199</v>
      </c>
      <c r="AP116" s="11">
        <v>272.14669230769198</v>
      </c>
      <c r="AQ116" s="11">
        <v>250.564769230769</v>
      </c>
    </row>
    <row r="117" spans="1:43">
      <c r="A117" s="10">
        <v>241.73746153846199</v>
      </c>
      <c r="B117" s="10">
        <v>373.14207692307701</v>
      </c>
      <c r="C117" s="10">
        <v>133.24746153846201</v>
      </c>
      <c r="D117" s="10">
        <v>176.356769230769</v>
      </c>
      <c r="E117" s="10">
        <v>222.26061538461499</v>
      </c>
      <c r="F117" s="10">
        <v>198.71630769230799</v>
      </c>
      <c r="G117" s="10">
        <v>137.92669230769201</v>
      </c>
      <c r="H117" s="10">
        <v>235.95169230769201</v>
      </c>
      <c r="I117" s="10">
        <v>263.56776923076899</v>
      </c>
      <c r="J117" s="10">
        <v>196.38853846153799</v>
      </c>
      <c r="K117" s="10"/>
      <c r="L117" s="11">
        <v>143.59700000000001</v>
      </c>
      <c r="M117" s="11">
        <v>345.85223076923103</v>
      </c>
      <c r="N117" s="11">
        <v>110.169538461538</v>
      </c>
      <c r="O117" s="11">
        <v>149.12423076923099</v>
      </c>
      <c r="P117" s="11">
        <v>133.02307692307701</v>
      </c>
      <c r="Q117" s="11">
        <v>101.86676923076899</v>
      </c>
      <c r="R117" s="11">
        <v>90.621923076923096</v>
      </c>
      <c r="S117" s="11">
        <v>154.46407692307699</v>
      </c>
      <c r="T117" s="11">
        <v>202.094153846154</v>
      </c>
      <c r="U117" s="11">
        <v>144.19792307692299</v>
      </c>
      <c r="V117" s="10"/>
      <c r="W117" s="11">
        <v>136.559153846154</v>
      </c>
      <c r="X117" s="11">
        <v>339.68707692307697</v>
      </c>
      <c r="Y117" s="11">
        <v>100.237692307692</v>
      </c>
      <c r="Z117" s="11">
        <v>142.96353846153801</v>
      </c>
      <c r="AA117" s="11">
        <v>127.61076923076899</v>
      </c>
      <c r="AB117" s="11">
        <v>91.964461538461507</v>
      </c>
      <c r="AC117" s="11">
        <v>87.420538461538499</v>
      </c>
      <c r="AD117" s="11">
        <v>150.713769230769</v>
      </c>
      <c r="AE117" s="11">
        <v>195.05830769230801</v>
      </c>
      <c r="AF117" s="11">
        <v>142.55269230769201</v>
      </c>
      <c r="AG117" s="10"/>
      <c r="AH117" s="11">
        <v>71.735384615384604</v>
      </c>
      <c r="AI117" s="11">
        <v>328.83553846153802</v>
      </c>
      <c r="AJ117" s="11">
        <v>39.123384615384602</v>
      </c>
      <c r="AK117" s="11">
        <v>223.42976923076901</v>
      </c>
      <c r="AL117" s="11">
        <v>38.545338461538499</v>
      </c>
      <c r="AM117" s="11">
        <v>96.177769230769201</v>
      </c>
      <c r="AN117" s="11">
        <v>109.724846153846</v>
      </c>
      <c r="AO117" s="11">
        <v>176.54753846153801</v>
      </c>
      <c r="AP117" s="11">
        <v>271.79607692307701</v>
      </c>
      <c r="AQ117" s="11">
        <v>248.030615384615</v>
      </c>
    </row>
    <row r="118" spans="1:43">
      <c r="A118" s="10">
        <v>240.58923076923099</v>
      </c>
      <c r="B118" s="10">
        <v>372.74038461538498</v>
      </c>
      <c r="C118" s="10">
        <v>131.90969230769201</v>
      </c>
      <c r="D118" s="10">
        <v>176.40715384615399</v>
      </c>
      <c r="E118" s="10">
        <v>220.461461538462</v>
      </c>
      <c r="F118" s="10">
        <v>197.50800000000001</v>
      </c>
      <c r="G118" s="10">
        <v>136.502692307692</v>
      </c>
      <c r="H118" s="10">
        <v>234.699461538462</v>
      </c>
      <c r="I118" s="10">
        <v>263.19015384615398</v>
      </c>
      <c r="J118" s="10">
        <v>196.56530769230801</v>
      </c>
      <c r="K118" s="10"/>
      <c r="L118" s="11">
        <v>142.723307692308</v>
      </c>
      <c r="M118" s="11">
        <v>345.854307692308</v>
      </c>
      <c r="N118" s="11">
        <v>109.11707692307699</v>
      </c>
      <c r="O118" s="11">
        <v>149.09046153846199</v>
      </c>
      <c r="P118" s="11">
        <v>132.344615384615</v>
      </c>
      <c r="Q118" s="11">
        <v>102.585769230769</v>
      </c>
      <c r="R118" s="11">
        <v>90.710307692307694</v>
      </c>
      <c r="S118" s="11">
        <v>154.76669230769201</v>
      </c>
      <c r="T118" s="11">
        <v>202.172384615385</v>
      </c>
      <c r="U118" s="11">
        <v>143.747923076923</v>
      </c>
      <c r="V118" s="10"/>
      <c r="W118" s="11">
        <v>136.203230769231</v>
      </c>
      <c r="X118" s="11">
        <v>337.98038461538499</v>
      </c>
      <c r="Y118" s="11">
        <v>99.861846153846102</v>
      </c>
      <c r="Z118" s="11">
        <v>141.920307692308</v>
      </c>
      <c r="AA118" s="11">
        <v>128.5</v>
      </c>
      <c r="AB118" s="11">
        <v>91.758846153846093</v>
      </c>
      <c r="AC118" s="11">
        <v>86.7299230769231</v>
      </c>
      <c r="AD118" s="11">
        <v>150.351846153846</v>
      </c>
      <c r="AE118" s="11">
        <v>194.06361538461499</v>
      </c>
      <c r="AF118" s="11">
        <v>142.63930769230799</v>
      </c>
      <c r="AG118" s="10"/>
      <c r="AH118" s="11">
        <v>71.492153846153897</v>
      </c>
      <c r="AI118" s="11">
        <v>328.76292307692302</v>
      </c>
      <c r="AJ118" s="11">
        <v>38.899000000000001</v>
      </c>
      <c r="AK118" s="11">
        <v>222.30246153846099</v>
      </c>
      <c r="AL118" s="11">
        <v>38.876384615384602</v>
      </c>
      <c r="AM118" s="11">
        <v>95.395923076923097</v>
      </c>
      <c r="AN118" s="11">
        <v>109.298846153846</v>
      </c>
      <c r="AO118" s="11">
        <v>176.490923076923</v>
      </c>
      <c r="AP118" s="11">
        <v>270.94992307692303</v>
      </c>
      <c r="AQ118" s="11">
        <v>247.251230769231</v>
      </c>
    </row>
    <row r="119" spans="1:43">
      <c r="A119" s="10">
        <v>238.48623076923101</v>
      </c>
      <c r="B119" s="10">
        <v>370.13353846153802</v>
      </c>
      <c r="C119" s="10">
        <v>131.647153846154</v>
      </c>
      <c r="D119" s="10">
        <v>175.643230769231</v>
      </c>
      <c r="E119" s="10">
        <v>220.58253846153801</v>
      </c>
      <c r="F119" s="10">
        <v>194.879769230769</v>
      </c>
      <c r="G119" s="10">
        <v>135.438307692308</v>
      </c>
      <c r="H119" s="10">
        <v>234.091230769231</v>
      </c>
      <c r="I119" s="10">
        <v>264.30200000000002</v>
      </c>
      <c r="J119" s="10">
        <v>196.02953846153801</v>
      </c>
      <c r="K119" s="10"/>
      <c r="L119" s="11">
        <v>142.14461538461501</v>
      </c>
      <c r="M119" s="11">
        <v>345.33738461538502</v>
      </c>
      <c r="N119" s="11">
        <v>109.51215384615401</v>
      </c>
      <c r="O119" s="11">
        <v>148.50069230769199</v>
      </c>
      <c r="P119" s="11">
        <v>132.524615384615</v>
      </c>
      <c r="Q119" s="11">
        <v>101.607923076923</v>
      </c>
      <c r="R119" s="11">
        <v>90.215999999999994</v>
      </c>
      <c r="S119" s="11">
        <v>154.12100000000001</v>
      </c>
      <c r="T119" s="11">
        <v>202.07423076923101</v>
      </c>
      <c r="U119" s="11">
        <v>144.14846153846199</v>
      </c>
      <c r="V119" s="10"/>
      <c r="W119" s="11">
        <v>135.27784615384601</v>
      </c>
      <c r="X119" s="11">
        <v>336.76400000000001</v>
      </c>
      <c r="Y119" s="11">
        <v>99.968461538461597</v>
      </c>
      <c r="Z119" s="11">
        <v>141.89869230769199</v>
      </c>
      <c r="AA119" s="11">
        <v>127.532307692308</v>
      </c>
      <c r="AB119" s="11">
        <v>91.448230769230804</v>
      </c>
      <c r="AC119" s="11">
        <v>87.1423846153846</v>
      </c>
      <c r="AD119" s="11">
        <v>150.32915384615399</v>
      </c>
      <c r="AE119" s="11">
        <v>194.179</v>
      </c>
      <c r="AF119" s="11">
        <v>141.77369230769199</v>
      </c>
      <c r="AG119" s="10"/>
      <c r="AH119" s="11">
        <v>71.065692307692302</v>
      </c>
      <c r="AI119" s="11">
        <v>329.29392307692302</v>
      </c>
      <c r="AJ119" s="11">
        <v>38.530384615384598</v>
      </c>
      <c r="AK119" s="11">
        <v>222.228230769231</v>
      </c>
      <c r="AL119" s="11">
        <v>39.442323076923103</v>
      </c>
      <c r="AM119" s="11">
        <v>95.361846153846201</v>
      </c>
      <c r="AN119" s="11">
        <v>109.43053846153801</v>
      </c>
      <c r="AO119" s="11">
        <v>176.588153846154</v>
      </c>
      <c r="AP119" s="11">
        <v>269.822846153846</v>
      </c>
      <c r="AQ119" s="11">
        <v>247.32523076923101</v>
      </c>
    </row>
    <row r="120" spans="1:43">
      <c r="A120" s="10">
        <v>237.091461538461</v>
      </c>
      <c r="B120" s="10">
        <v>370.77130769230803</v>
      </c>
      <c r="C120" s="10">
        <v>131.162230769231</v>
      </c>
      <c r="D120" s="10">
        <v>175.608692307692</v>
      </c>
      <c r="E120" s="10">
        <v>219.289076923077</v>
      </c>
      <c r="F120" s="10">
        <v>192.02723076923101</v>
      </c>
      <c r="G120" s="10">
        <v>133.910615384615</v>
      </c>
      <c r="H120" s="10">
        <v>234.17353846153799</v>
      </c>
      <c r="I120" s="10">
        <v>264.65869230769198</v>
      </c>
      <c r="J120" s="10">
        <v>196.28592307692301</v>
      </c>
      <c r="K120" s="10"/>
      <c r="L120" s="11">
        <v>142.54876923076901</v>
      </c>
      <c r="M120" s="11">
        <v>345.48307692307702</v>
      </c>
      <c r="N120" s="11">
        <v>109.006923076923</v>
      </c>
      <c r="O120" s="11">
        <v>148.20376923076901</v>
      </c>
      <c r="P120" s="11">
        <v>133.09692307692299</v>
      </c>
      <c r="Q120" s="11">
        <v>101.337153846154</v>
      </c>
      <c r="R120" s="11">
        <v>90.438615384615403</v>
      </c>
      <c r="S120" s="11">
        <v>153.72</v>
      </c>
      <c r="T120" s="11">
        <v>203.14315384615401</v>
      </c>
      <c r="U120" s="11">
        <v>143.29961538461501</v>
      </c>
      <c r="V120" s="10"/>
      <c r="W120" s="11">
        <v>135.19176923076901</v>
      </c>
      <c r="X120" s="11">
        <v>336.04915384615401</v>
      </c>
      <c r="Y120" s="11">
        <v>100.216769230769</v>
      </c>
      <c r="Z120" s="11">
        <v>141.694923076923</v>
      </c>
      <c r="AA120" s="11">
        <v>127.16769230769199</v>
      </c>
      <c r="AB120" s="11">
        <v>91.397923076923107</v>
      </c>
      <c r="AC120" s="11">
        <v>87.153846153846203</v>
      </c>
      <c r="AD120" s="11">
        <v>150.402307692308</v>
      </c>
      <c r="AE120" s="11">
        <v>194.03315384615399</v>
      </c>
      <c r="AF120" s="11">
        <v>142.11676923076899</v>
      </c>
      <c r="AG120" s="10"/>
      <c r="AH120" s="11">
        <v>71.607538461538496</v>
      </c>
      <c r="AI120" s="11">
        <v>328.33776923076903</v>
      </c>
      <c r="AJ120" s="11">
        <v>37.902153846153801</v>
      </c>
      <c r="AK120" s="11">
        <v>221.787846153846</v>
      </c>
      <c r="AL120" s="11">
        <v>39.6428692307692</v>
      </c>
      <c r="AM120" s="11">
        <v>94.8549230769231</v>
      </c>
      <c r="AN120" s="11">
        <v>109.389076923077</v>
      </c>
      <c r="AO120" s="11">
        <v>177.117538461538</v>
      </c>
      <c r="AP120" s="11">
        <v>271.753076923077</v>
      </c>
      <c r="AQ120" s="11">
        <v>247.48046153846201</v>
      </c>
    </row>
    <row r="121" spans="1:43">
      <c r="A121" s="10">
        <v>236.103923076923</v>
      </c>
      <c r="B121" s="10">
        <v>369.935846153846</v>
      </c>
      <c r="C121" s="10">
        <v>130.894692307692</v>
      </c>
      <c r="D121" s="10">
        <v>174.82753846153901</v>
      </c>
      <c r="E121" s="10">
        <v>218.33892307692301</v>
      </c>
      <c r="F121" s="10">
        <v>188.50961538461499</v>
      </c>
      <c r="G121" s="10">
        <v>132.69776923076901</v>
      </c>
      <c r="H121" s="10">
        <v>234.128769230769</v>
      </c>
      <c r="I121" s="10">
        <v>264.93700000000001</v>
      </c>
      <c r="J121" s="10">
        <v>195.14561538461501</v>
      </c>
      <c r="K121" s="10"/>
      <c r="L121" s="11">
        <v>141.939153846154</v>
      </c>
      <c r="M121" s="11">
        <v>346.03792307692299</v>
      </c>
      <c r="N121" s="11">
        <v>109.239461538462</v>
      </c>
      <c r="O121" s="11">
        <v>147.66938461538501</v>
      </c>
      <c r="P121" s="11">
        <v>133.241538461538</v>
      </c>
      <c r="Q121" s="11">
        <v>100.52507692307699</v>
      </c>
      <c r="R121" s="11">
        <v>89.281538461538503</v>
      </c>
      <c r="S121" s="11">
        <v>153.26353846153799</v>
      </c>
      <c r="T121" s="11">
        <v>202.014461538462</v>
      </c>
      <c r="U121" s="11">
        <v>143.48707692307701</v>
      </c>
      <c r="V121" s="10"/>
      <c r="W121" s="11">
        <v>135.67169230769201</v>
      </c>
      <c r="X121" s="11">
        <v>335.48507692307697</v>
      </c>
      <c r="Y121" s="11">
        <v>99.973769230769193</v>
      </c>
      <c r="Z121" s="11">
        <v>141.59638461538501</v>
      </c>
      <c r="AA121" s="11">
        <v>126.84153846153799</v>
      </c>
      <c r="AB121" s="11">
        <v>91.952615384615399</v>
      </c>
      <c r="AC121" s="11">
        <v>87.545000000000002</v>
      </c>
      <c r="AD121" s="11">
        <v>150.70623076923101</v>
      </c>
      <c r="AE121" s="11">
        <v>193.253307692308</v>
      </c>
      <c r="AF121" s="11">
        <v>142.09284615384601</v>
      </c>
      <c r="AG121" s="10"/>
      <c r="AH121" s="11">
        <v>71.158461538461495</v>
      </c>
      <c r="AI121" s="11">
        <v>328.93284615384601</v>
      </c>
      <c r="AJ121" s="11">
        <v>38.237076923076899</v>
      </c>
      <c r="AK121" s="11">
        <v>221.00399999999999</v>
      </c>
      <c r="AL121" s="11">
        <v>39.373638461538498</v>
      </c>
      <c r="AM121" s="11">
        <v>95.602692307692294</v>
      </c>
      <c r="AN121" s="11">
        <v>110.30769230769199</v>
      </c>
      <c r="AO121" s="11">
        <v>176.89353846153799</v>
      </c>
      <c r="AP121" s="11">
        <v>269.17346153846103</v>
      </c>
      <c r="AQ121" s="11">
        <v>246.892615384615</v>
      </c>
    </row>
    <row r="122" spans="1:43">
      <c r="A122" s="10">
        <v>235.141307692308</v>
      </c>
      <c r="B122" s="10">
        <v>369.48930769230799</v>
      </c>
      <c r="C122" s="10">
        <v>129.52676923076899</v>
      </c>
      <c r="D122" s="10">
        <v>174.78238461538501</v>
      </c>
      <c r="E122" s="10">
        <v>218.43576923076901</v>
      </c>
      <c r="F122" s="10">
        <v>185.99038461538501</v>
      </c>
      <c r="G122" s="10">
        <v>132.31676923076901</v>
      </c>
      <c r="H122" s="10">
        <v>232.47761538461501</v>
      </c>
      <c r="I122" s="10">
        <v>264.30761538461502</v>
      </c>
      <c r="J122" s="10">
        <v>195.85007692307701</v>
      </c>
      <c r="K122" s="10"/>
      <c r="L122" s="11">
        <v>140.71184615384601</v>
      </c>
      <c r="M122" s="11">
        <v>345.61638461538502</v>
      </c>
      <c r="N122" s="11">
        <v>108.50346153846201</v>
      </c>
      <c r="O122" s="11">
        <v>147.715230769231</v>
      </c>
      <c r="P122" s="11">
        <v>133.88153846153801</v>
      </c>
      <c r="Q122" s="11">
        <v>99.905230769230798</v>
      </c>
      <c r="R122" s="11">
        <v>87.751307692307705</v>
      </c>
      <c r="S122" s="11">
        <v>152.81969230769201</v>
      </c>
      <c r="T122" s="11">
        <v>201.66961538461501</v>
      </c>
      <c r="U122" s="11">
        <v>143.92123076923099</v>
      </c>
      <c r="V122" s="10"/>
      <c r="W122" s="11">
        <v>136.07815384615401</v>
      </c>
      <c r="X122" s="11">
        <v>334.86046153846098</v>
      </c>
      <c r="Y122" s="11">
        <v>100.38807692307699</v>
      </c>
      <c r="Z122" s="11">
        <v>141.62338461538499</v>
      </c>
      <c r="AA122" s="11">
        <v>126.881538461538</v>
      </c>
      <c r="AB122" s="11">
        <v>92.286923076923102</v>
      </c>
      <c r="AC122" s="11">
        <v>87.579384615384598</v>
      </c>
      <c r="AD122" s="11">
        <v>150.28876923076899</v>
      </c>
      <c r="AE122" s="11">
        <v>192.61</v>
      </c>
      <c r="AF122" s="11">
        <v>142.01415384615399</v>
      </c>
      <c r="AG122" s="10"/>
      <c r="AH122" s="11">
        <v>71.202615384615399</v>
      </c>
      <c r="AI122" s="11">
        <v>329.12723076923101</v>
      </c>
      <c r="AJ122" s="11">
        <v>38.570461538461501</v>
      </c>
      <c r="AK122" s="11">
        <v>220.72284615384601</v>
      </c>
      <c r="AL122" s="11">
        <v>39.3310538461538</v>
      </c>
      <c r="AM122" s="11">
        <v>95.317769230769201</v>
      </c>
      <c r="AN122" s="11">
        <v>110.047307692308</v>
      </c>
      <c r="AO122" s="11">
        <v>176.613</v>
      </c>
      <c r="AP122" s="11">
        <v>269.05723076923101</v>
      </c>
      <c r="AQ122" s="11">
        <v>246.216230769231</v>
      </c>
    </row>
    <row r="123" spans="1:43">
      <c r="A123" s="10">
        <v>233.185384615385</v>
      </c>
      <c r="B123" s="10">
        <v>369.75853846153802</v>
      </c>
      <c r="C123" s="10">
        <v>128.826153846154</v>
      </c>
      <c r="D123" s="10">
        <v>174.112615384615</v>
      </c>
      <c r="E123" s="10">
        <v>218.605307692308</v>
      </c>
      <c r="F123" s="10">
        <v>184.18592307692299</v>
      </c>
      <c r="G123" s="10">
        <v>131.41876923076899</v>
      </c>
      <c r="H123" s="10">
        <v>232.44361538461499</v>
      </c>
      <c r="I123" s="10">
        <v>262.35653846153798</v>
      </c>
      <c r="J123" s="10">
        <v>195.304846153846</v>
      </c>
      <c r="K123" s="10"/>
      <c r="L123" s="11">
        <v>140.16192307692299</v>
      </c>
      <c r="M123" s="11">
        <v>345.98669230769201</v>
      </c>
      <c r="N123" s="11">
        <v>108.176538461538</v>
      </c>
      <c r="O123" s="11">
        <v>146.48992307692299</v>
      </c>
      <c r="P123" s="11">
        <v>134.33846153846201</v>
      </c>
      <c r="Q123" s="11">
        <v>99.004384615384595</v>
      </c>
      <c r="R123" s="11">
        <v>88.106461538461502</v>
      </c>
      <c r="S123" s="11">
        <v>153.05930769230801</v>
      </c>
      <c r="T123" s="11">
        <v>201.51184615384599</v>
      </c>
      <c r="U123" s="11">
        <v>143.729307692308</v>
      </c>
      <c r="V123" s="10"/>
      <c r="W123" s="11">
        <v>136.05869230769201</v>
      </c>
      <c r="X123" s="11">
        <v>334.92200000000003</v>
      </c>
      <c r="Y123" s="11">
        <v>100.50523076923101</v>
      </c>
      <c r="Z123" s="11">
        <v>140.83392307692301</v>
      </c>
      <c r="AA123" s="11">
        <v>127.450769230769</v>
      </c>
      <c r="AB123" s="11">
        <v>92.6537692307692</v>
      </c>
      <c r="AC123" s="11">
        <v>87.278230769230802</v>
      </c>
      <c r="AD123" s="11">
        <v>150.472923076923</v>
      </c>
      <c r="AE123" s="11">
        <v>191.87923076923099</v>
      </c>
      <c r="AF123" s="11">
        <v>142.46330769230801</v>
      </c>
      <c r="AG123" s="10"/>
      <c r="AH123" s="11">
        <v>70.796538461538503</v>
      </c>
      <c r="AI123" s="11">
        <v>328.38684615384602</v>
      </c>
      <c r="AJ123" s="11">
        <v>38.5143846153846</v>
      </c>
      <c r="AK123" s="11">
        <v>221.12738461538501</v>
      </c>
      <c r="AL123" s="11">
        <v>38.825553846153802</v>
      </c>
      <c r="AM123" s="11">
        <v>95.177769230769201</v>
      </c>
      <c r="AN123" s="11">
        <v>110.11830769230799</v>
      </c>
      <c r="AO123" s="11">
        <v>175.59715384615399</v>
      </c>
      <c r="AP123" s="11">
        <v>269.61892307692301</v>
      </c>
      <c r="AQ123" s="11">
        <v>247.32069230769201</v>
      </c>
    </row>
    <row r="124" spans="1:43">
      <c r="A124" s="10">
        <v>230.542846153846</v>
      </c>
      <c r="B124" s="10">
        <v>368.98930769230799</v>
      </c>
      <c r="C124" s="10">
        <v>128.640538461538</v>
      </c>
      <c r="D124" s="10">
        <v>173.44153846153799</v>
      </c>
      <c r="E124" s="10">
        <v>218.48561538461499</v>
      </c>
      <c r="F124" s="10">
        <v>183.34938461538499</v>
      </c>
      <c r="G124" s="10">
        <v>130.706769230769</v>
      </c>
      <c r="H124" s="10">
        <v>232.01069230769201</v>
      </c>
      <c r="I124" s="10">
        <v>262.17615384615402</v>
      </c>
      <c r="J124" s="10">
        <v>195.322384615385</v>
      </c>
      <c r="K124" s="10"/>
      <c r="L124" s="11">
        <v>140.675076923077</v>
      </c>
      <c r="M124" s="11">
        <v>346.55284615384602</v>
      </c>
      <c r="N124" s="11">
        <v>107.333846153846</v>
      </c>
      <c r="O124" s="11">
        <v>146.70315384615401</v>
      </c>
      <c r="P124" s="11">
        <v>135.37846153846201</v>
      </c>
      <c r="Q124" s="11">
        <v>98.212999999999994</v>
      </c>
      <c r="R124" s="11">
        <v>87.388000000000005</v>
      </c>
      <c r="S124" s="11">
        <v>153.944538461538</v>
      </c>
      <c r="T124" s="11">
        <v>202.598076923077</v>
      </c>
      <c r="U124" s="11">
        <v>143.81507692307699</v>
      </c>
      <c r="V124" s="10"/>
      <c r="W124" s="11">
        <v>136.00130769230799</v>
      </c>
      <c r="X124" s="11">
        <v>334.55684615384598</v>
      </c>
      <c r="Y124" s="11">
        <v>99.589153846153806</v>
      </c>
      <c r="Z124" s="11">
        <v>140.81369230769201</v>
      </c>
      <c r="AA124" s="11">
        <v>129.26461538461501</v>
      </c>
      <c r="AB124" s="11">
        <v>92.792846153846199</v>
      </c>
      <c r="AC124" s="11">
        <v>87.027846153846198</v>
      </c>
      <c r="AD124" s="11">
        <v>150.481769230769</v>
      </c>
      <c r="AE124" s="11">
        <v>191.156461538462</v>
      </c>
      <c r="AF124" s="11">
        <v>142.71353846153801</v>
      </c>
      <c r="AG124" s="10"/>
      <c r="AH124" s="11">
        <v>71.039769230769195</v>
      </c>
      <c r="AI124" s="11">
        <v>328.14430769230802</v>
      </c>
      <c r="AJ124" s="11">
        <v>38.977538461538401</v>
      </c>
      <c r="AK124" s="11">
        <v>220.77984615384599</v>
      </c>
      <c r="AL124" s="11">
        <v>38.3804923076923</v>
      </c>
      <c r="AM124" s="11">
        <v>95.660769230769205</v>
      </c>
      <c r="AN124" s="11">
        <v>108.483692307692</v>
      </c>
      <c r="AO124" s="11">
        <v>176.79400000000001</v>
      </c>
      <c r="AP124" s="11">
        <v>270.75130769230799</v>
      </c>
      <c r="AQ124" s="11">
        <v>247.09284615384601</v>
      </c>
    </row>
    <row r="125" spans="1:43">
      <c r="A125" s="10">
        <v>229.40146153846101</v>
      </c>
      <c r="B125" s="10">
        <v>367.26492307692303</v>
      </c>
      <c r="C125" s="10">
        <v>127.409769230769</v>
      </c>
      <c r="D125" s="10">
        <v>172.449461538462</v>
      </c>
      <c r="E125" s="10">
        <v>217.526923076923</v>
      </c>
      <c r="F125" s="10">
        <v>181.78046153846199</v>
      </c>
      <c r="G125" s="10">
        <v>129.792615384615</v>
      </c>
      <c r="H125" s="10">
        <v>231.13769230769199</v>
      </c>
      <c r="I125" s="10">
        <v>261.208384615385</v>
      </c>
      <c r="J125" s="10">
        <v>194.931076923077</v>
      </c>
      <c r="K125" s="10"/>
      <c r="L125" s="11">
        <v>140.27553846153799</v>
      </c>
      <c r="M125" s="11">
        <v>347.54461538461499</v>
      </c>
      <c r="N125" s="11">
        <v>107.127615384615</v>
      </c>
      <c r="O125" s="11">
        <v>148.566846153846</v>
      </c>
      <c r="P125" s="11">
        <v>135.65692307692299</v>
      </c>
      <c r="Q125" s="11">
        <v>97.8579230769231</v>
      </c>
      <c r="R125" s="11">
        <v>86.843000000000004</v>
      </c>
      <c r="S125" s="11">
        <v>153.66961538461501</v>
      </c>
      <c r="T125" s="11">
        <v>202.925692307692</v>
      </c>
      <c r="U125" s="11">
        <v>143.537461538462</v>
      </c>
      <c r="V125" s="10"/>
      <c r="W125" s="11">
        <v>136.31130769230799</v>
      </c>
      <c r="X125" s="11">
        <v>333.634769230769</v>
      </c>
      <c r="Y125" s="11">
        <v>100.132846153846</v>
      </c>
      <c r="Z125" s="11">
        <v>141.39400000000001</v>
      </c>
      <c r="AA125" s="11">
        <v>128.52307692307701</v>
      </c>
      <c r="AB125" s="11">
        <v>94.134615384615401</v>
      </c>
      <c r="AC125" s="11">
        <v>86.734846153846206</v>
      </c>
      <c r="AD125" s="11">
        <v>149.46538461538501</v>
      </c>
      <c r="AE125" s="11">
        <v>190.96415384615401</v>
      </c>
      <c r="AF125" s="11">
        <v>142.54992307692299</v>
      </c>
      <c r="AG125" s="10"/>
      <c r="AH125" s="11">
        <v>70.686769230769201</v>
      </c>
      <c r="AI125" s="11">
        <v>326.88038461538503</v>
      </c>
      <c r="AJ125" s="11">
        <v>39.145846153846101</v>
      </c>
      <c r="AK125" s="11">
        <v>219.847461538462</v>
      </c>
      <c r="AL125" s="11">
        <v>38.394230769230802</v>
      </c>
      <c r="AM125" s="11">
        <v>95.451384615384598</v>
      </c>
      <c r="AN125" s="11">
        <v>108.525153846154</v>
      </c>
      <c r="AO125" s="11">
        <v>176.83476923076901</v>
      </c>
      <c r="AP125" s="11">
        <v>270.762</v>
      </c>
      <c r="AQ125" s="11">
        <v>245.75176923076901</v>
      </c>
    </row>
    <row r="126" spans="1:43">
      <c r="A126" s="10">
        <v>226.93430769230801</v>
      </c>
      <c r="B126" s="10">
        <v>366.07900000000001</v>
      </c>
      <c r="C126" s="10">
        <v>127.52676923076901</v>
      </c>
      <c r="D126" s="10">
        <v>172.35</v>
      </c>
      <c r="E126" s="10">
        <v>217.35176923076901</v>
      </c>
      <c r="F126" s="10">
        <v>179.72438461538499</v>
      </c>
      <c r="G126" s="10">
        <v>129.22192307692299</v>
      </c>
      <c r="H126" s="10">
        <v>231.23784615384599</v>
      </c>
      <c r="I126" s="10">
        <v>259.55107692307701</v>
      </c>
      <c r="J126" s="10">
        <v>195.506</v>
      </c>
      <c r="K126" s="10"/>
      <c r="L126" s="11">
        <v>138.61538461538501</v>
      </c>
      <c r="M126" s="11">
        <v>349.54153846153798</v>
      </c>
      <c r="N126" s="11">
        <v>107.540230769231</v>
      </c>
      <c r="O126" s="11">
        <v>148.651923076923</v>
      </c>
      <c r="P126" s="11">
        <v>136.19999999999999</v>
      </c>
      <c r="Q126" s="11">
        <v>97.673000000000002</v>
      </c>
      <c r="R126" s="11">
        <v>86.947769230769197</v>
      </c>
      <c r="S126" s="11">
        <v>153.84615384615401</v>
      </c>
      <c r="T126" s="11">
        <v>202.05430769230799</v>
      </c>
      <c r="U126" s="11">
        <v>143.38276923076899</v>
      </c>
      <c r="V126" s="10"/>
      <c r="W126" s="11">
        <v>136.39046153846201</v>
      </c>
      <c r="X126" s="11">
        <v>332.85530769230797</v>
      </c>
      <c r="Y126" s="11">
        <v>99.818153846153805</v>
      </c>
      <c r="Z126" s="11">
        <v>141.45607692307701</v>
      </c>
      <c r="AA126" s="11">
        <v>130.36615384615399</v>
      </c>
      <c r="AB126" s="11">
        <v>95.325461538461497</v>
      </c>
      <c r="AC126" s="11">
        <v>87.103153846153802</v>
      </c>
      <c r="AD126" s="11">
        <v>149.15015384615401</v>
      </c>
      <c r="AE126" s="11">
        <v>190.04638461538499</v>
      </c>
      <c r="AF126" s="11">
        <v>142.67369230769199</v>
      </c>
      <c r="AG126" s="10"/>
      <c r="AH126" s="11">
        <v>70.641461538461598</v>
      </c>
      <c r="AI126" s="11">
        <v>326.51069230769201</v>
      </c>
      <c r="AJ126" s="11">
        <v>38.609000000000002</v>
      </c>
      <c r="AK126" s="11">
        <v>220.87130769230799</v>
      </c>
      <c r="AL126" s="11">
        <v>38.282969230769197</v>
      </c>
      <c r="AM126" s="11">
        <v>95.683461538461501</v>
      </c>
      <c r="AN126" s="11">
        <v>108.776692307692</v>
      </c>
      <c r="AO126" s="11">
        <v>175.27592307692299</v>
      </c>
      <c r="AP126" s="11">
        <v>270.39169230769198</v>
      </c>
      <c r="AQ126" s="11">
        <v>245.73869230769199</v>
      </c>
    </row>
    <row r="127" spans="1:43">
      <c r="A127" s="10">
        <v>226.859692307692</v>
      </c>
      <c r="B127" s="10">
        <v>366.61746153846201</v>
      </c>
      <c r="C127" s="10">
        <v>128.015076923077</v>
      </c>
      <c r="D127" s="10">
        <v>171.26246153846199</v>
      </c>
      <c r="E127" s="10">
        <v>216.67661538461499</v>
      </c>
      <c r="F127" s="10">
        <v>177.00961538461499</v>
      </c>
      <c r="G127" s="10">
        <v>128.570769230769</v>
      </c>
      <c r="H127" s="10">
        <v>229.88900000000001</v>
      </c>
      <c r="I127" s="10">
        <v>258.71053846153802</v>
      </c>
      <c r="J127" s="10">
        <v>195.039076923077</v>
      </c>
      <c r="K127" s="10"/>
      <c r="L127" s="11">
        <v>138.17561538461501</v>
      </c>
      <c r="M127" s="11">
        <v>349.39692307692297</v>
      </c>
      <c r="N127" s="11">
        <v>106.872384615385</v>
      </c>
      <c r="O127" s="11">
        <v>147.25923076923101</v>
      </c>
      <c r="P127" s="11">
        <v>136.318461538462</v>
      </c>
      <c r="Q127" s="11">
        <v>97.134538461538497</v>
      </c>
      <c r="R127" s="11">
        <v>86.641692307692296</v>
      </c>
      <c r="S127" s="11">
        <v>153.70992307692299</v>
      </c>
      <c r="T127" s="11">
        <v>202.37530769230801</v>
      </c>
      <c r="U127" s="11">
        <v>143.21923076923099</v>
      </c>
      <c r="V127" s="10"/>
      <c r="W127" s="11">
        <v>136.206769230769</v>
      </c>
      <c r="X127" s="11">
        <v>332.30553846153799</v>
      </c>
      <c r="Y127" s="11">
        <v>100.11707692307699</v>
      </c>
      <c r="Z127" s="11">
        <v>141.95276923076901</v>
      </c>
      <c r="AA127" s="11">
        <v>130.992307692308</v>
      </c>
      <c r="AB127" s="11">
        <v>94.572461538461496</v>
      </c>
      <c r="AC127" s="11">
        <v>86.065461538461605</v>
      </c>
      <c r="AD127" s="11">
        <v>147.75676923076901</v>
      </c>
      <c r="AE127" s="11">
        <v>189.108692307692</v>
      </c>
      <c r="AF127" s="11">
        <v>142.594153846154</v>
      </c>
      <c r="AG127" s="10"/>
      <c r="AH127" s="11">
        <v>71.038461538461604</v>
      </c>
      <c r="AI127" s="11">
        <v>327.53738461538501</v>
      </c>
      <c r="AJ127" s="11">
        <v>38.128230769230797</v>
      </c>
      <c r="AK127" s="11">
        <v>220.679</v>
      </c>
      <c r="AL127" s="11">
        <v>38.398353846153803</v>
      </c>
      <c r="AM127" s="11">
        <v>95.810769230769196</v>
      </c>
      <c r="AN127" s="11">
        <v>108.988230769231</v>
      </c>
      <c r="AO127" s="11">
        <v>174.889076923077</v>
      </c>
      <c r="AP127" s="11">
        <v>268.95346153846202</v>
      </c>
      <c r="AQ127" s="11">
        <v>245.724153846154</v>
      </c>
    </row>
    <row r="128" spans="1:43">
      <c r="A128" s="10">
        <v>225.753307692308</v>
      </c>
      <c r="B128" s="10">
        <v>365.41453846153797</v>
      </c>
      <c r="C128" s="10">
        <v>128.742538461538</v>
      </c>
      <c r="D128" s="10">
        <v>172.11123076923101</v>
      </c>
      <c r="E128" s="10">
        <v>216.86038461538499</v>
      </c>
      <c r="F128" s="10">
        <v>175.20669230769201</v>
      </c>
      <c r="G128" s="10">
        <v>128.47776923076901</v>
      </c>
      <c r="H128" s="10">
        <v>229.88</v>
      </c>
      <c r="I128" s="10">
        <v>258.32315384615401</v>
      </c>
      <c r="J128" s="10">
        <v>194.23746153846199</v>
      </c>
      <c r="K128" s="10"/>
      <c r="L128" s="11">
        <v>137.943692307692</v>
      </c>
      <c r="M128" s="11">
        <v>349.43184615384598</v>
      </c>
      <c r="N128" s="11">
        <v>106.94584615384601</v>
      </c>
      <c r="O128" s="11">
        <v>146.66</v>
      </c>
      <c r="P128" s="11">
        <v>135.783076923077</v>
      </c>
      <c r="Q128" s="11">
        <v>97.526538461538493</v>
      </c>
      <c r="R128" s="11">
        <v>86.667846153846099</v>
      </c>
      <c r="S128" s="11">
        <v>152.72</v>
      </c>
      <c r="T128" s="11">
        <v>202.435</v>
      </c>
      <c r="U128" s="11">
        <v>143.51807692307699</v>
      </c>
      <c r="V128" s="10"/>
      <c r="W128" s="11">
        <v>135.935846153846</v>
      </c>
      <c r="X128" s="11">
        <v>332.59884615384601</v>
      </c>
      <c r="Y128" s="11">
        <v>100.393307692308</v>
      </c>
      <c r="Z128" s="11">
        <v>140.37515384615401</v>
      </c>
      <c r="AA128" s="11">
        <v>129.62153846153799</v>
      </c>
      <c r="AB128" s="11">
        <v>94.292923076923103</v>
      </c>
      <c r="AC128" s="11">
        <v>85.898461538461504</v>
      </c>
      <c r="AD128" s="11">
        <v>147.20315384615401</v>
      </c>
      <c r="AE128" s="11">
        <v>188.27846153846201</v>
      </c>
      <c r="AF128" s="11">
        <v>142.04338461538501</v>
      </c>
      <c r="AG128" s="10"/>
      <c r="AH128" s="11">
        <v>71.627769230769204</v>
      </c>
      <c r="AI128" s="11">
        <v>328.31299999999999</v>
      </c>
      <c r="AJ128" s="11">
        <v>38.286923076923102</v>
      </c>
      <c r="AK128" s="11">
        <v>218.93630769230799</v>
      </c>
      <c r="AL128" s="11">
        <v>37.877746153846203</v>
      </c>
      <c r="AM128" s="11">
        <v>96.142461538461603</v>
      </c>
      <c r="AN128" s="11">
        <v>109.396538461538</v>
      </c>
      <c r="AO128" s="11">
        <v>175.889076923077</v>
      </c>
      <c r="AP128" s="11">
        <v>268.85861538461501</v>
      </c>
      <c r="AQ128" s="11">
        <v>245.399</v>
      </c>
    </row>
    <row r="129" spans="1:43">
      <c r="A129" s="10">
        <v>224.02030769230799</v>
      </c>
      <c r="B129" s="10">
        <v>365.585461538461</v>
      </c>
      <c r="C129" s="10">
        <v>128.45992307692299</v>
      </c>
      <c r="D129" s="10">
        <v>171.59</v>
      </c>
      <c r="E129" s="10">
        <v>215.91169230769199</v>
      </c>
      <c r="F129" s="10">
        <v>173.666615384615</v>
      </c>
      <c r="G129" s="10">
        <v>127.781846153846</v>
      </c>
      <c r="H129" s="10">
        <v>229.30392307692301</v>
      </c>
      <c r="I129" s="10">
        <v>258.03084615384603</v>
      </c>
      <c r="J129" s="10">
        <v>193.244230769231</v>
      </c>
      <c r="K129" s="10"/>
      <c r="L129" s="11">
        <v>137.92192307692301</v>
      </c>
      <c r="M129" s="11">
        <v>348.77138461538499</v>
      </c>
      <c r="N129" s="11">
        <v>106.554230769231</v>
      </c>
      <c r="O129" s="11">
        <v>146.50346153846201</v>
      </c>
      <c r="P129" s="11">
        <v>135.010769230769</v>
      </c>
      <c r="Q129" s="11">
        <v>97.439307692307693</v>
      </c>
      <c r="R129" s="11">
        <v>86.212846153846101</v>
      </c>
      <c r="S129" s="11">
        <v>152.78053846153799</v>
      </c>
      <c r="T129" s="11">
        <v>203.049076923077</v>
      </c>
      <c r="U129" s="11">
        <v>143.67192307692301</v>
      </c>
      <c r="V129" s="10"/>
      <c r="W129" s="11">
        <v>135.84515384615401</v>
      </c>
      <c r="X129" s="11">
        <v>333.54653846153798</v>
      </c>
      <c r="Y129" s="11">
        <v>101.398615384615</v>
      </c>
      <c r="Z129" s="11">
        <v>140.681538461538</v>
      </c>
      <c r="AA129" s="11">
        <v>127.975384615385</v>
      </c>
      <c r="AB129" s="11">
        <v>94.871307692307695</v>
      </c>
      <c r="AC129" s="11">
        <v>86.135769230769199</v>
      </c>
      <c r="AD129" s="11">
        <v>147.17415384615401</v>
      </c>
      <c r="AE129" s="11">
        <v>188.95753846153801</v>
      </c>
      <c r="AF129" s="11">
        <v>141.65784615384601</v>
      </c>
      <c r="AG129" s="10"/>
      <c r="AH129" s="11">
        <v>70.780461538461594</v>
      </c>
      <c r="AI129" s="11">
        <v>328.09607692307702</v>
      </c>
      <c r="AJ129" s="11">
        <v>37.867076923076901</v>
      </c>
      <c r="AK129" s="11">
        <v>220.506615384615</v>
      </c>
      <c r="AL129" s="11">
        <v>37.957415384615402</v>
      </c>
      <c r="AM129" s="11">
        <v>96.300076923076901</v>
      </c>
      <c r="AN129" s="11">
        <v>109.65546153846201</v>
      </c>
      <c r="AO129" s="11">
        <v>176.13792307692299</v>
      </c>
      <c r="AP129" s="11">
        <v>267.49900000000002</v>
      </c>
      <c r="AQ129" s="11">
        <v>244.637</v>
      </c>
    </row>
    <row r="130" spans="1:43">
      <c r="A130" s="10">
        <v>221.58253846153801</v>
      </c>
      <c r="B130" s="10">
        <v>364.29700000000003</v>
      </c>
      <c r="C130" s="10">
        <v>127.886384615385</v>
      </c>
      <c r="D130" s="10">
        <v>170.80353846153801</v>
      </c>
      <c r="E130" s="10">
        <v>215.121076923077</v>
      </c>
      <c r="F130" s="10">
        <v>171.849307692308</v>
      </c>
      <c r="G130" s="10">
        <v>126.66376923076901</v>
      </c>
      <c r="H130" s="10">
        <v>228.307538461538</v>
      </c>
      <c r="I130" s="10">
        <v>258.69099999999997</v>
      </c>
      <c r="J130" s="10">
        <v>192.627461538462</v>
      </c>
      <c r="K130" s="10"/>
      <c r="L130" s="11">
        <v>138.055076923077</v>
      </c>
      <c r="M130" s="11">
        <v>349.561076923077</v>
      </c>
      <c r="N130" s="11">
        <v>106.11369230769201</v>
      </c>
      <c r="O130" s="11">
        <v>146.79900000000001</v>
      </c>
      <c r="P130" s="11">
        <v>134.932307692308</v>
      </c>
      <c r="Q130" s="11">
        <v>97.1774615384615</v>
      </c>
      <c r="R130" s="11">
        <v>86.183384615384597</v>
      </c>
      <c r="S130" s="11">
        <v>152.395923076923</v>
      </c>
      <c r="T130" s="11">
        <v>201.61269230769199</v>
      </c>
      <c r="U130" s="11">
        <v>144.35361538461501</v>
      </c>
      <c r="V130" s="10"/>
      <c r="W130" s="11">
        <v>135.64192307692301</v>
      </c>
      <c r="X130" s="11">
        <v>334.246076923077</v>
      </c>
      <c r="Y130" s="11">
        <v>102.56823076923099</v>
      </c>
      <c r="Z130" s="11">
        <v>140.71123076923101</v>
      </c>
      <c r="AA130" s="11">
        <v>128.52923076923099</v>
      </c>
      <c r="AB130" s="11">
        <v>94.875692307692304</v>
      </c>
      <c r="AC130" s="11">
        <v>85.800307692307697</v>
      </c>
      <c r="AD130" s="11">
        <v>146.576384615385</v>
      </c>
      <c r="AE130" s="11">
        <v>188.298384615385</v>
      </c>
      <c r="AF130" s="11">
        <v>141.97615384615401</v>
      </c>
      <c r="AG130" s="10"/>
      <c r="AH130" s="11">
        <v>70.189923076923094</v>
      </c>
      <c r="AI130" s="11">
        <v>327.78092307692299</v>
      </c>
      <c r="AJ130" s="11">
        <v>38.203615384615397</v>
      </c>
      <c r="AK130" s="11">
        <v>221.20823076923099</v>
      </c>
      <c r="AL130" s="11">
        <v>38.399723076923102</v>
      </c>
      <c r="AM130" s="11">
        <v>96.374461538461503</v>
      </c>
      <c r="AN130" s="11">
        <v>109.488307692308</v>
      </c>
      <c r="AO130" s="11">
        <v>174.97499999999999</v>
      </c>
      <c r="AP130" s="11">
        <v>268.20384615384597</v>
      </c>
      <c r="AQ130" s="11">
        <v>244.67038461538499</v>
      </c>
    </row>
    <row r="131" spans="1:43">
      <c r="A131" s="10">
        <v>219.618769230769</v>
      </c>
      <c r="B131" s="10">
        <v>364.22653846153798</v>
      </c>
      <c r="C131" s="10">
        <v>128.24261538461499</v>
      </c>
      <c r="D131" s="10">
        <v>168.91630769230801</v>
      </c>
      <c r="E131" s="10">
        <v>215.45869230769199</v>
      </c>
      <c r="F131" s="10">
        <v>170.21946153846201</v>
      </c>
      <c r="G131" s="10">
        <v>125.558230769231</v>
      </c>
      <c r="H131" s="10">
        <v>227.88176923076901</v>
      </c>
      <c r="I131" s="10">
        <v>257.69515384615403</v>
      </c>
      <c r="J131" s="10">
        <v>192.72738461538501</v>
      </c>
      <c r="K131" s="10"/>
      <c r="L131" s="11">
        <v>137.90238461538499</v>
      </c>
      <c r="M131" s="11">
        <v>349.12823076923098</v>
      </c>
      <c r="N131" s="11">
        <v>107.253538461538</v>
      </c>
      <c r="O131" s="11">
        <v>146.874615384615</v>
      </c>
      <c r="P131" s="11">
        <v>134.16923076923101</v>
      </c>
      <c r="Q131" s="11">
        <v>96.504384615384595</v>
      </c>
      <c r="R131" s="11">
        <v>86.469769230769202</v>
      </c>
      <c r="S131" s="11">
        <v>151.702384615385</v>
      </c>
      <c r="T131" s="11">
        <v>201.66976923076899</v>
      </c>
      <c r="U131" s="11">
        <v>144.504769230769</v>
      </c>
      <c r="V131" s="10"/>
      <c r="W131" s="11">
        <v>135.569538461538</v>
      </c>
      <c r="X131" s="11">
        <v>334.82353846153802</v>
      </c>
      <c r="Y131" s="11">
        <v>102.46684615384601</v>
      </c>
      <c r="Z131" s="11">
        <v>141.11884615384599</v>
      </c>
      <c r="AA131" s="11">
        <v>127.787692307692</v>
      </c>
      <c r="AB131" s="11">
        <v>94.754384615384595</v>
      </c>
      <c r="AC131" s="11">
        <v>85.818307692307698</v>
      </c>
      <c r="AD131" s="11">
        <v>146.804615384615</v>
      </c>
      <c r="AE131" s="11">
        <v>189.16176923076901</v>
      </c>
      <c r="AF131" s="11">
        <v>141.369615384615</v>
      </c>
      <c r="AG131" s="10"/>
      <c r="AH131" s="11">
        <v>70.472692307692299</v>
      </c>
      <c r="AI131" s="11">
        <v>327.00846153846101</v>
      </c>
      <c r="AJ131" s="11">
        <v>38.740461538461503</v>
      </c>
      <c r="AK131" s="11">
        <v>223.152538461539</v>
      </c>
      <c r="AL131" s="11">
        <v>38.550815384615397</v>
      </c>
      <c r="AM131" s="11">
        <v>97.124769230769203</v>
      </c>
      <c r="AN131" s="11">
        <v>109.614</v>
      </c>
      <c r="AO131" s="11">
        <v>173.87100000000001</v>
      </c>
      <c r="AP131" s="11">
        <v>269.16630769230801</v>
      </c>
      <c r="AQ131" s="11">
        <v>243.82276923076901</v>
      </c>
    </row>
    <row r="132" spans="1:43">
      <c r="A132" s="10">
        <v>217.77600000000001</v>
      </c>
      <c r="B132" s="10">
        <v>364.45192307692298</v>
      </c>
      <c r="C132" s="10">
        <v>126.988384615385</v>
      </c>
      <c r="D132" s="10">
        <v>168.69484615384599</v>
      </c>
      <c r="E132" s="10">
        <v>214.282076923077</v>
      </c>
      <c r="F132" s="10">
        <v>169.12176923076899</v>
      </c>
      <c r="G132" s="10">
        <v>124.765769230769</v>
      </c>
      <c r="H132" s="10">
        <v>226.615230769231</v>
      </c>
      <c r="I132" s="10">
        <v>256.69376923076902</v>
      </c>
      <c r="J132" s="10">
        <v>193.34823076923101</v>
      </c>
      <c r="K132" s="10"/>
      <c r="L132" s="11">
        <v>138.46615384615399</v>
      </c>
      <c r="M132" s="11">
        <v>348.00207692307703</v>
      </c>
      <c r="N132" s="11">
        <v>107.533230769231</v>
      </c>
      <c r="O132" s="11">
        <v>146.36315384615401</v>
      </c>
      <c r="P132" s="11">
        <v>134.05076923076899</v>
      </c>
      <c r="Q132" s="11">
        <v>96.662692307692296</v>
      </c>
      <c r="R132" s="11">
        <v>86.597461538461502</v>
      </c>
      <c r="S132" s="11">
        <v>151.962153846154</v>
      </c>
      <c r="T132" s="11">
        <v>201.473538461538</v>
      </c>
      <c r="U132" s="11">
        <v>143.637384615385</v>
      </c>
      <c r="V132" s="10"/>
      <c r="W132" s="11">
        <v>136.401923076923</v>
      </c>
      <c r="X132" s="11">
        <v>336.25530769230801</v>
      </c>
      <c r="Y132" s="11">
        <v>103.059538461538</v>
      </c>
      <c r="Z132" s="11">
        <v>141.97446153846201</v>
      </c>
      <c r="AA132" s="11">
        <v>127.996923076923</v>
      </c>
      <c r="AB132" s="11">
        <v>94.952538461538495</v>
      </c>
      <c r="AC132" s="11">
        <v>85.937769230769305</v>
      </c>
      <c r="AD132" s="11">
        <v>146.47546153846099</v>
      </c>
      <c r="AE132" s="11">
        <v>189.24661538461501</v>
      </c>
      <c r="AF132" s="11">
        <v>140.33515384615399</v>
      </c>
      <c r="AG132" s="10"/>
      <c r="AH132" s="11">
        <v>70.498692307692295</v>
      </c>
      <c r="AI132" s="11">
        <v>326.64946153846199</v>
      </c>
      <c r="AJ132" s="11">
        <v>39.2533076923077</v>
      </c>
      <c r="AK132" s="11">
        <v>223.399230769231</v>
      </c>
      <c r="AL132" s="11">
        <v>38.155207692307698</v>
      </c>
      <c r="AM132" s="11">
        <v>97.260999999999996</v>
      </c>
      <c r="AN132" s="11">
        <v>108.912769230769</v>
      </c>
      <c r="AO132" s="11">
        <v>172.78053846153799</v>
      </c>
      <c r="AP132" s="11">
        <v>268.93738461538499</v>
      </c>
      <c r="AQ132" s="11">
        <v>242.14646153846201</v>
      </c>
    </row>
    <row r="133" spans="1:43">
      <c r="A133" s="10">
        <v>214.68546153846199</v>
      </c>
      <c r="B133" s="10">
        <v>362.59830769230803</v>
      </c>
      <c r="C133" s="10">
        <v>126.426538461538</v>
      </c>
      <c r="D133" s="10">
        <v>168.60338461538501</v>
      </c>
      <c r="E133" s="10">
        <v>215.06276923076899</v>
      </c>
      <c r="F133" s="10">
        <v>167.663461538462</v>
      </c>
      <c r="G133" s="10">
        <v>123.828384615385</v>
      </c>
      <c r="H133" s="10">
        <v>224.75299999999999</v>
      </c>
      <c r="I133" s="10">
        <v>255.388846153846</v>
      </c>
      <c r="J133" s="10">
        <v>193.72069230769199</v>
      </c>
      <c r="K133" s="10"/>
      <c r="L133" s="11">
        <v>138.28361538461499</v>
      </c>
      <c r="M133" s="11">
        <v>347.10361538461501</v>
      </c>
      <c r="N133" s="11">
        <v>106.702846153846</v>
      </c>
      <c r="O133" s="11">
        <v>146.66007692307701</v>
      </c>
      <c r="P133" s="11">
        <v>134.78461538461499</v>
      </c>
      <c r="Q133" s="11">
        <v>96.662692307692296</v>
      </c>
      <c r="R133" s="11">
        <v>85.885461538461499</v>
      </c>
      <c r="S133" s="11">
        <v>151.68092307692299</v>
      </c>
      <c r="T133" s="11">
        <v>200.913923076923</v>
      </c>
      <c r="U133" s="11">
        <v>144.416384615385</v>
      </c>
      <c r="V133" s="10"/>
      <c r="W133" s="11">
        <v>136.54315384615401</v>
      </c>
      <c r="X133" s="11">
        <v>336.99069230769197</v>
      </c>
      <c r="Y133" s="11">
        <v>103.750076923077</v>
      </c>
      <c r="Z133" s="11">
        <v>141.46838461538499</v>
      </c>
      <c r="AA133" s="11">
        <v>128.17846153846199</v>
      </c>
      <c r="AB133" s="11">
        <v>95.029461538461604</v>
      </c>
      <c r="AC133" s="11">
        <v>85.908307692307702</v>
      </c>
      <c r="AD133" s="11">
        <v>146.81715384615401</v>
      </c>
      <c r="AE133" s="11">
        <v>189.151076923077</v>
      </c>
      <c r="AF133" s="11">
        <v>138.94169230769199</v>
      </c>
      <c r="AG133" s="10"/>
      <c r="AH133" s="11">
        <v>70.007769230769199</v>
      </c>
      <c r="AI133" s="11">
        <v>326.70069230769201</v>
      </c>
      <c r="AJ133" s="11">
        <v>39.424846153846197</v>
      </c>
      <c r="AK133" s="11">
        <v>223.645923076923</v>
      </c>
      <c r="AL133" s="11">
        <v>37.832407692307697</v>
      </c>
      <c r="AM133" s="11">
        <v>97.385846153846103</v>
      </c>
      <c r="AN133" s="11">
        <v>108.470461538462</v>
      </c>
      <c r="AO133" s="11">
        <v>172.468307692308</v>
      </c>
      <c r="AP133" s="11">
        <v>268.20215384615398</v>
      </c>
      <c r="AQ133" s="11">
        <v>242.67046153846201</v>
      </c>
    </row>
    <row r="134" spans="1:43">
      <c r="A134" s="10">
        <v>212.76353846153799</v>
      </c>
      <c r="B134" s="10">
        <v>361.82799999999997</v>
      </c>
      <c r="C134" s="10">
        <v>125.418153846154</v>
      </c>
      <c r="D134" s="10">
        <v>167.69753846153799</v>
      </c>
      <c r="E134" s="10">
        <v>214.02576923076899</v>
      </c>
      <c r="F134" s="10">
        <v>166.105769230769</v>
      </c>
      <c r="G134" s="10">
        <v>122.447307692308</v>
      </c>
      <c r="H134" s="10">
        <v>224.08038461538499</v>
      </c>
      <c r="I134" s="10">
        <v>256.302153846154</v>
      </c>
      <c r="J134" s="10">
        <v>194.522307692308</v>
      </c>
      <c r="K134" s="10"/>
      <c r="L134" s="11">
        <v>137.94146153846199</v>
      </c>
      <c r="M134" s="11">
        <v>346.57953846153799</v>
      </c>
      <c r="N134" s="11">
        <v>106.935384615385</v>
      </c>
      <c r="O134" s="11">
        <v>146.96369230769201</v>
      </c>
      <c r="P134" s="11">
        <v>134.95538461538499</v>
      </c>
      <c r="Q134" s="11">
        <v>96.785461538461504</v>
      </c>
      <c r="R134" s="11">
        <v>86.707076923076897</v>
      </c>
      <c r="S134" s="11">
        <v>150.775461538462</v>
      </c>
      <c r="T134" s="11">
        <v>200.33438461538501</v>
      </c>
      <c r="U134" s="11">
        <v>144.16084615384599</v>
      </c>
      <c r="V134" s="10"/>
      <c r="W134" s="11">
        <v>135.839384615385</v>
      </c>
      <c r="X134" s="11">
        <v>337.02761538461499</v>
      </c>
      <c r="Y134" s="11">
        <v>103.28153846153801</v>
      </c>
      <c r="Z134" s="11">
        <v>140.97715384615401</v>
      </c>
      <c r="AA134" s="11">
        <v>127.418461538462</v>
      </c>
      <c r="AB134" s="11">
        <v>95.706999999999994</v>
      </c>
      <c r="AC134" s="11">
        <v>85.040846153846203</v>
      </c>
      <c r="AD134" s="11">
        <v>146.54730769230801</v>
      </c>
      <c r="AE134" s="11">
        <v>189.782307692308</v>
      </c>
      <c r="AF134" s="11">
        <v>139.48461538461501</v>
      </c>
      <c r="AG134" s="10"/>
      <c r="AH134" s="11">
        <v>69.964769230769207</v>
      </c>
      <c r="AI134" s="11">
        <v>326.254153846154</v>
      </c>
      <c r="AJ134" s="11">
        <v>40.117153846153798</v>
      </c>
      <c r="AK134" s="11">
        <v>225.14061538461499</v>
      </c>
      <c r="AL134" s="11">
        <v>38.483507692307697</v>
      </c>
      <c r="AM134" s="11">
        <v>96.997461538461494</v>
      </c>
      <c r="AN134" s="11">
        <v>108.01776923076901</v>
      </c>
      <c r="AO134" s="11">
        <v>173.303153846154</v>
      </c>
      <c r="AP134" s="11">
        <v>268.90161538461501</v>
      </c>
      <c r="AQ134" s="11">
        <v>244.22492307692301</v>
      </c>
    </row>
    <row r="135" spans="1:43">
      <c r="A135" s="10">
        <v>211.15492307692301</v>
      </c>
      <c r="B135" s="10">
        <v>361.51384615384598</v>
      </c>
      <c r="C135" s="10">
        <v>124.812846153846</v>
      </c>
      <c r="D135" s="10">
        <v>167.00523076923099</v>
      </c>
      <c r="E135" s="10">
        <v>212.45453846153799</v>
      </c>
      <c r="F135" s="10">
        <v>164.583384615385</v>
      </c>
      <c r="G135" s="10">
        <v>121.649384615385</v>
      </c>
      <c r="H135" s="10">
        <v>222.50261538461501</v>
      </c>
      <c r="I135" s="10">
        <v>256.30076923076899</v>
      </c>
      <c r="J135" s="10">
        <v>194.64376923076901</v>
      </c>
      <c r="K135" s="10"/>
      <c r="L135" s="11">
        <v>139.075769230769</v>
      </c>
      <c r="M135" s="11">
        <v>347.20723076923099</v>
      </c>
      <c r="N135" s="11">
        <v>106.788538461538</v>
      </c>
      <c r="O135" s="11">
        <v>146.49</v>
      </c>
      <c r="P135" s="11">
        <v>133.769230769231</v>
      </c>
      <c r="Q135" s="11">
        <v>97.356461538461502</v>
      </c>
      <c r="R135" s="11">
        <v>87.198076923076897</v>
      </c>
      <c r="S135" s="11">
        <v>151.250846153846</v>
      </c>
      <c r="T135" s="11">
        <v>200.63815384615401</v>
      </c>
      <c r="U135" s="11">
        <v>143.88230769230799</v>
      </c>
      <c r="V135" s="10"/>
      <c r="W135" s="11">
        <v>136.103461538462</v>
      </c>
      <c r="X135" s="11">
        <v>337.13123076923102</v>
      </c>
      <c r="Y135" s="11">
        <v>103.624230769231</v>
      </c>
      <c r="Z135" s="11">
        <v>140.88669230769199</v>
      </c>
      <c r="AA135" s="11">
        <v>126.57846153846199</v>
      </c>
      <c r="AB135" s="11">
        <v>96.211461538461506</v>
      </c>
      <c r="AC135" s="11">
        <v>85.576076923076897</v>
      </c>
      <c r="AD135" s="11">
        <v>145.82730769230801</v>
      </c>
      <c r="AE135" s="11">
        <v>188.738615384615</v>
      </c>
      <c r="AF135" s="11">
        <v>139.479307692308</v>
      </c>
      <c r="AG135" s="10"/>
      <c r="AH135" s="11">
        <v>69.767923076923097</v>
      </c>
      <c r="AI135" s="11">
        <v>324.66230769230799</v>
      </c>
      <c r="AJ135" s="11">
        <v>39.737307692307702</v>
      </c>
      <c r="AK135" s="11">
        <v>225.184384615385</v>
      </c>
      <c r="AL135" s="11">
        <v>38.509607692307704</v>
      </c>
      <c r="AM135" s="11">
        <v>97.016307692307706</v>
      </c>
      <c r="AN135" s="11">
        <v>107.754461538462</v>
      </c>
      <c r="AO135" s="11">
        <v>174.221692307692</v>
      </c>
      <c r="AP135" s="11">
        <v>267.78892307692303</v>
      </c>
      <c r="AQ135" s="11">
        <v>244.896923076923</v>
      </c>
    </row>
    <row r="136" spans="1:43">
      <c r="A136" s="10">
        <v>209.798615384615</v>
      </c>
      <c r="B136" s="10">
        <v>360.45830769230798</v>
      </c>
      <c r="C136" s="10">
        <v>124.162307692308</v>
      </c>
      <c r="D136" s="10">
        <v>166.387230769231</v>
      </c>
      <c r="E136" s="10">
        <v>210.93600000000001</v>
      </c>
      <c r="F136" s="10">
        <v>163.57376923076899</v>
      </c>
      <c r="G136" s="10">
        <v>120.890923076923</v>
      </c>
      <c r="H136" s="10">
        <v>220.597461538462</v>
      </c>
      <c r="I136" s="10">
        <v>256.98607692307701</v>
      </c>
      <c r="J136" s="10">
        <v>193.92853846153801</v>
      </c>
      <c r="K136" s="10"/>
      <c r="L136" s="11">
        <v>138.08376923076901</v>
      </c>
      <c r="M136" s="11">
        <v>348.206153846154</v>
      </c>
      <c r="N136" s="11">
        <v>107.000076923077</v>
      </c>
      <c r="O136" s="11">
        <v>147.64107692307701</v>
      </c>
      <c r="P136" s="11">
        <v>133.53692307692299</v>
      </c>
      <c r="Q136" s="11">
        <v>98.215923076923104</v>
      </c>
      <c r="R136" s="11">
        <v>87.229230769230796</v>
      </c>
      <c r="S136" s="11">
        <v>152.67707692307701</v>
      </c>
      <c r="T136" s="11">
        <v>200.806538461538</v>
      </c>
      <c r="U136" s="11">
        <v>144.140538461538</v>
      </c>
      <c r="V136" s="10"/>
      <c r="W136" s="11">
        <v>136.93700000000001</v>
      </c>
      <c r="X136" s="11">
        <v>338.14253846153798</v>
      </c>
      <c r="Y136" s="11">
        <v>103.881230769231</v>
      </c>
      <c r="Z136" s="11">
        <v>141.71123076923101</v>
      </c>
      <c r="AA136" s="11">
        <v>125.6</v>
      </c>
      <c r="AB136" s="11">
        <v>96.852000000000004</v>
      </c>
      <c r="AC136" s="11">
        <v>85.621923076923096</v>
      </c>
      <c r="AD136" s="11">
        <v>145.00130769230799</v>
      </c>
      <c r="AE136" s="11">
        <v>188.758538461538</v>
      </c>
      <c r="AF136" s="11">
        <v>140.22730769230799</v>
      </c>
      <c r="AG136" s="10"/>
      <c r="AH136" s="11">
        <v>70.1717692307692</v>
      </c>
      <c r="AI136" s="11">
        <v>324.35146153846199</v>
      </c>
      <c r="AJ136" s="11">
        <v>39.771000000000001</v>
      </c>
      <c r="AK136" s="11">
        <v>224.59946153846201</v>
      </c>
      <c r="AL136" s="11">
        <v>38.369500000000002</v>
      </c>
      <c r="AM136" s="11">
        <v>97.235769230769193</v>
      </c>
      <c r="AN136" s="11">
        <v>107.739692307692</v>
      </c>
      <c r="AO136" s="11">
        <v>174.898153846154</v>
      </c>
      <c r="AP136" s="11">
        <v>266.17176923076897</v>
      </c>
      <c r="AQ136" s="11">
        <v>243.84030769230799</v>
      </c>
    </row>
    <row r="137" spans="1:43">
      <c r="A137" s="10">
        <v>208.38461538461499</v>
      </c>
      <c r="B137" s="10">
        <v>361.01069230769201</v>
      </c>
      <c r="C137" s="10">
        <v>123.244230769231</v>
      </c>
      <c r="D137" s="10">
        <v>168.28646153846199</v>
      </c>
      <c r="E137" s="10">
        <v>209.568461538462</v>
      </c>
      <c r="F137" s="10">
        <v>161.89107692307701</v>
      </c>
      <c r="G137" s="10">
        <v>120.178923076923</v>
      </c>
      <c r="H137" s="10">
        <v>220.005384615385</v>
      </c>
      <c r="I137" s="10">
        <v>256.67276923076901</v>
      </c>
      <c r="J137" s="10">
        <v>193.515538461538</v>
      </c>
      <c r="K137" s="10"/>
      <c r="L137" s="11">
        <v>137.951769230769</v>
      </c>
      <c r="M137" s="11">
        <v>347.79692307692301</v>
      </c>
      <c r="N137" s="11">
        <v>107.084</v>
      </c>
      <c r="O137" s="11">
        <v>147.43323076923099</v>
      </c>
      <c r="P137" s="11">
        <v>133.443076923077</v>
      </c>
      <c r="Q137" s="11">
        <v>97.693692307692302</v>
      </c>
      <c r="R137" s="11">
        <v>87.926461538461595</v>
      </c>
      <c r="S137" s="11">
        <v>152.815846153846</v>
      </c>
      <c r="T137" s="11">
        <v>199.167230769231</v>
      </c>
      <c r="U137" s="11">
        <v>144.48976923076901</v>
      </c>
      <c r="V137" s="10"/>
      <c r="W137" s="11">
        <v>137.70623076923101</v>
      </c>
      <c r="X137" s="11">
        <v>338.24099999999999</v>
      </c>
      <c r="Y137" s="11">
        <v>105.386461538462</v>
      </c>
      <c r="Z137" s="11">
        <v>141.26992307692299</v>
      </c>
      <c r="AA137" s="11">
        <v>124.398461538462</v>
      </c>
      <c r="AB137" s="11">
        <v>96.218846153846201</v>
      </c>
      <c r="AC137" s="11">
        <v>85.954153846153801</v>
      </c>
      <c r="AD137" s="11">
        <v>145.187923076923</v>
      </c>
      <c r="AE137" s="11">
        <v>189.556923076923</v>
      </c>
      <c r="AF137" s="11">
        <v>139.82769230769199</v>
      </c>
      <c r="AG137" s="10"/>
      <c r="AH137" s="11">
        <v>69.817692307692298</v>
      </c>
      <c r="AI137" s="11">
        <v>323.759538461538</v>
      </c>
      <c r="AJ137" s="11">
        <v>40.120307692307698</v>
      </c>
      <c r="AK137" s="11">
        <v>224.119384615385</v>
      </c>
      <c r="AL137" s="11">
        <v>38.556315384615402</v>
      </c>
      <c r="AM137" s="11">
        <v>97.814538461538504</v>
      </c>
      <c r="AN137" s="11">
        <v>107.911307692308</v>
      </c>
      <c r="AO137" s="11">
        <v>174.37776923076899</v>
      </c>
      <c r="AP137" s="11">
        <v>265.18069230769203</v>
      </c>
      <c r="AQ137" s="11">
        <v>244.89253846153801</v>
      </c>
    </row>
    <row r="138" spans="1:43">
      <c r="A138" s="10">
        <v>205.84615384615401</v>
      </c>
      <c r="B138" s="10">
        <v>361.51499999999999</v>
      </c>
      <c r="C138" s="10">
        <v>123.22253846153799</v>
      </c>
      <c r="D138" s="10">
        <v>168.03053846153799</v>
      </c>
      <c r="E138" s="10">
        <v>208.54853846153799</v>
      </c>
      <c r="F138" s="10">
        <v>160.95361538461501</v>
      </c>
      <c r="G138" s="10">
        <v>119.280923076923</v>
      </c>
      <c r="H138" s="10">
        <v>218.518846153846</v>
      </c>
      <c r="I138" s="10">
        <v>256.439153846154</v>
      </c>
      <c r="J138" s="10">
        <v>193.90553846153799</v>
      </c>
      <c r="K138" s="10"/>
      <c r="L138" s="11">
        <v>138.87484615384599</v>
      </c>
      <c r="M138" s="11">
        <v>347.91176923076898</v>
      </c>
      <c r="N138" s="11">
        <v>106.81646153846199</v>
      </c>
      <c r="O138" s="11">
        <v>145.29423076923101</v>
      </c>
      <c r="P138" s="11">
        <v>133.19999999999999</v>
      </c>
      <c r="Q138" s="11">
        <v>97.539846153846199</v>
      </c>
      <c r="R138" s="11">
        <v>87.713692307692298</v>
      </c>
      <c r="S138" s="11">
        <v>152.90407692307701</v>
      </c>
      <c r="T138" s="11">
        <v>199.647307692308</v>
      </c>
      <c r="U138" s="11">
        <v>144.74530769230799</v>
      </c>
      <c r="V138" s="10"/>
      <c r="W138" s="11">
        <v>137.338769230769</v>
      </c>
      <c r="X138" s="11">
        <v>338.52823076923102</v>
      </c>
      <c r="Y138" s="11">
        <v>106.23784615384599</v>
      </c>
      <c r="Z138" s="11">
        <v>140.94069230769199</v>
      </c>
      <c r="AA138" s="11">
        <v>124.492307692308</v>
      </c>
      <c r="AB138" s="11">
        <v>95.7646923076923</v>
      </c>
      <c r="AC138" s="11">
        <v>86.432076923076906</v>
      </c>
      <c r="AD138" s="11">
        <v>144.91169230769199</v>
      </c>
      <c r="AE138" s="11">
        <v>190.12592307692299</v>
      </c>
      <c r="AF138" s="11">
        <v>140.00015384615401</v>
      </c>
      <c r="AG138" s="10"/>
      <c r="AH138" s="11">
        <v>69.833538461538495</v>
      </c>
      <c r="AI138" s="11">
        <v>323.59607692307702</v>
      </c>
      <c r="AJ138" s="11">
        <v>40.017769230769197</v>
      </c>
      <c r="AK138" s="11">
        <v>224.47746153846199</v>
      </c>
      <c r="AL138" s="11">
        <v>38.739007692307702</v>
      </c>
      <c r="AM138" s="11">
        <v>98.369461538461493</v>
      </c>
      <c r="AN138" s="11">
        <v>107.05769230769199</v>
      </c>
      <c r="AO138" s="11">
        <v>175.23292307692299</v>
      </c>
      <c r="AP138" s="11">
        <v>265.74599999999998</v>
      </c>
      <c r="AQ138" s="11">
        <v>245.134923076923</v>
      </c>
    </row>
    <row r="139" spans="1:43">
      <c r="A139" s="10">
        <v>204.524846153846</v>
      </c>
      <c r="B139" s="10">
        <v>360.96476923076898</v>
      </c>
      <c r="C139" s="10">
        <v>122.026923076923</v>
      </c>
      <c r="D139" s="10">
        <v>167.051769230769</v>
      </c>
      <c r="E139" s="10">
        <v>206.163923076923</v>
      </c>
      <c r="F139" s="10">
        <v>159.23561538461499</v>
      </c>
      <c r="G139" s="10">
        <v>120.116384615385</v>
      </c>
      <c r="H139" s="10">
        <v>218.24515384615401</v>
      </c>
      <c r="I139" s="10">
        <v>257.81676923076901</v>
      </c>
      <c r="J139" s="10">
        <v>193.642384615385</v>
      </c>
      <c r="K139" s="10"/>
      <c r="L139" s="11">
        <v>139.693461538462</v>
      </c>
      <c r="M139" s="11">
        <v>348.28507692307699</v>
      </c>
      <c r="N139" s="11">
        <v>106.405615384615</v>
      </c>
      <c r="O139" s="11">
        <v>144.759769230769</v>
      </c>
      <c r="P139" s="11">
        <v>133.03692307692299</v>
      </c>
      <c r="Q139" s="11">
        <v>97.581307692307703</v>
      </c>
      <c r="R139" s="11">
        <v>88.265230769230797</v>
      </c>
      <c r="S139" s="11">
        <v>153.17269230769199</v>
      </c>
      <c r="T139" s="11">
        <v>199.23484615384601</v>
      </c>
      <c r="U139" s="11">
        <v>144.595</v>
      </c>
      <c r="V139" s="10"/>
      <c r="W139" s="11">
        <v>137.44446153846201</v>
      </c>
      <c r="X139" s="11">
        <v>339.04</v>
      </c>
      <c r="Y139" s="11">
        <v>108.000076923077</v>
      </c>
      <c r="Z139" s="11">
        <v>139.97853846153799</v>
      </c>
      <c r="AA139" s="11">
        <v>122.575384615385</v>
      </c>
      <c r="AB139" s="11">
        <v>95.782461538461604</v>
      </c>
      <c r="AC139" s="11">
        <v>86.034307692307706</v>
      </c>
      <c r="AD139" s="11">
        <v>145.905384615385</v>
      </c>
      <c r="AE139" s="11">
        <v>190.423</v>
      </c>
      <c r="AF139" s="11">
        <v>139.496230769231</v>
      </c>
      <c r="AG139" s="10"/>
      <c r="AH139" s="11">
        <v>69.375384615384604</v>
      </c>
      <c r="AI139" s="11">
        <v>324.634538461538</v>
      </c>
      <c r="AJ139" s="11">
        <v>39.471307692307697</v>
      </c>
      <c r="AK139" s="11">
        <v>223.610076923077</v>
      </c>
      <c r="AL139" s="11">
        <v>38.854392307692301</v>
      </c>
      <c r="AM139" s="11">
        <v>97.416076923076901</v>
      </c>
      <c r="AN139" s="11">
        <v>106.73223076923099</v>
      </c>
      <c r="AO139" s="11">
        <v>175.714846153846</v>
      </c>
      <c r="AP139" s="11">
        <v>267.01253846153799</v>
      </c>
      <c r="AQ139" s="11">
        <v>244.259769230769</v>
      </c>
    </row>
    <row r="140" spans="1:43">
      <c r="A140" s="10">
        <v>202.30761538461499</v>
      </c>
      <c r="B140" s="10">
        <v>360.25215384615399</v>
      </c>
      <c r="C140" s="10">
        <v>120.923230769231</v>
      </c>
      <c r="D140" s="10">
        <v>167.21353846153801</v>
      </c>
      <c r="E140" s="10">
        <v>204.238</v>
      </c>
      <c r="F140" s="10">
        <v>158.113846153846</v>
      </c>
      <c r="G140" s="10">
        <v>119.252384615385</v>
      </c>
      <c r="H140" s="10">
        <v>217.16461538461499</v>
      </c>
      <c r="I140" s="10">
        <v>255.65869230769201</v>
      </c>
      <c r="J140" s="10">
        <v>193.66530769230801</v>
      </c>
      <c r="K140" s="10"/>
      <c r="L140" s="11">
        <v>139.86684615384601</v>
      </c>
      <c r="M140" s="11">
        <v>348.438923076923</v>
      </c>
      <c r="N140" s="11">
        <v>106.486</v>
      </c>
      <c r="O140" s="11">
        <v>145.38592307692301</v>
      </c>
      <c r="P140" s="11">
        <v>132.82461538461499</v>
      </c>
      <c r="Q140" s="11">
        <v>97.849076923076893</v>
      </c>
      <c r="R140" s="11">
        <v>88.196461538461506</v>
      </c>
      <c r="S140" s="11">
        <v>153.33415384615401</v>
      </c>
      <c r="T140" s="11">
        <v>198.39530769230799</v>
      </c>
      <c r="U140" s="11">
        <v>144.96984615384599</v>
      </c>
      <c r="V140" s="10"/>
      <c r="W140" s="11">
        <v>138.38584615384599</v>
      </c>
      <c r="X140" s="11">
        <v>339.30976923076901</v>
      </c>
      <c r="Y140" s="11">
        <v>107.928461538462</v>
      </c>
      <c r="Z140" s="11">
        <v>139.576384615385</v>
      </c>
      <c r="AA140" s="11">
        <v>121.72615384615401</v>
      </c>
      <c r="AB140" s="11">
        <v>95.800230769230794</v>
      </c>
      <c r="AC140" s="11">
        <v>86.175076923076901</v>
      </c>
      <c r="AD140" s="11">
        <v>146.25092307692299</v>
      </c>
      <c r="AE140" s="11">
        <v>191.26915384615401</v>
      </c>
      <c r="AF140" s="11">
        <v>138.22915384615399</v>
      </c>
      <c r="AG140" s="10"/>
      <c r="AH140" s="11">
        <v>69.434230769230794</v>
      </c>
      <c r="AI140" s="11">
        <v>323.66876923076899</v>
      </c>
      <c r="AJ140" s="11">
        <v>39.5818461538462</v>
      </c>
      <c r="AK140" s="11">
        <v>222.809</v>
      </c>
      <c r="AL140" s="11">
        <v>38.5879153846154</v>
      </c>
      <c r="AM140" s="11">
        <v>97.327846153846195</v>
      </c>
      <c r="AN140" s="11">
        <v>106.991076923077</v>
      </c>
      <c r="AO140" s="11">
        <v>176.41623076923099</v>
      </c>
      <c r="AP140" s="11">
        <v>268.22000000000003</v>
      </c>
      <c r="AQ140" s="11">
        <v>244.036230769231</v>
      </c>
    </row>
    <row r="141" spans="1:43">
      <c r="A141" s="10">
        <v>200.298615384615</v>
      </c>
      <c r="B141" s="10">
        <v>360.560846153846</v>
      </c>
      <c r="C141" s="10">
        <v>120.097153846154</v>
      </c>
      <c r="D141" s="10">
        <v>166.14192307692301</v>
      </c>
      <c r="E141" s="10">
        <v>202.97446153846201</v>
      </c>
      <c r="F141" s="10">
        <v>156.809384615385</v>
      </c>
      <c r="G141" s="10">
        <v>117.04846153846201</v>
      </c>
      <c r="H141" s="10">
        <v>216.24869230769201</v>
      </c>
      <c r="I141" s="10">
        <v>257.04607692307701</v>
      </c>
      <c r="J141" s="10">
        <v>193.01753846153801</v>
      </c>
      <c r="K141" s="10"/>
      <c r="L141" s="11">
        <v>139.15846153846201</v>
      </c>
      <c r="M141" s="11">
        <v>347.74353846153798</v>
      </c>
      <c r="N141" s="11">
        <v>105.926538461538</v>
      </c>
      <c r="O141" s="11">
        <v>145.836692307692</v>
      </c>
      <c r="P141" s="11">
        <v>133.227692307692</v>
      </c>
      <c r="Q141" s="11">
        <v>97.369846153846197</v>
      </c>
      <c r="R141" s="11">
        <v>88.407615384615397</v>
      </c>
      <c r="S141" s="11">
        <v>153.20430769230799</v>
      </c>
      <c r="T141" s="11">
        <v>197.87269230769201</v>
      </c>
      <c r="U141" s="11">
        <v>144.413692307692</v>
      </c>
      <c r="V141" s="10"/>
      <c r="W141" s="11">
        <v>139.13207692307699</v>
      </c>
      <c r="X141" s="11">
        <v>338.30469230769199</v>
      </c>
      <c r="Y141" s="11">
        <v>106.86376923076899</v>
      </c>
      <c r="Z141" s="11">
        <v>140.18638461538501</v>
      </c>
      <c r="AA141" s="11">
        <v>122.335384615385</v>
      </c>
      <c r="AB141" s="11">
        <v>96.643384615384605</v>
      </c>
      <c r="AC141" s="11">
        <v>86.446769230769306</v>
      </c>
      <c r="AD141" s="11">
        <v>146.74907692307701</v>
      </c>
      <c r="AE141" s="11">
        <v>190.892538461539</v>
      </c>
      <c r="AF141" s="11">
        <v>138.77376923076901</v>
      </c>
      <c r="AG141" s="10"/>
      <c r="AH141" s="11">
        <v>69.143538461538498</v>
      </c>
      <c r="AI141" s="11">
        <v>323.012846153846</v>
      </c>
      <c r="AJ141" s="11">
        <v>39.843000000000004</v>
      </c>
      <c r="AK141" s="11">
        <v>223.61538461538501</v>
      </c>
      <c r="AL141" s="11">
        <v>39.174453846153902</v>
      </c>
      <c r="AM141" s="11">
        <v>97.728846153846206</v>
      </c>
      <c r="AN141" s="11">
        <v>106.322384615385</v>
      </c>
      <c r="AO141" s="11">
        <v>175.825769230769</v>
      </c>
      <c r="AP141" s="11">
        <v>268.25761538461501</v>
      </c>
      <c r="AQ141" s="11">
        <v>243.52099999999999</v>
      </c>
    </row>
    <row r="142" spans="1:43">
      <c r="A142" s="10">
        <v>199.05992307692301</v>
      </c>
      <c r="B142" s="10">
        <v>359.95076923076903</v>
      </c>
      <c r="C142" s="10">
        <v>119.13892307692301</v>
      </c>
      <c r="D142" s="10">
        <v>166.77592307692299</v>
      </c>
      <c r="E142" s="10">
        <v>201.807769230769</v>
      </c>
      <c r="F142" s="10">
        <v>154.84946153846201</v>
      </c>
      <c r="G142" s="10">
        <v>116.49930769230799</v>
      </c>
      <c r="H142" s="10">
        <v>215.407923076923</v>
      </c>
      <c r="I142" s="10">
        <v>257.59992307692301</v>
      </c>
      <c r="J142" s="10">
        <v>193.40753846153899</v>
      </c>
      <c r="K142" s="10"/>
      <c r="L142" s="11">
        <v>138.71984615384599</v>
      </c>
      <c r="M142" s="11">
        <v>347.55069230769197</v>
      </c>
      <c r="N142" s="11">
        <v>105.914307692308</v>
      </c>
      <c r="O142" s="11">
        <v>145.070153846154</v>
      </c>
      <c r="P142" s="11">
        <v>133.38461538461499</v>
      </c>
      <c r="Q142" s="11">
        <v>96.637538461538497</v>
      </c>
      <c r="R142" s="11">
        <v>88.181769230769206</v>
      </c>
      <c r="S142" s="11">
        <v>152.553615384615</v>
      </c>
      <c r="T142" s="11">
        <v>198.071615384615</v>
      </c>
      <c r="U142" s="11">
        <v>144.45523076923101</v>
      </c>
      <c r="V142" s="10"/>
      <c r="W142" s="11">
        <v>139.243384615385</v>
      </c>
      <c r="X142" s="11">
        <v>337.30061538461501</v>
      </c>
      <c r="Y142" s="11">
        <v>106.633</v>
      </c>
      <c r="Z142" s="11">
        <v>140.239</v>
      </c>
      <c r="AA142" s="11">
        <v>122.846153846154</v>
      </c>
      <c r="AB142" s="11">
        <v>97.353461538461602</v>
      </c>
      <c r="AC142" s="11">
        <v>87.260230769230802</v>
      </c>
      <c r="AD142" s="11">
        <v>146.74530769230799</v>
      </c>
      <c r="AE142" s="11">
        <v>190.77053846153899</v>
      </c>
      <c r="AF142" s="11">
        <v>138.42807692307699</v>
      </c>
      <c r="AG142" s="10"/>
      <c r="AH142" s="11">
        <v>69.844923076923095</v>
      </c>
      <c r="AI142" s="11">
        <v>322.42423076923097</v>
      </c>
      <c r="AJ142" s="11">
        <v>40.117076923076901</v>
      </c>
      <c r="AK142" s="11">
        <v>222.49869230769201</v>
      </c>
      <c r="AL142" s="11">
        <v>39.258246153846201</v>
      </c>
      <c r="AM142" s="11">
        <v>97.717538461538496</v>
      </c>
      <c r="AN142" s="11">
        <v>105.776538461538</v>
      </c>
      <c r="AO142" s="11">
        <v>175.036230769231</v>
      </c>
      <c r="AP142" s="11">
        <v>268.46692307692302</v>
      </c>
      <c r="AQ142" s="11">
        <v>244.136384615385</v>
      </c>
    </row>
    <row r="143" spans="1:43">
      <c r="A143" s="10">
        <v>197.449076923077</v>
      </c>
      <c r="B143" s="10">
        <v>359.23069230769198</v>
      </c>
      <c r="C143" s="10">
        <v>118.35292307692301</v>
      </c>
      <c r="D143" s="10">
        <v>166.35153846153801</v>
      </c>
      <c r="E143" s="10">
        <v>200.99015384615399</v>
      </c>
      <c r="F143" s="10">
        <v>153.63146153846199</v>
      </c>
      <c r="G143" s="10">
        <v>117.18084615384601</v>
      </c>
      <c r="H143" s="10">
        <v>214.996461538462</v>
      </c>
      <c r="I143" s="10">
        <v>257.31461538461502</v>
      </c>
      <c r="J143" s="10">
        <v>193.751692307692</v>
      </c>
      <c r="K143" s="10"/>
      <c r="L143" s="11">
        <v>138.76692307692301</v>
      </c>
      <c r="M143" s="11">
        <v>347.94761538461501</v>
      </c>
      <c r="N143" s="11">
        <v>106.006923076923</v>
      </c>
      <c r="O143" s="11">
        <v>144.53576923076901</v>
      </c>
      <c r="P143" s="11">
        <v>133.113846153846</v>
      </c>
      <c r="Q143" s="11">
        <v>97.149384615384605</v>
      </c>
      <c r="R143" s="11">
        <v>87.631846153846197</v>
      </c>
      <c r="S143" s="11">
        <v>152.68353846153801</v>
      </c>
      <c r="T143" s="11">
        <v>199.27723076923101</v>
      </c>
      <c r="U143" s="11">
        <v>144.27223076923099</v>
      </c>
      <c r="V143" s="10"/>
      <c r="W143" s="11">
        <v>139.509769230769</v>
      </c>
      <c r="X143" s="11">
        <v>336.776461538462</v>
      </c>
      <c r="Y143" s="11">
        <v>107.049076923077</v>
      </c>
      <c r="Z143" s="11">
        <v>140.26730769230801</v>
      </c>
      <c r="AA143" s="11">
        <v>122.19230769230801</v>
      </c>
      <c r="AB143" s="11">
        <v>97.187769230769206</v>
      </c>
      <c r="AC143" s="11">
        <v>87.482769230769193</v>
      </c>
      <c r="AD143" s="11">
        <v>146.52715384615399</v>
      </c>
      <c r="AE143" s="11">
        <v>191.44030769230801</v>
      </c>
      <c r="AF143" s="11">
        <v>137.712769230769</v>
      </c>
      <c r="AG143" s="10"/>
      <c r="AH143" s="11">
        <v>69.680923076923094</v>
      </c>
      <c r="AI143" s="11">
        <v>321.713769230769</v>
      </c>
      <c r="AJ143" s="11">
        <v>40.139461538461497</v>
      </c>
      <c r="AK143" s="11">
        <v>221.04769230769199</v>
      </c>
      <c r="AL143" s="11">
        <v>38.4945076923077</v>
      </c>
      <c r="AM143" s="11">
        <v>97.109769230769203</v>
      </c>
      <c r="AN143" s="11">
        <v>106.127076923077</v>
      </c>
      <c r="AO143" s="11">
        <v>174.01361538461501</v>
      </c>
      <c r="AP143" s="11">
        <v>269</v>
      </c>
      <c r="AQ143" s="11">
        <v>244.94338461538501</v>
      </c>
    </row>
    <row r="144" spans="1:43">
      <c r="A144" s="10">
        <v>197.39930769230801</v>
      </c>
      <c r="B144" s="10">
        <v>358.94430769230797</v>
      </c>
      <c r="C144" s="10">
        <v>116.060230769231</v>
      </c>
      <c r="D144" s="10">
        <v>166.95099999999999</v>
      </c>
      <c r="E144" s="10">
        <v>200.25223076923101</v>
      </c>
      <c r="F144" s="10">
        <v>152.04815384615401</v>
      </c>
      <c r="G144" s="10">
        <v>116.62092307692301</v>
      </c>
      <c r="H144" s="10">
        <v>213.01792307692301</v>
      </c>
      <c r="I144" s="10">
        <v>257.56776923076899</v>
      </c>
      <c r="J144" s="10">
        <v>193.121461538462</v>
      </c>
      <c r="K144" s="10"/>
      <c r="L144" s="11">
        <v>139.45461538461501</v>
      </c>
      <c r="M144" s="11">
        <v>347.86553846153799</v>
      </c>
      <c r="N144" s="11">
        <v>105.505153846154</v>
      </c>
      <c r="O144" s="11">
        <v>144.673384615385</v>
      </c>
      <c r="P144" s="11">
        <v>134.62307692307701</v>
      </c>
      <c r="Q144" s="11">
        <v>96.5842307692308</v>
      </c>
      <c r="R144" s="11">
        <v>86.833153846153905</v>
      </c>
      <c r="S144" s="11">
        <v>153.078230769231</v>
      </c>
      <c r="T144" s="11">
        <v>198.531846153846</v>
      </c>
      <c r="U144" s="11">
        <v>143.84607692307699</v>
      </c>
      <c r="V144" s="10"/>
      <c r="W144" s="11">
        <v>139.88753846153801</v>
      </c>
      <c r="X144" s="11">
        <v>335.33953846153798</v>
      </c>
      <c r="Y144" s="11">
        <v>107.848</v>
      </c>
      <c r="Z144" s="11">
        <v>140.63300000000001</v>
      </c>
      <c r="AA144" s="11">
        <v>122.267692307692</v>
      </c>
      <c r="AB144" s="11">
        <v>97.353461538461602</v>
      </c>
      <c r="AC144" s="11">
        <v>88.055615384615393</v>
      </c>
      <c r="AD144" s="11">
        <v>146.615461538462</v>
      </c>
      <c r="AE144" s="11">
        <v>189.974769230769</v>
      </c>
      <c r="AF144" s="11">
        <v>138.06200000000001</v>
      </c>
      <c r="AG144" s="10"/>
      <c r="AH144" s="11">
        <v>69.620999999999995</v>
      </c>
      <c r="AI144" s="11">
        <v>322.70630769230797</v>
      </c>
      <c r="AJ144" s="11">
        <v>40.109000000000002</v>
      </c>
      <c r="AK144" s="11">
        <v>220.854076923077</v>
      </c>
      <c r="AL144" s="11">
        <v>38.035723076923098</v>
      </c>
      <c r="AM144" s="11">
        <v>95.339307692307699</v>
      </c>
      <c r="AN144" s="11">
        <v>106.29869230769199</v>
      </c>
      <c r="AO144" s="11">
        <v>175.48869230769199</v>
      </c>
      <c r="AP144" s="11">
        <v>266.86584615384601</v>
      </c>
      <c r="AQ144" s="11">
        <v>245.49492307692299</v>
      </c>
    </row>
    <row r="145" spans="1:43">
      <c r="A145" s="10">
        <v>196.33146153846201</v>
      </c>
      <c r="B145" s="10">
        <v>359.60138461538497</v>
      </c>
      <c r="C145" s="10">
        <v>115.86792307692301</v>
      </c>
      <c r="D145" s="10">
        <v>167.212307692308</v>
      </c>
      <c r="E145" s="10">
        <v>198.86761538461499</v>
      </c>
      <c r="F145" s="10">
        <v>151.38623076923099</v>
      </c>
      <c r="G145" s="10">
        <v>116.22015384615401</v>
      </c>
      <c r="H145" s="10">
        <v>214.744230769231</v>
      </c>
      <c r="I145" s="10">
        <v>256.61530769230802</v>
      </c>
      <c r="J145" s="10">
        <v>193.132230769231</v>
      </c>
      <c r="K145" s="10"/>
      <c r="L145" s="11">
        <v>138.786384615385</v>
      </c>
      <c r="M145" s="11">
        <v>348.868615384615</v>
      </c>
      <c r="N145" s="11">
        <v>105.398538461538</v>
      </c>
      <c r="O145" s="11">
        <v>145.62346153846201</v>
      </c>
      <c r="P145" s="11">
        <v>133.793846153846</v>
      </c>
      <c r="Q145" s="11">
        <v>96.269153846153799</v>
      </c>
      <c r="R145" s="11">
        <v>86.167000000000002</v>
      </c>
      <c r="S145" s="11">
        <v>154.17538461538501</v>
      </c>
      <c r="T145" s="11">
        <v>198.649846153846</v>
      </c>
      <c r="U145" s="11">
        <v>144.40576923076901</v>
      </c>
      <c r="V145" s="10"/>
      <c r="W145" s="11">
        <v>139.62</v>
      </c>
      <c r="X145" s="11">
        <v>334.78361538461502</v>
      </c>
      <c r="Y145" s="11">
        <v>107.342692307692</v>
      </c>
      <c r="Z145" s="11">
        <v>139.857</v>
      </c>
      <c r="AA145" s="11">
        <v>122.82</v>
      </c>
      <c r="AB145" s="11">
        <v>97.241076923076903</v>
      </c>
      <c r="AC145" s="11">
        <v>88.098153846153906</v>
      </c>
      <c r="AD145" s="11">
        <v>146.82353846153799</v>
      </c>
      <c r="AE145" s="11">
        <v>190.275846153846</v>
      </c>
      <c r="AF145" s="11">
        <v>138.515538461538</v>
      </c>
      <c r="AG145" s="10"/>
      <c r="AH145" s="11">
        <v>69.800846153846194</v>
      </c>
      <c r="AI145" s="11">
        <v>323.20953846153799</v>
      </c>
      <c r="AJ145" s="11">
        <v>39.725923076923102</v>
      </c>
      <c r="AK145" s="11">
        <v>220.26915384615401</v>
      </c>
      <c r="AL145" s="11">
        <v>37.798084615384603</v>
      </c>
      <c r="AM145" s="11">
        <v>95.967307692307699</v>
      </c>
      <c r="AN145" s="11">
        <v>106.354923076923</v>
      </c>
      <c r="AO145" s="11">
        <v>175.721692307692</v>
      </c>
      <c r="AP145" s="11">
        <v>267.89800000000002</v>
      </c>
      <c r="AQ145" s="11">
        <v>244.99561538461501</v>
      </c>
    </row>
    <row r="146" spans="1:43">
      <c r="A146" s="10">
        <v>195.927615384615</v>
      </c>
      <c r="B146" s="10">
        <v>360.49138461538502</v>
      </c>
      <c r="C146" s="10">
        <v>115.498307692308</v>
      </c>
      <c r="D146" s="10">
        <v>165.84223076923101</v>
      </c>
      <c r="E146" s="10">
        <v>197.22800000000001</v>
      </c>
      <c r="F146" s="10">
        <v>150.14907692307699</v>
      </c>
      <c r="G146" s="10">
        <v>117.009</v>
      </c>
      <c r="H146" s="10">
        <v>214.724538461538</v>
      </c>
      <c r="I146" s="10">
        <v>256.18176923076902</v>
      </c>
      <c r="J146" s="10">
        <v>194.45746153846201</v>
      </c>
      <c r="K146" s="10"/>
      <c r="L146" s="11">
        <v>139.85292307692299</v>
      </c>
      <c r="M146" s="11">
        <v>348.09830769230803</v>
      </c>
      <c r="N146" s="11">
        <v>105.784846153846</v>
      </c>
      <c r="O146" s="11">
        <v>144.46823076923101</v>
      </c>
      <c r="P146" s="11">
        <v>132.17230769230801</v>
      </c>
      <c r="Q146" s="11">
        <v>96.402307692307701</v>
      </c>
      <c r="R146" s="11">
        <v>86.585999999999999</v>
      </c>
      <c r="S146" s="11">
        <v>155.291384615385</v>
      </c>
      <c r="T146" s="11">
        <v>198.01853846153901</v>
      </c>
      <c r="U146" s="11">
        <v>144.05207692307701</v>
      </c>
      <c r="V146" s="10"/>
      <c r="W146" s="11">
        <v>139.38461538461499</v>
      </c>
      <c r="X146" s="11">
        <v>334.27800000000002</v>
      </c>
      <c r="Y146" s="11">
        <v>106.959846153846</v>
      </c>
      <c r="Z146" s="11">
        <v>140.496692307692</v>
      </c>
      <c r="AA146" s="11">
        <v>122.883076923077</v>
      </c>
      <c r="AB146" s="11">
        <v>96.979230769230796</v>
      </c>
      <c r="AC146" s="11">
        <v>88.423846153846199</v>
      </c>
      <c r="AD146" s="11">
        <v>146.765538461538</v>
      </c>
      <c r="AE146" s="11">
        <v>190.87530769230801</v>
      </c>
      <c r="AF146" s="11">
        <v>138.733</v>
      </c>
      <c r="AG146" s="10"/>
      <c r="AH146" s="11">
        <v>69.816692307692307</v>
      </c>
      <c r="AI146" s="11">
        <v>323.080307692308</v>
      </c>
      <c r="AJ146" s="11">
        <v>40.358923076923098</v>
      </c>
      <c r="AK146" s="11">
        <v>220.48669230769201</v>
      </c>
      <c r="AL146" s="11">
        <v>38.4670384615385</v>
      </c>
      <c r="AM146" s="11">
        <v>95.774307692307701</v>
      </c>
      <c r="AN146" s="11">
        <v>106.84753846153799</v>
      </c>
      <c r="AO146" s="11">
        <v>175.90492307692301</v>
      </c>
      <c r="AP146" s="11">
        <v>266.80500000000001</v>
      </c>
      <c r="AQ146" s="11">
        <v>244.685</v>
      </c>
    </row>
    <row r="147" spans="1:43">
      <c r="A147" s="10">
        <v>194.02376923076901</v>
      </c>
      <c r="B147" s="10">
        <v>360.90592307692299</v>
      </c>
      <c r="C147" s="10">
        <v>114.98992307692301</v>
      </c>
      <c r="D147" s="10">
        <v>165.27723076923101</v>
      </c>
      <c r="E147" s="10">
        <v>195.04846153846199</v>
      </c>
      <c r="F147" s="10">
        <v>150.07376923076899</v>
      </c>
      <c r="G147" s="10">
        <v>116.86946153846201</v>
      </c>
      <c r="H147" s="10">
        <v>212.44192307692299</v>
      </c>
      <c r="I147" s="10">
        <v>254.566384615385</v>
      </c>
      <c r="J147" s="10">
        <v>193.901461538462</v>
      </c>
      <c r="K147" s="10"/>
      <c r="L147" s="11">
        <v>139.145692307692</v>
      </c>
      <c r="M147" s="11">
        <v>347.97007692307699</v>
      </c>
      <c r="N147" s="11">
        <v>104.872230769231</v>
      </c>
      <c r="O147" s="11">
        <v>144.52492307692299</v>
      </c>
      <c r="P147" s="11">
        <v>132.315384615385</v>
      </c>
      <c r="Q147" s="11">
        <v>96.103461538461602</v>
      </c>
      <c r="R147" s="11">
        <v>86.353538461538506</v>
      </c>
      <c r="S147" s="11">
        <v>157.30784615384599</v>
      </c>
      <c r="T147" s="11">
        <v>198.12061538461501</v>
      </c>
      <c r="U147" s="11">
        <v>144.78238461538501</v>
      </c>
      <c r="V147" s="10"/>
      <c r="W147" s="11">
        <v>140.34899999999999</v>
      </c>
      <c r="X147" s="11">
        <v>334.06469230769198</v>
      </c>
      <c r="Y147" s="11">
        <v>107.428384615385</v>
      </c>
      <c r="Z147" s="11">
        <v>139.83407692307699</v>
      </c>
      <c r="AA147" s="11">
        <v>122.78615384615399</v>
      </c>
      <c r="AB147" s="11">
        <v>96.46</v>
      </c>
      <c r="AC147" s="11">
        <v>89.039230769230798</v>
      </c>
      <c r="AD147" s="11">
        <v>147.06815384615399</v>
      </c>
      <c r="AE147" s="11">
        <v>191.60476923076899</v>
      </c>
      <c r="AF147" s="11">
        <v>138.14061538461499</v>
      </c>
      <c r="AG147" s="10"/>
      <c r="AH147" s="11">
        <v>70.398153846153903</v>
      </c>
      <c r="AI147" s="11">
        <v>323.266153846154</v>
      </c>
      <c r="AJ147" s="11">
        <v>39.552846153846197</v>
      </c>
      <c r="AK147" s="11">
        <v>218.769230769231</v>
      </c>
      <c r="AL147" s="11">
        <v>38.582423076923099</v>
      </c>
      <c r="AM147" s="11">
        <v>95.564999999999998</v>
      </c>
      <c r="AN147" s="11">
        <v>106.983692307692</v>
      </c>
      <c r="AO147" s="11">
        <v>175.29176923076901</v>
      </c>
      <c r="AP147" s="11">
        <v>266.25400000000002</v>
      </c>
      <c r="AQ147" s="11">
        <v>243.40346153846201</v>
      </c>
    </row>
    <row r="148" spans="1:43">
      <c r="A148" s="10">
        <v>192.56676923076901</v>
      </c>
      <c r="B148" s="10">
        <v>361.487153846154</v>
      </c>
      <c r="C148" s="10">
        <v>114.953153846154</v>
      </c>
      <c r="D148" s="10">
        <v>164.947</v>
      </c>
      <c r="E148" s="10">
        <v>194.02</v>
      </c>
      <c r="F148" s="10">
        <v>148.97115384615401</v>
      </c>
      <c r="G148" s="10">
        <v>115.912461538462</v>
      </c>
      <c r="H148" s="10">
        <v>212.67623076923101</v>
      </c>
      <c r="I148" s="10">
        <v>254.35376923076899</v>
      </c>
      <c r="J148" s="10">
        <v>193.22130769230799</v>
      </c>
      <c r="K148" s="10"/>
      <c r="L148" s="11">
        <v>139.37761538461501</v>
      </c>
      <c r="M148" s="11">
        <v>348.53007692307699</v>
      </c>
      <c r="N148" s="11">
        <v>104.16592307692299</v>
      </c>
      <c r="O148" s="11">
        <v>144.62615384615401</v>
      </c>
      <c r="P148" s="11">
        <v>133.52769230769201</v>
      </c>
      <c r="Q148" s="11">
        <v>95.233692307692294</v>
      </c>
      <c r="R148" s="11">
        <v>85.813384615384606</v>
      </c>
      <c r="S148" s="11">
        <v>157.48569230769201</v>
      </c>
      <c r="T148" s="11">
        <v>197.69753846153799</v>
      </c>
      <c r="U148" s="11">
        <v>144.608230769231</v>
      </c>
      <c r="V148" s="10"/>
      <c r="W148" s="11">
        <v>140.37307692307701</v>
      </c>
      <c r="X148" s="11">
        <v>334.22161538461501</v>
      </c>
      <c r="Y148" s="11">
        <v>106.426615384615</v>
      </c>
      <c r="Z148" s="11">
        <v>139.17015384615399</v>
      </c>
      <c r="AA148" s="11">
        <v>122.989230769231</v>
      </c>
      <c r="AB148" s="11">
        <v>96.060615384615403</v>
      </c>
      <c r="AC148" s="11">
        <v>89.237230769230806</v>
      </c>
      <c r="AD148" s="11">
        <v>147.944538461538</v>
      </c>
      <c r="AE148" s="11">
        <v>192.48269230769199</v>
      </c>
      <c r="AF148" s="11">
        <v>137.982384615385</v>
      </c>
      <c r="AG148" s="10"/>
      <c r="AH148" s="11">
        <v>70.002230769230806</v>
      </c>
      <c r="AI148" s="11">
        <v>323.84092307692299</v>
      </c>
      <c r="AJ148" s="11">
        <v>39.9214615384615</v>
      </c>
      <c r="AK148" s="11">
        <v>218.84484615384599</v>
      </c>
      <c r="AL148" s="11">
        <v>38.548076923076898</v>
      </c>
      <c r="AM148" s="11">
        <v>96.161538461538498</v>
      </c>
      <c r="AN148" s="11">
        <v>106.483692307692</v>
      </c>
      <c r="AO148" s="11">
        <v>175.097230769231</v>
      </c>
      <c r="AP148" s="11">
        <v>267.044692307692</v>
      </c>
      <c r="AQ148" s="11">
        <v>242.94192307692299</v>
      </c>
    </row>
    <row r="149" spans="1:43">
      <c r="A149" s="10">
        <v>191.69915384615399</v>
      </c>
      <c r="B149" s="10">
        <v>360.95723076923099</v>
      </c>
      <c r="C149" s="10">
        <v>114.98661538461501</v>
      </c>
      <c r="D149" s="10">
        <v>165.187076923077</v>
      </c>
      <c r="E149" s="10">
        <v>193.11830769230801</v>
      </c>
      <c r="F149" s="10">
        <v>149.16984615384601</v>
      </c>
      <c r="G149" s="10">
        <v>116.014384615385</v>
      </c>
      <c r="H149" s="10">
        <v>212.813923076923</v>
      </c>
      <c r="I149" s="10">
        <v>253.72023076923099</v>
      </c>
      <c r="J149" s="10">
        <v>194.72469230769201</v>
      </c>
      <c r="K149" s="10"/>
      <c r="L149" s="11">
        <v>140.557923076923</v>
      </c>
      <c r="M149" s="11">
        <v>348.539307692308</v>
      </c>
      <c r="N149" s="11">
        <v>103.84946153846199</v>
      </c>
      <c r="O149" s="11">
        <v>143.875846153846</v>
      </c>
      <c r="P149" s="11">
        <v>134.08307692307699</v>
      </c>
      <c r="Q149" s="11">
        <v>95.445230769230804</v>
      </c>
      <c r="R149" s="11">
        <v>86.199615384615399</v>
      </c>
      <c r="S149" s="11">
        <v>156.339384615385</v>
      </c>
      <c r="T149" s="11">
        <v>197.78107692307699</v>
      </c>
      <c r="U149" s="11">
        <v>143.89553846153899</v>
      </c>
      <c r="V149" s="10"/>
      <c r="W149" s="11">
        <v>140.020538461538</v>
      </c>
      <c r="X149" s="11">
        <v>332.91392307692303</v>
      </c>
      <c r="Y149" s="11">
        <v>106.073461538462</v>
      </c>
      <c r="Z149" s="11">
        <v>139.00823076923101</v>
      </c>
      <c r="AA149" s="11">
        <v>122.84153846153799</v>
      </c>
      <c r="AB149" s="11">
        <v>96.226307692307699</v>
      </c>
      <c r="AC149" s="11">
        <v>90.076846153846205</v>
      </c>
      <c r="AD149" s="11">
        <v>147.81338461538499</v>
      </c>
      <c r="AE149" s="11">
        <v>193.11530769230799</v>
      </c>
      <c r="AF149" s="11">
        <v>137.01599999999999</v>
      </c>
      <c r="AG149" s="10"/>
      <c r="AH149" s="11">
        <v>70.096153846153797</v>
      </c>
      <c r="AI149" s="11">
        <v>324.432769230769</v>
      </c>
      <c r="AJ149" s="11">
        <v>40.233923076923098</v>
      </c>
      <c r="AK149" s="11">
        <v>217.989461538462</v>
      </c>
      <c r="AL149" s="11">
        <v>39.096153846153797</v>
      </c>
      <c r="AM149" s="11">
        <v>95.881538461538398</v>
      </c>
      <c r="AN149" s="11">
        <v>107.176</v>
      </c>
      <c r="AO149" s="11">
        <v>175.318923076923</v>
      </c>
      <c r="AP149" s="11">
        <v>267.80853846153798</v>
      </c>
      <c r="AQ149" s="11">
        <v>243.27869230769201</v>
      </c>
    </row>
    <row r="150" spans="1:43">
      <c r="A150" s="10">
        <v>190.67538461538501</v>
      </c>
      <c r="B150" s="10">
        <v>360.71361538461503</v>
      </c>
      <c r="C150" s="10">
        <v>114.546846153846</v>
      </c>
      <c r="D150" s="10">
        <v>163.30246153846201</v>
      </c>
      <c r="E150" s="10">
        <v>191.87899999999999</v>
      </c>
      <c r="F150" s="10">
        <v>147.95669230769201</v>
      </c>
      <c r="G150" s="10">
        <v>115.685230769231</v>
      </c>
      <c r="H150" s="10">
        <v>212.91230769230799</v>
      </c>
      <c r="I150" s="10">
        <v>253.72161538461501</v>
      </c>
      <c r="J150" s="10">
        <v>194.55469230769199</v>
      </c>
      <c r="K150" s="10"/>
      <c r="L150" s="11">
        <v>139.037846153846</v>
      </c>
      <c r="M150" s="11">
        <v>348.952615384615</v>
      </c>
      <c r="N150" s="11">
        <v>103.557538461538</v>
      </c>
      <c r="O150" s="11">
        <v>144.00946153846201</v>
      </c>
      <c r="P150" s="11">
        <v>135.255384615385</v>
      </c>
      <c r="Q150" s="11">
        <v>96.643461538461494</v>
      </c>
      <c r="R150" s="11">
        <v>85.9475384615385</v>
      </c>
      <c r="S150" s="11">
        <v>156.12369230769201</v>
      </c>
      <c r="T150" s="11">
        <v>198.24</v>
      </c>
      <c r="U150" s="11">
        <v>143.115692307692</v>
      </c>
      <c r="V150" s="10"/>
      <c r="W150" s="11">
        <v>139.11353846153801</v>
      </c>
      <c r="X150" s="11">
        <v>332.35292307692299</v>
      </c>
      <c r="Y150" s="11">
        <v>105.856692307692</v>
      </c>
      <c r="Z150" s="11">
        <v>138.545307692308</v>
      </c>
      <c r="AA150" s="11">
        <v>122.93692307692299</v>
      </c>
      <c r="AB150" s="11">
        <v>96.497076923076904</v>
      </c>
      <c r="AC150" s="11">
        <v>90.260153846153898</v>
      </c>
      <c r="AD150" s="11">
        <v>148.483</v>
      </c>
      <c r="AE150" s="11">
        <v>191.287692307692</v>
      </c>
      <c r="AF150" s="11">
        <v>137.10084615384599</v>
      </c>
      <c r="AG150" s="10"/>
      <c r="AH150" s="11">
        <v>70.245461538461498</v>
      </c>
      <c r="AI150" s="11">
        <v>324.86976923076901</v>
      </c>
      <c r="AJ150" s="11">
        <v>39.775615384615399</v>
      </c>
      <c r="AK150" s="11">
        <v>217.561076923077</v>
      </c>
      <c r="AL150" s="11">
        <v>38.784338461538503</v>
      </c>
      <c r="AM150" s="11">
        <v>95.153923076923107</v>
      </c>
      <c r="AN150" s="11">
        <v>107.455615384615</v>
      </c>
      <c r="AO150" s="11">
        <v>176.17415384615401</v>
      </c>
      <c r="AP150" s="11">
        <v>268.22361538461502</v>
      </c>
      <c r="AQ150" s="11">
        <v>243.05807692307701</v>
      </c>
    </row>
    <row r="151" spans="1:43">
      <c r="A151" s="10">
        <v>190.67538461538501</v>
      </c>
      <c r="B151" s="10">
        <v>361.18261538461502</v>
      </c>
      <c r="C151" s="10">
        <v>114.364538461538</v>
      </c>
      <c r="D151" s="10">
        <v>163.34484615384599</v>
      </c>
      <c r="E151" s="10">
        <v>191.35623076923099</v>
      </c>
      <c r="F151" s="10">
        <v>146.871692307692</v>
      </c>
      <c r="G151" s="10">
        <v>115.749615384615</v>
      </c>
      <c r="H151" s="10">
        <v>213.572384615385</v>
      </c>
      <c r="I151" s="10">
        <v>253.11600000000001</v>
      </c>
      <c r="J151" s="10">
        <v>193.901538461538</v>
      </c>
      <c r="K151" s="10"/>
      <c r="L151" s="11">
        <v>138.70723076923099</v>
      </c>
      <c r="M151" s="11">
        <v>348.13315384615402</v>
      </c>
      <c r="N151" s="11">
        <v>104.10653846153799</v>
      </c>
      <c r="O151" s="11">
        <v>145.246923076923</v>
      </c>
      <c r="P151" s="11">
        <v>135.91384615384601</v>
      </c>
      <c r="Q151" s="11">
        <v>96.931923076923098</v>
      </c>
      <c r="R151" s="11">
        <v>86.323923076923094</v>
      </c>
      <c r="S151" s="11">
        <v>155.818538461538</v>
      </c>
      <c r="T151" s="11">
        <v>197.403153846154</v>
      </c>
      <c r="U151" s="11">
        <v>142.71246153846201</v>
      </c>
      <c r="V151" s="10"/>
      <c r="W151" s="11">
        <v>139.60384615384601</v>
      </c>
      <c r="X151" s="11">
        <v>331.81546153846199</v>
      </c>
      <c r="Y151" s="11">
        <v>105.188923076923</v>
      </c>
      <c r="Z151" s="11">
        <v>138.738230769231</v>
      </c>
      <c r="AA151" s="11">
        <v>123.138461538462</v>
      </c>
      <c r="AB151" s="11">
        <v>96.146461538461494</v>
      </c>
      <c r="AC151" s="11">
        <v>89.567846153846205</v>
      </c>
      <c r="AD151" s="11">
        <v>149.55615384615399</v>
      </c>
      <c r="AE151" s="11">
        <v>191.56484615384599</v>
      </c>
      <c r="AF151" s="11">
        <v>136.525230769231</v>
      </c>
      <c r="AG151" s="10"/>
      <c r="AH151" s="11">
        <v>70.135769230769199</v>
      </c>
      <c r="AI151" s="11">
        <v>325.11869230769202</v>
      </c>
      <c r="AJ151" s="11">
        <v>39.884538461538497</v>
      </c>
      <c r="AK151" s="11">
        <v>216.91253846153799</v>
      </c>
      <c r="AL151" s="11">
        <v>38.6634538461538</v>
      </c>
      <c r="AM151" s="11">
        <v>94.504461538461598</v>
      </c>
      <c r="AN151" s="11">
        <v>107.634615384615</v>
      </c>
      <c r="AO151" s="11">
        <v>175.56784615384601</v>
      </c>
      <c r="AP151" s="11">
        <v>267.25761538461501</v>
      </c>
      <c r="AQ151" s="11">
        <v>243.40346153846201</v>
      </c>
    </row>
    <row r="152" spans="1:43">
      <c r="A152" s="10">
        <v>189.87676923076901</v>
      </c>
      <c r="B152" s="10">
        <v>360.323692307692</v>
      </c>
      <c r="C152" s="10">
        <v>113.585230769231</v>
      </c>
      <c r="D152" s="10">
        <v>163.44030769230801</v>
      </c>
      <c r="E152" s="10">
        <v>191.81492307692301</v>
      </c>
      <c r="F152" s="10">
        <v>145.44861538461501</v>
      </c>
      <c r="G152" s="10">
        <v>114.937384615385</v>
      </c>
      <c r="H152" s="10">
        <v>212.436461538462</v>
      </c>
      <c r="I152" s="10">
        <v>252.187307692308</v>
      </c>
      <c r="J152" s="10">
        <v>194.23215384615401</v>
      </c>
      <c r="K152" s="10"/>
      <c r="L152" s="11">
        <v>138.20784615384599</v>
      </c>
      <c r="M152" s="11">
        <v>346.03061538461498</v>
      </c>
      <c r="N152" s="11">
        <v>102.999923076923</v>
      </c>
      <c r="O152" s="11">
        <v>145.41292307692299</v>
      </c>
      <c r="P152" s="11">
        <v>136.23846153846199</v>
      </c>
      <c r="Q152" s="11">
        <v>97.204076923076897</v>
      </c>
      <c r="R152" s="11">
        <v>86.45</v>
      </c>
      <c r="S152" s="11">
        <v>155.503307692308</v>
      </c>
      <c r="T152" s="11">
        <v>197.571615384615</v>
      </c>
      <c r="U152" s="11">
        <v>142.41361538461501</v>
      </c>
      <c r="V152" s="10"/>
      <c r="W152" s="11">
        <v>140.15723076923101</v>
      </c>
      <c r="X152" s="11">
        <v>331.92930769230799</v>
      </c>
      <c r="Y152" s="11">
        <v>104.13469230769201</v>
      </c>
      <c r="Z152" s="11">
        <v>139.26584615384601</v>
      </c>
      <c r="AA152" s="11">
        <v>122.587692307692</v>
      </c>
      <c r="AB152" s="11">
        <v>96.242615384615405</v>
      </c>
      <c r="AC152" s="11">
        <v>89.625153846153793</v>
      </c>
      <c r="AD152" s="11">
        <v>149.822230769231</v>
      </c>
      <c r="AE152" s="11">
        <v>191.673615384615</v>
      </c>
      <c r="AF152" s="11">
        <v>136.30769230769201</v>
      </c>
      <c r="AG152" s="10"/>
      <c r="AH152" s="11">
        <v>70.667461538461495</v>
      </c>
      <c r="AI152" s="11">
        <v>325.48084615384602</v>
      </c>
      <c r="AJ152" s="11">
        <v>40.382923076923099</v>
      </c>
      <c r="AK152" s="11">
        <v>217.64599999999999</v>
      </c>
      <c r="AL152" s="11">
        <v>38.479384615384603</v>
      </c>
      <c r="AM152" s="11">
        <v>95.199307692307698</v>
      </c>
      <c r="AN152" s="11">
        <v>107.591692307692</v>
      </c>
      <c r="AO152" s="11">
        <v>176.12215384615399</v>
      </c>
      <c r="AP152" s="11">
        <v>265.329230769231</v>
      </c>
      <c r="AQ152" s="11">
        <v>244.10007692307701</v>
      </c>
    </row>
    <row r="153" spans="1:43">
      <c r="A153" s="10">
        <v>188.15846153846201</v>
      </c>
      <c r="B153" s="10">
        <v>358.041615384615</v>
      </c>
      <c r="C153" s="10">
        <v>112.623692307692</v>
      </c>
      <c r="D153" s="10">
        <v>162.96684615384601</v>
      </c>
      <c r="E153" s="10">
        <v>190.99153846153899</v>
      </c>
      <c r="F153" s="10">
        <v>144.94861538461501</v>
      </c>
      <c r="G153" s="10">
        <v>114.490153846154</v>
      </c>
      <c r="H153" s="10">
        <v>211.667230769231</v>
      </c>
      <c r="I153" s="10">
        <v>253.52023076923101</v>
      </c>
      <c r="J153" s="10">
        <v>194.797615384615</v>
      </c>
      <c r="K153" s="10"/>
      <c r="L153" s="11">
        <v>138.19753846153901</v>
      </c>
      <c r="M153" s="11">
        <v>344.194769230769</v>
      </c>
      <c r="N153" s="11">
        <v>102.903769230769</v>
      </c>
      <c r="O153" s="11">
        <v>145.531692307692</v>
      </c>
      <c r="P153" s="11">
        <v>136.43076923076899</v>
      </c>
      <c r="Q153" s="11">
        <v>97.122692307692304</v>
      </c>
      <c r="R153" s="11">
        <v>85.675846153846095</v>
      </c>
      <c r="S153" s="11">
        <v>155.08084615384601</v>
      </c>
      <c r="T153" s="11">
        <v>196.73476923076899</v>
      </c>
      <c r="U153" s="11">
        <v>141.41984615384601</v>
      </c>
      <c r="V153" s="10"/>
      <c r="W153" s="11">
        <v>140.03100000000001</v>
      </c>
      <c r="X153" s="11">
        <v>332.93338461538502</v>
      </c>
      <c r="Y153" s="11">
        <v>105.021</v>
      </c>
      <c r="Z153" s="11">
        <v>139.896076923077</v>
      </c>
      <c r="AA153" s="11">
        <v>122.450769230769</v>
      </c>
      <c r="AB153" s="11">
        <v>96.233769230769198</v>
      </c>
      <c r="AC153" s="11">
        <v>88.975384615384598</v>
      </c>
      <c r="AD153" s="11">
        <v>149.861307692308</v>
      </c>
      <c r="AE153" s="11">
        <v>192.12453846153801</v>
      </c>
      <c r="AF153" s="11">
        <v>136.39615384615399</v>
      </c>
      <c r="AG153" s="10"/>
      <c r="AH153" s="11">
        <v>70.466076923076898</v>
      </c>
      <c r="AI153" s="11">
        <v>327.06099999999998</v>
      </c>
      <c r="AJ153" s="11">
        <v>40.257923076923099</v>
      </c>
      <c r="AK153" s="11">
        <v>217.82769230769199</v>
      </c>
      <c r="AL153" s="11">
        <v>38.322784615384599</v>
      </c>
      <c r="AM153" s="11">
        <v>94.986153846153798</v>
      </c>
      <c r="AN153" s="11">
        <v>108.17607692307701</v>
      </c>
      <c r="AO153" s="11">
        <v>176.294076923077</v>
      </c>
      <c r="AP153" s="11">
        <v>266.46523076923103</v>
      </c>
      <c r="AQ153" s="11">
        <v>243.345384615385</v>
      </c>
    </row>
    <row r="154" spans="1:43">
      <c r="A154" s="10">
        <v>187.90953846153801</v>
      </c>
      <c r="B154" s="10">
        <v>357.41130769230801</v>
      </c>
      <c r="C154" s="10">
        <v>112.085230769231</v>
      </c>
      <c r="D154" s="10">
        <v>162.57830769230799</v>
      </c>
      <c r="E154" s="10">
        <v>189.50007692307699</v>
      </c>
      <c r="F154" s="10">
        <v>143.31399999999999</v>
      </c>
      <c r="G154" s="10">
        <v>115.00530769230799</v>
      </c>
      <c r="H154" s="10">
        <v>212.577846153846</v>
      </c>
      <c r="I154" s="10">
        <v>252.44192307692299</v>
      </c>
      <c r="J154" s="10">
        <v>195.59523076923099</v>
      </c>
      <c r="K154" s="10"/>
      <c r="L154" s="11">
        <v>138.364</v>
      </c>
      <c r="M154" s="11">
        <v>344.49115384615402</v>
      </c>
      <c r="N154" s="11">
        <v>102.62753846153799</v>
      </c>
      <c r="O154" s="11">
        <v>145.62346153846201</v>
      </c>
      <c r="P154" s="11">
        <v>136.21076923076899</v>
      </c>
      <c r="Q154" s="11">
        <v>97.661153846153894</v>
      </c>
      <c r="R154" s="11">
        <v>85.225769230769203</v>
      </c>
      <c r="S154" s="11">
        <v>155.56761538461501</v>
      </c>
      <c r="T154" s="11">
        <v>196.14992307692299</v>
      </c>
      <c r="U154" s="11">
        <v>141.25361538461499</v>
      </c>
      <c r="V154" s="10"/>
      <c r="W154" s="11">
        <v>140.59592307692299</v>
      </c>
      <c r="X154" s="11">
        <v>333.35592307692298</v>
      </c>
      <c r="Y154" s="11">
        <v>105.426615384615</v>
      </c>
      <c r="Z154" s="11">
        <v>139.56007692307699</v>
      </c>
      <c r="AA154" s="11">
        <v>122.407692307692</v>
      </c>
      <c r="AB154" s="11">
        <v>95.937923076923099</v>
      </c>
      <c r="AC154" s="11">
        <v>88.448384615384597</v>
      </c>
      <c r="AD154" s="11">
        <v>149.89907692307699</v>
      </c>
      <c r="AE154" s="11">
        <v>193.71869230769201</v>
      </c>
      <c r="AF154" s="11">
        <v>136.04599999999999</v>
      </c>
      <c r="AG154" s="10"/>
      <c r="AH154" s="11">
        <v>70.190076923076901</v>
      </c>
      <c r="AI154" s="11">
        <v>326.68384615384599</v>
      </c>
      <c r="AJ154" s="11">
        <v>39.918230769230803</v>
      </c>
      <c r="AK154" s="11">
        <v>216.63276923076899</v>
      </c>
      <c r="AL154" s="11">
        <v>38.103007692307699</v>
      </c>
      <c r="AM154" s="11">
        <v>94.772999999999996</v>
      </c>
      <c r="AN154" s="11">
        <v>107.804769230769</v>
      </c>
      <c r="AO154" s="11">
        <v>176.30084615384601</v>
      </c>
      <c r="AP154" s="11">
        <v>267.07346153846203</v>
      </c>
      <c r="AQ154" s="11">
        <v>243.17123076923099</v>
      </c>
    </row>
    <row r="155" spans="1:43">
      <c r="A155" s="10">
        <v>186.79638461538499</v>
      </c>
      <c r="B155" s="10">
        <v>355.77884615384602</v>
      </c>
      <c r="C155" s="10">
        <v>111.602</v>
      </c>
      <c r="D155" s="10">
        <v>162.20561538461499</v>
      </c>
      <c r="E155" s="10">
        <v>188.56130769230799</v>
      </c>
      <c r="F155" s="10">
        <v>142.40692307692299</v>
      </c>
      <c r="G155" s="10">
        <v>114.361230769231</v>
      </c>
      <c r="H155" s="10">
        <v>211.75315384615399</v>
      </c>
      <c r="I155" s="10">
        <v>251.321615384615</v>
      </c>
      <c r="J155" s="10">
        <v>194.76123076923099</v>
      </c>
      <c r="K155" s="10"/>
      <c r="L155" s="11">
        <v>139.13438461538499</v>
      </c>
      <c r="M155" s="11">
        <v>344.39269230769202</v>
      </c>
      <c r="N155" s="11">
        <v>102.22023076923099</v>
      </c>
      <c r="O155" s="11">
        <v>145.99184615384601</v>
      </c>
      <c r="P155" s="11">
        <v>137.347692307692</v>
      </c>
      <c r="Q155" s="11">
        <v>98.039923076923102</v>
      </c>
      <c r="R155" s="11">
        <v>85.887</v>
      </c>
      <c r="S155" s="11">
        <v>155.60169230769199</v>
      </c>
      <c r="T155" s="11">
        <v>195.917846153846</v>
      </c>
      <c r="U155" s="11">
        <v>141.17492307692299</v>
      </c>
      <c r="V155" s="10"/>
      <c r="W155" s="11">
        <v>140.33761538461499</v>
      </c>
      <c r="X155" s="11">
        <v>333.886153846154</v>
      </c>
      <c r="Y155" s="11">
        <v>105.702846153846</v>
      </c>
      <c r="Z155" s="11">
        <v>139.831307692308</v>
      </c>
      <c r="AA155" s="11">
        <v>121.769230769231</v>
      </c>
      <c r="AB155" s="11">
        <v>94.943846153846096</v>
      </c>
      <c r="AC155" s="11">
        <v>88.251999999999995</v>
      </c>
      <c r="AD155" s="11">
        <v>150.48038461538499</v>
      </c>
      <c r="AE155" s="11">
        <v>193.63646153846199</v>
      </c>
      <c r="AF155" s="11">
        <v>136.30769230769201</v>
      </c>
      <c r="AG155" s="10"/>
      <c r="AH155" s="11">
        <v>70.966076923076898</v>
      </c>
      <c r="AI155" s="11">
        <v>326.27246153846102</v>
      </c>
      <c r="AJ155" s="11">
        <v>39.7466923076923</v>
      </c>
      <c r="AK155" s="11">
        <v>216.830307692308</v>
      </c>
      <c r="AL155" s="11">
        <v>38.131853846153803</v>
      </c>
      <c r="AM155" s="11">
        <v>94.910461538461604</v>
      </c>
      <c r="AN155" s="11">
        <v>107.467461538462</v>
      </c>
      <c r="AO155" s="11">
        <v>177.787230769231</v>
      </c>
      <c r="AP155" s="11">
        <v>266.76753846153798</v>
      </c>
      <c r="AQ155" s="11">
        <v>241.925923076923</v>
      </c>
    </row>
    <row r="156" spans="1:43">
      <c r="A156" s="10">
        <v>185.50223076923101</v>
      </c>
      <c r="B156" s="10">
        <v>355.82476923076899</v>
      </c>
      <c r="C156" s="10">
        <v>111.182307692308</v>
      </c>
      <c r="D156" s="10">
        <v>161.95361538461501</v>
      </c>
      <c r="E156" s="10">
        <v>187.08269230769201</v>
      </c>
      <c r="F156" s="10">
        <v>141.70023076923101</v>
      </c>
      <c r="G156" s="10">
        <v>113.268230769231</v>
      </c>
      <c r="H156" s="10">
        <v>211.17353846153799</v>
      </c>
      <c r="I156" s="10">
        <v>250.63069230769199</v>
      </c>
      <c r="J156" s="10">
        <v>194.674846153846</v>
      </c>
      <c r="K156" s="10"/>
      <c r="L156" s="11">
        <v>139.32961538461501</v>
      </c>
      <c r="M156" s="11">
        <v>344.338384615385</v>
      </c>
      <c r="N156" s="11">
        <v>101.491230769231</v>
      </c>
      <c r="O156" s="11">
        <v>146.506</v>
      </c>
      <c r="P156" s="11">
        <v>137.024615384615</v>
      </c>
      <c r="Q156" s="11">
        <v>97.479230769230796</v>
      </c>
      <c r="R156" s="11">
        <v>86.245384615384594</v>
      </c>
      <c r="S156" s="11">
        <v>155.06700000000001</v>
      </c>
      <c r="T156" s="11">
        <v>195.456307692308</v>
      </c>
      <c r="U156" s="11">
        <v>140.74784615384601</v>
      </c>
      <c r="V156" s="10"/>
      <c r="W156" s="11">
        <v>140.15507692307699</v>
      </c>
      <c r="X156" s="11">
        <v>332.92615384615402</v>
      </c>
      <c r="Y156" s="11">
        <v>105.251769230769</v>
      </c>
      <c r="Z156" s="11">
        <v>140.45207692307699</v>
      </c>
      <c r="AA156" s="11">
        <v>121.787692307692</v>
      </c>
      <c r="AB156" s="11">
        <v>95.025230769230802</v>
      </c>
      <c r="AC156" s="11">
        <v>88.983615384615405</v>
      </c>
      <c r="AD156" s="11">
        <v>151.20930769230799</v>
      </c>
      <c r="AE156" s="11">
        <v>192.976</v>
      </c>
      <c r="AF156" s="11">
        <v>136.49600000000001</v>
      </c>
      <c r="AG156" s="10"/>
      <c r="AH156" s="11">
        <v>71.506769230769194</v>
      </c>
      <c r="AI156" s="11">
        <v>325.73930769230799</v>
      </c>
      <c r="AJ156" s="11">
        <v>39.687461538461498</v>
      </c>
      <c r="AK156" s="11">
        <v>218.44569230769201</v>
      </c>
      <c r="AL156" s="11">
        <v>38.509599999999999</v>
      </c>
      <c r="AM156" s="11">
        <v>95.364384615384594</v>
      </c>
      <c r="AN156" s="11">
        <v>106.76776923076901</v>
      </c>
      <c r="AO156" s="11">
        <v>178.38</v>
      </c>
      <c r="AP156" s="11">
        <v>265.73353846153799</v>
      </c>
      <c r="AQ156" s="11">
        <v>241.11746153846201</v>
      </c>
    </row>
    <row r="157" spans="1:43">
      <c r="A157" s="10">
        <v>183.33138461538499</v>
      </c>
      <c r="B157" s="10">
        <v>355.04592307692297</v>
      </c>
      <c r="C157" s="10">
        <v>111.608769230769</v>
      </c>
      <c r="D157" s="10">
        <v>161.51330769230799</v>
      </c>
      <c r="E157" s="10">
        <v>185.29207692307699</v>
      </c>
      <c r="F157" s="10">
        <v>140.85092307692301</v>
      </c>
      <c r="G157" s="10">
        <v>113.940846153846</v>
      </c>
      <c r="H157" s="10">
        <v>211.271923076923</v>
      </c>
      <c r="I157" s="10">
        <v>249.84053846153799</v>
      </c>
      <c r="J157" s="10">
        <v>195.217307692308</v>
      </c>
      <c r="K157" s="10"/>
      <c r="L157" s="11">
        <v>139.27446153846199</v>
      </c>
      <c r="M157" s="11">
        <v>344.46353846153801</v>
      </c>
      <c r="N157" s="11">
        <v>99.991230769230796</v>
      </c>
      <c r="O157" s="11">
        <v>146.00669230769199</v>
      </c>
      <c r="P157" s="11">
        <v>136.98153846153801</v>
      </c>
      <c r="Q157" s="11">
        <v>97.399384615384605</v>
      </c>
      <c r="R157" s="11">
        <v>86.983538461538501</v>
      </c>
      <c r="S157" s="11">
        <v>154.82484615384601</v>
      </c>
      <c r="T157" s="11">
        <v>195.88338461538501</v>
      </c>
      <c r="U157" s="11">
        <v>140.817692307692</v>
      </c>
      <c r="V157" s="10"/>
      <c r="W157" s="11">
        <v>140.077</v>
      </c>
      <c r="X157" s="11">
        <v>333.73746153846099</v>
      </c>
      <c r="Y157" s="11">
        <v>105.867153846154</v>
      </c>
      <c r="Z157" s="11">
        <v>139.98107692307701</v>
      </c>
      <c r="AA157" s="11">
        <v>121.670769230769</v>
      </c>
      <c r="AB157" s="11">
        <v>95.334384615384593</v>
      </c>
      <c r="AC157" s="11">
        <v>88.265076923076904</v>
      </c>
      <c r="AD157" s="11">
        <v>151.018846153846</v>
      </c>
      <c r="AE157" s="11">
        <v>193.20276923076901</v>
      </c>
      <c r="AF157" s="11">
        <v>136.613615384615</v>
      </c>
      <c r="AG157" s="10"/>
      <c r="AH157" s="11">
        <v>71.195692307692298</v>
      </c>
      <c r="AI157" s="11">
        <v>324.737153846154</v>
      </c>
      <c r="AJ157" s="11">
        <v>39.070461538461501</v>
      </c>
      <c r="AK157" s="11">
        <v>218.51330769230799</v>
      </c>
      <c r="AL157" s="11">
        <v>38.015092307692299</v>
      </c>
      <c r="AM157" s="11">
        <v>96.453923076923104</v>
      </c>
      <c r="AN157" s="11">
        <v>106.406846153846</v>
      </c>
      <c r="AO157" s="11">
        <v>177.79176923076901</v>
      </c>
      <c r="AP157" s="11">
        <v>267.077</v>
      </c>
      <c r="AQ157" s="11">
        <v>240.954923076923</v>
      </c>
    </row>
    <row r="158" spans="1:43">
      <c r="A158" s="10">
        <v>182.695615384615</v>
      </c>
      <c r="B158" s="10">
        <v>354.05123076923098</v>
      </c>
      <c r="C158" s="10">
        <v>111.04353846153801</v>
      </c>
      <c r="D158" s="10">
        <v>159.66315384615399</v>
      </c>
      <c r="E158" s="10">
        <v>184.34761538461501</v>
      </c>
      <c r="F158" s="10">
        <v>140.09130769230799</v>
      </c>
      <c r="G158" s="10">
        <v>113.082230769231</v>
      </c>
      <c r="H158" s="10">
        <v>210.51876923076901</v>
      </c>
      <c r="I158" s="10">
        <v>249.99715384615399</v>
      </c>
      <c r="J158" s="10">
        <v>194.225384615385</v>
      </c>
      <c r="K158" s="10"/>
      <c r="L158" s="11">
        <v>139.57869230769199</v>
      </c>
      <c r="M158" s="11">
        <v>343.85123076923099</v>
      </c>
      <c r="N158" s="11">
        <v>99.117076923076894</v>
      </c>
      <c r="O158" s="11">
        <v>145.17669230769201</v>
      </c>
      <c r="P158" s="11">
        <v>136.99384615384599</v>
      </c>
      <c r="Q158" s="11">
        <v>97.152307692307701</v>
      </c>
      <c r="R158" s="11">
        <v>87.0146923076923</v>
      </c>
      <c r="S158" s="11">
        <v>154.022769230769</v>
      </c>
      <c r="T158" s="11">
        <v>195.85153846153801</v>
      </c>
      <c r="U158" s="11">
        <v>141.06615384615401</v>
      </c>
      <c r="V158" s="10"/>
      <c r="W158" s="11">
        <v>140.437538461538</v>
      </c>
      <c r="X158" s="11">
        <v>333.80315384615398</v>
      </c>
      <c r="Y158" s="11">
        <v>106.099692307692</v>
      </c>
      <c r="Z158" s="11">
        <v>141.09038461538501</v>
      </c>
      <c r="AA158" s="11">
        <v>120.636923076923</v>
      </c>
      <c r="AB158" s="11">
        <v>95.076999999999998</v>
      </c>
      <c r="AC158" s="11">
        <v>87.551538461538499</v>
      </c>
      <c r="AD158" s="11">
        <v>150.74776923076899</v>
      </c>
      <c r="AE158" s="11">
        <v>192.93353846153801</v>
      </c>
      <c r="AF158" s="11">
        <v>136.84176923076899</v>
      </c>
      <c r="AG158" s="10"/>
      <c r="AH158" s="11">
        <v>71.136923076923097</v>
      </c>
      <c r="AI158" s="11">
        <v>323.363230769231</v>
      </c>
      <c r="AJ158" s="11">
        <v>39.450307692307703</v>
      </c>
      <c r="AK158" s="11">
        <v>218.36076923076899</v>
      </c>
      <c r="AL158" s="11">
        <v>38.0247076923077</v>
      </c>
      <c r="AM158" s="11">
        <v>95.846076923076893</v>
      </c>
      <c r="AN158" s="11">
        <v>106.33438461538501</v>
      </c>
      <c r="AO158" s="11">
        <v>177.90038461538501</v>
      </c>
      <c r="AP158" s="11">
        <v>265.87846153846101</v>
      </c>
      <c r="AQ158" s="11">
        <v>241.63561538461499</v>
      </c>
    </row>
    <row r="159" spans="1:43">
      <c r="A159" s="10">
        <v>182.86869230769199</v>
      </c>
      <c r="B159" s="10">
        <v>352.666615384615</v>
      </c>
      <c r="C159" s="10">
        <v>110.702461538462</v>
      </c>
      <c r="D159" s="10">
        <v>159.43238461538499</v>
      </c>
      <c r="E159" s="10">
        <v>182.20084615384599</v>
      </c>
      <c r="F159" s="10">
        <v>140.097692307692</v>
      </c>
      <c r="G159" s="10">
        <v>111.896230769231</v>
      </c>
      <c r="H159" s="10">
        <v>210.38815384615401</v>
      </c>
      <c r="I159" s="10">
        <v>250.38176923076901</v>
      </c>
      <c r="J159" s="10">
        <v>193.52638461538501</v>
      </c>
      <c r="K159" s="10"/>
      <c r="L159" s="11">
        <v>138.46392307692301</v>
      </c>
      <c r="M159" s="11">
        <v>345.12923076923101</v>
      </c>
      <c r="N159" s="11">
        <v>99.288461538461505</v>
      </c>
      <c r="O159" s="11">
        <v>146.094384615385</v>
      </c>
      <c r="P159" s="11">
        <v>137.535384615385</v>
      </c>
      <c r="Q159" s="11">
        <v>97.317999999999998</v>
      </c>
      <c r="R159" s="11">
        <v>87.654615384615397</v>
      </c>
      <c r="S159" s="11">
        <v>153.05807692307701</v>
      </c>
      <c r="T159" s="11">
        <v>195.66715384615401</v>
      </c>
      <c r="U159" s="11">
        <v>140.72399999999999</v>
      </c>
      <c r="V159" s="10"/>
      <c r="W159" s="11">
        <v>140.52023076923101</v>
      </c>
      <c r="X159" s="11">
        <v>334.02361538461503</v>
      </c>
      <c r="Y159" s="11">
        <v>105.769230769231</v>
      </c>
      <c r="Z159" s="11">
        <v>140.76246153846199</v>
      </c>
      <c r="AA159" s="11">
        <v>119.823076923077</v>
      </c>
      <c r="AB159" s="11">
        <v>95.176153846153795</v>
      </c>
      <c r="AC159" s="11">
        <v>87.248769230769199</v>
      </c>
      <c r="AD159" s="11">
        <v>150.41484615384601</v>
      </c>
      <c r="AE159" s="11">
        <v>192.34076923076901</v>
      </c>
      <c r="AF159" s="11">
        <v>137.001846153846</v>
      </c>
      <c r="AG159" s="10"/>
      <c r="AH159" s="11">
        <v>71.357461538461493</v>
      </c>
      <c r="AI159" s="11">
        <v>324.24030769230802</v>
      </c>
      <c r="AJ159" s="11">
        <v>39.240384615384599</v>
      </c>
      <c r="AK159" s="11">
        <v>218.29976923076899</v>
      </c>
      <c r="AL159" s="11">
        <v>37.8681153846154</v>
      </c>
      <c r="AM159" s="11">
        <v>95.828461538461497</v>
      </c>
      <c r="AN159" s="11">
        <v>106.008923076923</v>
      </c>
      <c r="AO159" s="11">
        <v>176.19</v>
      </c>
      <c r="AP159" s="11">
        <v>266.443692307692</v>
      </c>
      <c r="AQ159" s="11">
        <v>240.31338461538499</v>
      </c>
    </row>
    <row r="160" spans="1:43">
      <c r="A160" s="10">
        <v>182.24653846153799</v>
      </c>
      <c r="B160" s="10">
        <v>352.86423076923103</v>
      </c>
      <c r="C160" s="10">
        <v>110.182384615385</v>
      </c>
      <c r="D160" s="10">
        <v>159.954923076923</v>
      </c>
      <c r="E160" s="10">
        <v>181.96869230769201</v>
      </c>
      <c r="F160" s="10">
        <v>138.71946153846201</v>
      </c>
      <c r="G160" s="10">
        <v>111.626153846154</v>
      </c>
      <c r="H160" s="10">
        <v>210.75484615384599</v>
      </c>
      <c r="I160" s="10">
        <v>250.790153846154</v>
      </c>
      <c r="J160" s="10">
        <v>195.292846153846</v>
      </c>
      <c r="K160" s="10"/>
      <c r="L160" s="11">
        <v>138.76246153846199</v>
      </c>
      <c r="M160" s="11">
        <v>345.21538461538501</v>
      </c>
      <c r="N160" s="11">
        <v>99.267461538461504</v>
      </c>
      <c r="O160" s="11">
        <v>146.043076923077</v>
      </c>
      <c r="P160" s="11">
        <v>137.503076923077</v>
      </c>
      <c r="Q160" s="11">
        <v>97.804692307692306</v>
      </c>
      <c r="R160" s="11">
        <v>87.878846153846197</v>
      </c>
      <c r="S160" s="11">
        <v>151.865076923077</v>
      </c>
      <c r="T160" s="11">
        <v>196.886</v>
      </c>
      <c r="U160" s="11">
        <v>140.963615384615</v>
      </c>
      <c r="V160" s="10"/>
      <c r="W160" s="11">
        <v>140.105769230769</v>
      </c>
      <c r="X160" s="11">
        <v>335.068692307692</v>
      </c>
      <c r="Y160" s="11">
        <v>106.220307692308</v>
      </c>
      <c r="Z160" s="11">
        <v>142.319769230769</v>
      </c>
      <c r="AA160" s="11">
        <v>120.109230769231</v>
      </c>
      <c r="AB160" s="11">
        <v>95.463153846153901</v>
      </c>
      <c r="AC160" s="11">
        <v>87.155461538461495</v>
      </c>
      <c r="AD160" s="11">
        <v>150.18030769230799</v>
      </c>
      <c r="AE160" s="11">
        <v>191.97076923076901</v>
      </c>
      <c r="AF160" s="11">
        <v>136.89038461538499</v>
      </c>
      <c r="AG160" s="10"/>
      <c r="AH160" s="11">
        <v>70.728538461538506</v>
      </c>
      <c r="AI160" s="11">
        <v>324.00315384615402</v>
      </c>
      <c r="AJ160" s="11">
        <v>39.338153846153801</v>
      </c>
      <c r="AK160" s="11">
        <v>218.740076923077</v>
      </c>
      <c r="AL160" s="11">
        <v>37.494492307692298</v>
      </c>
      <c r="AM160" s="11">
        <v>96.2383076923077</v>
      </c>
      <c r="AN160" s="11">
        <v>106.368384615385</v>
      </c>
      <c r="AO160" s="11">
        <v>175.01130769230801</v>
      </c>
      <c r="AP160" s="11">
        <v>265.53138461538498</v>
      </c>
      <c r="AQ160" s="11">
        <v>239.26253846153801</v>
      </c>
    </row>
    <row r="161" spans="1:43">
      <c r="A161" s="10">
        <v>181.54515384615399</v>
      </c>
      <c r="B161" s="10">
        <v>351.33323076923102</v>
      </c>
      <c r="C161" s="10">
        <v>110.296076923077</v>
      </c>
      <c r="D161" s="10">
        <v>160.11807692307701</v>
      </c>
      <c r="E161" s="10">
        <v>180.85753846153801</v>
      </c>
      <c r="F161" s="10">
        <v>138.778769230769</v>
      </c>
      <c r="G161" s="10">
        <v>111.826461538462</v>
      </c>
      <c r="H161" s="10">
        <v>209.96592307692299</v>
      </c>
      <c r="I161" s="10">
        <v>250.02376923076901</v>
      </c>
      <c r="J161" s="10">
        <v>196.27261538461499</v>
      </c>
      <c r="K161" s="10"/>
      <c r="L161" s="11">
        <v>137.734923076923</v>
      </c>
      <c r="M161" s="11">
        <v>344.71692307692302</v>
      </c>
      <c r="N161" s="11">
        <v>99.978999999999999</v>
      </c>
      <c r="O161" s="11">
        <v>146.265769230769</v>
      </c>
      <c r="P161" s="11">
        <v>137.538461538462</v>
      </c>
      <c r="Q161" s="11">
        <v>97.956999999999994</v>
      </c>
      <c r="R161" s="11">
        <v>87.855923076923105</v>
      </c>
      <c r="S161" s="11">
        <v>152.12607692307699</v>
      </c>
      <c r="T161" s="11">
        <v>197.27853846153801</v>
      </c>
      <c r="U161" s="11">
        <v>141.449923076923</v>
      </c>
      <c r="V161" s="10"/>
      <c r="W161" s="11">
        <v>140.16084615384599</v>
      </c>
      <c r="X161" s="11">
        <v>334.16307692307703</v>
      </c>
      <c r="Y161" s="11">
        <v>107.061230769231</v>
      </c>
      <c r="Z161" s="11">
        <v>142.43038461538501</v>
      </c>
      <c r="AA161" s="11">
        <v>119.26307692307699</v>
      </c>
      <c r="AB161" s="11">
        <v>96.0962307692308</v>
      </c>
      <c r="AC161" s="11">
        <v>86.787230769230803</v>
      </c>
      <c r="AD161" s="11">
        <v>150.42246153846199</v>
      </c>
      <c r="AE161" s="11">
        <v>192.01192307692301</v>
      </c>
      <c r="AF161" s="11">
        <v>136.86561538461501</v>
      </c>
      <c r="AG161" s="10"/>
      <c r="AH161" s="11">
        <v>71.076999999999998</v>
      </c>
      <c r="AI161" s="11">
        <v>324.362153846154</v>
      </c>
      <c r="AJ161" s="11">
        <v>39.256384615384597</v>
      </c>
      <c r="AK161" s="11">
        <v>219.42038461538499</v>
      </c>
      <c r="AL161" s="11">
        <v>37.685430769230798</v>
      </c>
      <c r="AM161" s="11">
        <v>95.277384615384605</v>
      </c>
      <c r="AN161" s="11">
        <v>107.121384615385</v>
      </c>
      <c r="AO161" s="11">
        <v>174.12215384615399</v>
      </c>
      <c r="AP161" s="11">
        <v>264.56176923076902</v>
      </c>
      <c r="AQ161" s="11">
        <v>238.95192307692301</v>
      </c>
    </row>
    <row r="162" spans="1:43">
      <c r="A162" s="10">
        <v>179.581307692308</v>
      </c>
      <c r="B162" s="10">
        <v>351.673</v>
      </c>
      <c r="C162" s="10">
        <v>109.791076923077</v>
      </c>
      <c r="D162" s="10">
        <v>159.921769230769</v>
      </c>
      <c r="E162" s="10">
        <v>179.327615384615</v>
      </c>
      <c r="F162" s="10">
        <v>136.58169230769201</v>
      </c>
      <c r="G162" s="10">
        <v>111.987461538462</v>
      </c>
      <c r="H162" s="10">
        <v>209.609923076923</v>
      </c>
      <c r="I162" s="10">
        <v>249.55946153846199</v>
      </c>
      <c r="J162" s="10">
        <v>196.228076923077</v>
      </c>
      <c r="K162" s="10"/>
      <c r="L162" s="11">
        <v>136.81069230769199</v>
      </c>
      <c r="M162" s="11">
        <v>344.28723076923097</v>
      </c>
      <c r="N162" s="11">
        <v>100.271</v>
      </c>
      <c r="O162" s="11">
        <v>145.91892307692299</v>
      </c>
      <c r="P162" s="11">
        <v>136.59692307692299</v>
      </c>
      <c r="Q162" s="11">
        <v>97.591615384615395</v>
      </c>
      <c r="R162" s="11">
        <v>87.600615384615395</v>
      </c>
      <c r="S162" s="11">
        <v>153.542230769231</v>
      </c>
      <c r="T162" s="11">
        <v>197.65123076923101</v>
      </c>
      <c r="U162" s="11">
        <v>142.65953846153801</v>
      </c>
      <c r="V162" s="10"/>
      <c r="W162" s="11">
        <v>140.60292307692299</v>
      </c>
      <c r="X162" s="11">
        <v>335.20307692307699</v>
      </c>
      <c r="Y162" s="11">
        <v>107.12938461538501</v>
      </c>
      <c r="Z162" s="11">
        <v>142.348076923077</v>
      </c>
      <c r="AA162" s="11">
        <v>119.613846153846</v>
      </c>
      <c r="AB162" s="11">
        <v>95.750076923076904</v>
      </c>
      <c r="AC162" s="11">
        <v>86.098153846153807</v>
      </c>
      <c r="AD162" s="11">
        <v>151.47546153846201</v>
      </c>
      <c r="AE162" s="11">
        <v>192.10876923076901</v>
      </c>
      <c r="AF162" s="11">
        <v>137.28553846153801</v>
      </c>
      <c r="AG162" s="10"/>
      <c r="AH162" s="11">
        <v>70.757999999999996</v>
      </c>
      <c r="AI162" s="11">
        <v>324.29915384615401</v>
      </c>
      <c r="AJ162" s="11">
        <v>39.145846153846101</v>
      </c>
      <c r="AK162" s="11">
        <v>219.433615384615</v>
      </c>
      <c r="AL162" s="11">
        <v>37.395600000000002</v>
      </c>
      <c r="AM162" s="11">
        <v>95.814615384615394</v>
      </c>
      <c r="AN162" s="11">
        <v>106.93938461538499</v>
      </c>
      <c r="AO162" s="11">
        <v>172.769230769231</v>
      </c>
      <c r="AP162" s="11">
        <v>264.42761538461502</v>
      </c>
      <c r="AQ162" s="11">
        <v>238.58907692307699</v>
      </c>
    </row>
    <row r="163" spans="1:43">
      <c r="A163" s="10">
        <v>178.586923076923</v>
      </c>
      <c r="B163" s="10">
        <v>350.32792307692301</v>
      </c>
      <c r="C163" s="10">
        <v>109.342846153846</v>
      </c>
      <c r="D163" s="10">
        <v>160.107384615385</v>
      </c>
      <c r="E163" s="10">
        <v>178.60400000000001</v>
      </c>
      <c r="F163" s="10">
        <v>135.19230769230799</v>
      </c>
      <c r="G163" s="10">
        <v>111.751307692308</v>
      </c>
      <c r="H163" s="10">
        <v>210.55623076923101</v>
      </c>
      <c r="I163" s="10">
        <v>249.41261538461501</v>
      </c>
      <c r="J163" s="10">
        <v>195.36846153846199</v>
      </c>
      <c r="K163" s="10"/>
      <c r="L163" s="11">
        <v>138.25961538461499</v>
      </c>
      <c r="M163" s="11">
        <v>344.73138461538502</v>
      </c>
      <c r="N163" s="11">
        <v>100.452846153846</v>
      </c>
      <c r="O163" s="11">
        <v>145.67061538461499</v>
      </c>
      <c r="P163" s="11">
        <v>135.553846153846</v>
      </c>
      <c r="Q163" s="11">
        <v>96.847538461538505</v>
      </c>
      <c r="R163" s="11">
        <v>87.414076923076905</v>
      </c>
      <c r="S163" s="11">
        <v>152.860076923077</v>
      </c>
      <c r="T163" s="11">
        <v>197.85146153846199</v>
      </c>
      <c r="U163" s="11">
        <v>144.17146153846201</v>
      </c>
      <c r="V163" s="10"/>
      <c r="W163" s="11">
        <v>140.97030769230801</v>
      </c>
      <c r="X163" s="11">
        <v>335.35692307692301</v>
      </c>
      <c r="Y163" s="11">
        <v>107.50523076923101</v>
      </c>
      <c r="Z163" s="11">
        <v>142.827153846154</v>
      </c>
      <c r="AA163" s="11">
        <v>119.475384615385</v>
      </c>
      <c r="AB163" s="11">
        <v>95.321076923076902</v>
      </c>
      <c r="AC163" s="11">
        <v>85.919769230769205</v>
      </c>
      <c r="AD163" s="11">
        <v>150.55492307692299</v>
      </c>
      <c r="AE163" s="11">
        <v>193.62338461538499</v>
      </c>
      <c r="AF163" s="11">
        <v>137.506615384615</v>
      </c>
      <c r="AG163" s="10"/>
      <c r="AH163" s="11">
        <v>70.944692307692307</v>
      </c>
      <c r="AI163" s="11">
        <v>324.467923076923</v>
      </c>
      <c r="AJ163" s="11">
        <v>38.900692307692303</v>
      </c>
      <c r="AK163" s="11">
        <v>219.144461538461</v>
      </c>
      <c r="AL163" s="11">
        <v>37.392853846153798</v>
      </c>
      <c r="AM163" s="11">
        <v>95.900384615384596</v>
      </c>
      <c r="AN163" s="11">
        <v>107.782538461538</v>
      </c>
      <c r="AO163" s="11">
        <v>172.12446153846199</v>
      </c>
      <c r="AP163" s="11">
        <v>264.87299999999999</v>
      </c>
      <c r="AQ163" s="11">
        <v>237.966461538461</v>
      </c>
    </row>
    <row r="164" spans="1:43">
      <c r="A164" s="10">
        <v>177.370846153846</v>
      </c>
      <c r="B164" s="10">
        <v>349.72646153846199</v>
      </c>
      <c r="C164" s="10">
        <v>108.160615384615</v>
      </c>
      <c r="D164" s="10">
        <v>158.24538461538501</v>
      </c>
      <c r="E164" s="10">
        <v>177.636769230769</v>
      </c>
      <c r="F164" s="10">
        <v>133.23561538461499</v>
      </c>
      <c r="G164" s="10">
        <v>111.602846153846</v>
      </c>
      <c r="H164" s="10">
        <v>209.83707692307701</v>
      </c>
      <c r="I164" s="10">
        <v>249.31053846153799</v>
      </c>
      <c r="J164" s="10">
        <v>195.31846153846101</v>
      </c>
      <c r="K164" s="10"/>
      <c r="L164" s="11">
        <v>138.095384615385</v>
      </c>
      <c r="M164" s="11">
        <v>346.13346153846197</v>
      </c>
      <c r="N164" s="11">
        <v>100.056</v>
      </c>
      <c r="O164" s="11">
        <v>145.24015384615399</v>
      </c>
      <c r="P164" s="11">
        <v>134.698461538462</v>
      </c>
      <c r="Q164" s="11">
        <v>97.257307692307705</v>
      </c>
      <c r="R164" s="11">
        <v>87.139153846153903</v>
      </c>
      <c r="S164" s="11">
        <v>152.24469230769199</v>
      </c>
      <c r="T164" s="11">
        <v>197.37138461538501</v>
      </c>
      <c r="U164" s="11">
        <v>144.450923076923</v>
      </c>
      <c r="V164" s="10"/>
      <c r="W164" s="11">
        <v>141.311230769231</v>
      </c>
      <c r="X164" s="11">
        <v>336.20715384615397</v>
      </c>
      <c r="Y164" s="11">
        <v>107.648538461538</v>
      </c>
      <c r="Z164" s="11">
        <v>141.50192307692299</v>
      </c>
      <c r="AA164" s="11">
        <v>119.316923076923</v>
      </c>
      <c r="AB164" s="11">
        <v>95.417230769230798</v>
      </c>
      <c r="AC164" s="11">
        <v>86.088307692307694</v>
      </c>
      <c r="AD164" s="11">
        <v>150.25607692307699</v>
      </c>
      <c r="AE164" s="11">
        <v>192.65261538461499</v>
      </c>
      <c r="AF164" s="11">
        <v>137.60830769230799</v>
      </c>
      <c r="AG164" s="10"/>
      <c r="AH164" s="11">
        <v>70.7727692307692</v>
      </c>
      <c r="AI164" s="11">
        <v>325.019230769231</v>
      </c>
      <c r="AJ164" s="11">
        <v>39.163538461538501</v>
      </c>
      <c r="AK164" s="11">
        <v>219.12592307692299</v>
      </c>
      <c r="AL164" s="11">
        <v>37.729392307692301</v>
      </c>
      <c r="AM164" s="11">
        <v>96.385846153846202</v>
      </c>
      <c r="AN164" s="11">
        <v>107.87869230769201</v>
      </c>
      <c r="AO164" s="11">
        <v>171.970615384615</v>
      </c>
      <c r="AP164" s="11">
        <v>265.82830769230799</v>
      </c>
      <c r="AQ164" s="11">
        <v>236.84307692307701</v>
      </c>
    </row>
    <row r="165" spans="1:43">
      <c r="A165" s="10">
        <v>176.94438461538499</v>
      </c>
      <c r="B165" s="10">
        <v>350.028769230769</v>
      </c>
      <c r="C165" s="10">
        <v>108.100461538462</v>
      </c>
      <c r="D165" s="10">
        <v>158.01992307692299</v>
      </c>
      <c r="E165" s="10">
        <v>176.60115384615401</v>
      </c>
      <c r="F165" s="10">
        <v>133.13146153846199</v>
      </c>
      <c r="G165" s="10">
        <v>111.35776923076899</v>
      </c>
      <c r="H165" s="10">
        <v>210.085692307692</v>
      </c>
      <c r="I165" s="10">
        <v>249.60423076923101</v>
      </c>
      <c r="J165" s="10">
        <v>195.71930769230801</v>
      </c>
      <c r="K165" s="10"/>
      <c r="L165" s="11">
        <v>137.892153846154</v>
      </c>
      <c r="M165" s="11">
        <v>347.58269230769201</v>
      </c>
      <c r="N165" s="11">
        <v>100.701076923077</v>
      </c>
      <c r="O165" s="11">
        <v>144.946</v>
      </c>
      <c r="P165" s="11">
        <v>134.450769230769</v>
      </c>
      <c r="Q165" s="11">
        <v>97.338692307692298</v>
      </c>
      <c r="R165" s="11">
        <v>86.743076923076899</v>
      </c>
      <c r="S165" s="11">
        <v>152.51953846153799</v>
      </c>
      <c r="T165" s="11">
        <v>197.35276923076901</v>
      </c>
      <c r="U165" s="11">
        <v>144.81076923076901</v>
      </c>
      <c r="V165" s="10"/>
      <c r="W165" s="11">
        <v>141.26184615384599</v>
      </c>
      <c r="X165" s="11">
        <v>336.854307692308</v>
      </c>
      <c r="Y165" s="11">
        <v>107.76569230769201</v>
      </c>
      <c r="Z165" s="11">
        <v>142.516769230769</v>
      </c>
      <c r="AA165" s="11">
        <v>119.686153846154</v>
      </c>
      <c r="AB165" s="11">
        <v>95.436461538461501</v>
      </c>
      <c r="AC165" s="11">
        <v>86.533461538461495</v>
      </c>
      <c r="AD165" s="11">
        <v>149.817230769231</v>
      </c>
      <c r="AE165" s="11">
        <v>192.307769230769</v>
      </c>
      <c r="AF165" s="11">
        <v>137.85853846153799</v>
      </c>
      <c r="AG165" s="10"/>
      <c r="AH165" s="11">
        <v>70.646076923076905</v>
      </c>
      <c r="AI165" s="11">
        <v>325.46369230769199</v>
      </c>
      <c r="AJ165" s="11">
        <v>39.266076923076902</v>
      </c>
      <c r="AK165" s="11">
        <v>218.62323076923099</v>
      </c>
      <c r="AL165" s="11">
        <v>37.266484615384599</v>
      </c>
      <c r="AM165" s="11">
        <v>95.881461538461494</v>
      </c>
      <c r="AN165" s="11">
        <v>108.26038461538499</v>
      </c>
      <c r="AO165" s="11">
        <v>171.42307692307699</v>
      </c>
      <c r="AP165" s="11">
        <v>268.16461538461499</v>
      </c>
      <c r="AQ165" s="11">
        <v>236.996923076923</v>
      </c>
    </row>
    <row r="166" spans="1:43">
      <c r="A166" s="10">
        <v>176.16838461538501</v>
      </c>
      <c r="B166" s="10">
        <v>350.60784615384603</v>
      </c>
      <c r="C166" s="10">
        <v>107.455</v>
      </c>
      <c r="D166" s="10">
        <v>158.477461538461</v>
      </c>
      <c r="E166" s="10">
        <v>175.472923076923</v>
      </c>
      <c r="F166" s="10">
        <v>132.684384615385</v>
      </c>
      <c r="G166" s="10">
        <v>111.262923076923</v>
      </c>
      <c r="H166" s="10">
        <v>210.541846153846</v>
      </c>
      <c r="I166" s="10">
        <v>250.10069230769199</v>
      </c>
      <c r="J166" s="10">
        <v>195.811076923077</v>
      </c>
      <c r="K166" s="10"/>
      <c r="L166" s="11">
        <v>137.95638461538499</v>
      </c>
      <c r="M166" s="11">
        <v>348.90884615384601</v>
      </c>
      <c r="N166" s="11">
        <v>100.313</v>
      </c>
      <c r="O166" s="11">
        <v>144.41561538461499</v>
      </c>
      <c r="P166" s="11">
        <v>133.950769230769</v>
      </c>
      <c r="Q166" s="11">
        <v>97.173000000000002</v>
      </c>
      <c r="R166" s="11">
        <v>87.46</v>
      </c>
      <c r="S166" s="11">
        <v>152.947</v>
      </c>
      <c r="T166" s="11">
        <v>198.851384615385</v>
      </c>
      <c r="U166" s="11">
        <v>145.73915384615401</v>
      </c>
      <c r="V166" s="10"/>
      <c r="W166" s="11">
        <v>141.576384615385</v>
      </c>
      <c r="X166" s="11">
        <v>335.549692307692</v>
      </c>
      <c r="Y166" s="11">
        <v>107.777923076923</v>
      </c>
      <c r="Z166" s="11">
        <v>142.167230769231</v>
      </c>
      <c r="AA166" s="11">
        <v>120.12</v>
      </c>
      <c r="AB166" s="11">
        <v>94.917230769230798</v>
      </c>
      <c r="AC166" s="11">
        <v>86.908307692307702</v>
      </c>
      <c r="AD166" s="11">
        <v>149.71507692307699</v>
      </c>
      <c r="AE166" s="11">
        <v>191.39530769230799</v>
      </c>
      <c r="AF166" s="11">
        <v>137.68076923076899</v>
      </c>
      <c r="AG166" s="10"/>
      <c r="AH166" s="11">
        <v>69.992230769230801</v>
      </c>
      <c r="AI166" s="11">
        <v>324.34184615384601</v>
      </c>
      <c r="AJ166" s="11">
        <v>39.3606153846154</v>
      </c>
      <c r="AK166" s="11">
        <v>218.59938461538499</v>
      </c>
      <c r="AL166" s="11">
        <v>37.5865461538462</v>
      </c>
      <c r="AM166" s="11">
        <v>96.296384615384596</v>
      </c>
      <c r="AN166" s="11">
        <v>108.184923076923</v>
      </c>
      <c r="AO166" s="11">
        <v>172.065615384615</v>
      </c>
      <c r="AP166" s="11">
        <v>265.95884615384603</v>
      </c>
      <c r="AQ166" s="11">
        <v>238.61807692307701</v>
      </c>
    </row>
    <row r="167" spans="1:43">
      <c r="A167" s="10">
        <v>175.303</v>
      </c>
      <c r="B167" s="10">
        <v>351.09607692307702</v>
      </c>
      <c r="C167" s="10">
        <v>106.901461538462</v>
      </c>
      <c r="D167" s="10">
        <v>158.71884615384599</v>
      </c>
      <c r="E167" s="10">
        <v>174.81907692307701</v>
      </c>
      <c r="F167" s="10">
        <v>131.39269230769199</v>
      </c>
      <c r="G167" s="10">
        <v>110.842538461538</v>
      </c>
      <c r="H167" s="10">
        <v>210.08207692307701</v>
      </c>
      <c r="I167" s="10">
        <v>249.795769230769</v>
      </c>
      <c r="J167" s="10">
        <v>195.88930769230799</v>
      </c>
      <c r="K167" s="10"/>
      <c r="L167" s="11">
        <v>138.104461538462</v>
      </c>
      <c r="M167" s="11">
        <v>348.33753846153797</v>
      </c>
      <c r="N167" s="11">
        <v>100.27976923076901</v>
      </c>
      <c r="O167" s="11">
        <v>144.264461538462</v>
      </c>
      <c r="P167" s="11">
        <v>132.94461538461499</v>
      </c>
      <c r="Q167" s="11">
        <v>96.538384615384601</v>
      </c>
      <c r="R167" s="11">
        <v>87.455076923076902</v>
      </c>
      <c r="S167" s="11">
        <v>152.63046153846199</v>
      </c>
      <c r="T167" s="11">
        <v>199.67230769230801</v>
      </c>
      <c r="U167" s="11">
        <v>146.42353846153799</v>
      </c>
      <c r="V167" s="10"/>
      <c r="W167" s="11">
        <v>141.218153846154</v>
      </c>
      <c r="X167" s="11">
        <v>335.59992307692301</v>
      </c>
      <c r="Y167" s="11">
        <v>108.132769230769</v>
      </c>
      <c r="Z167" s="11">
        <v>141.665153846154</v>
      </c>
      <c r="AA167" s="11">
        <v>121.155384615385</v>
      </c>
      <c r="AB167" s="11">
        <v>94.988230769230796</v>
      </c>
      <c r="AC167" s="11">
        <v>86.900153846153799</v>
      </c>
      <c r="AD167" s="11">
        <v>149.909307692308</v>
      </c>
      <c r="AE167" s="11">
        <v>190.46823076923101</v>
      </c>
      <c r="AF167" s="11">
        <v>137.55084615384601</v>
      </c>
      <c r="AG167" s="10"/>
      <c r="AH167" s="11">
        <v>69.972999999999999</v>
      </c>
      <c r="AI167" s="11">
        <v>324.20723076923099</v>
      </c>
      <c r="AJ167" s="11">
        <v>39.956769230769197</v>
      </c>
      <c r="AK167" s="11">
        <v>218.40176923076899</v>
      </c>
      <c r="AL167" s="11">
        <v>37.451930769230799</v>
      </c>
      <c r="AM167" s="11">
        <v>96.897923076923107</v>
      </c>
      <c r="AN167" s="11">
        <v>108.538538461538</v>
      </c>
      <c r="AO167" s="11">
        <v>171.83707692307701</v>
      </c>
      <c r="AP167" s="11">
        <v>265.91592307692298</v>
      </c>
      <c r="AQ167" s="11">
        <v>237.541153846154</v>
      </c>
    </row>
    <row r="168" spans="1:43">
      <c r="A168" s="10">
        <v>175.02246153846201</v>
      </c>
      <c r="B168" s="10">
        <v>351.653769230769</v>
      </c>
      <c r="C168" s="10">
        <v>106.600461538462</v>
      </c>
      <c r="D168" s="10">
        <v>158.318307692308</v>
      </c>
      <c r="E168" s="10">
        <v>173.87038461538501</v>
      </c>
      <c r="F168" s="10">
        <v>130.583384615385</v>
      </c>
      <c r="G168" s="10">
        <v>110.65476923076901</v>
      </c>
      <c r="H168" s="10">
        <v>209.83699999999999</v>
      </c>
      <c r="I168" s="10">
        <v>250.80415384615401</v>
      </c>
      <c r="J168" s="10">
        <v>196.653153846154</v>
      </c>
      <c r="K168" s="10"/>
      <c r="L168" s="11">
        <v>137.419076923077</v>
      </c>
      <c r="M168" s="11">
        <v>349.00523076923099</v>
      </c>
      <c r="N168" s="11">
        <v>100.53153846153801</v>
      </c>
      <c r="O168" s="11">
        <v>143.86099999999999</v>
      </c>
      <c r="P168" s="11">
        <v>131.20769230769201</v>
      </c>
      <c r="Q168" s="11">
        <v>96.297230769230794</v>
      </c>
      <c r="R168" s="11">
        <v>86.792230769230798</v>
      </c>
      <c r="S168" s="11">
        <v>152.991076923077</v>
      </c>
      <c r="T168" s="11">
        <v>198.978692307692</v>
      </c>
      <c r="U168" s="11">
        <v>146.65161538461501</v>
      </c>
      <c r="V168" s="10"/>
      <c r="W168" s="11">
        <v>140.84161538461501</v>
      </c>
      <c r="X168" s="11">
        <v>335.249153846154</v>
      </c>
      <c r="Y168" s="11">
        <v>107.765615384615</v>
      </c>
      <c r="Z168" s="11">
        <v>140.615230769231</v>
      </c>
      <c r="AA168" s="11">
        <v>122.230769230769</v>
      </c>
      <c r="AB168" s="11">
        <v>94.519307692307706</v>
      </c>
      <c r="AC168" s="11">
        <v>86.176769230769196</v>
      </c>
      <c r="AD168" s="11">
        <v>148.924461538462</v>
      </c>
      <c r="AE168" s="11">
        <v>189.99207692307701</v>
      </c>
      <c r="AF168" s="11">
        <v>137.10438461538499</v>
      </c>
      <c r="AG168" s="10"/>
      <c r="AH168" s="11">
        <v>69.153999999999996</v>
      </c>
      <c r="AI168" s="11">
        <v>325.21261538461499</v>
      </c>
      <c r="AJ168" s="11">
        <v>39.9856153846154</v>
      </c>
      <c r="AK168" s="11">
        <v>218.50130769230799</v>
      </c>
      <c r="AL168" s="11">
        <v>37.458792307692299</v>
      </c>
      <c r="AM168" s="11">
        <v>97.409923076923107</v>
      </c>
      <c r="AN168" s="11">
        <v>108.442384615385</v>
      </c>
      <c r="AO168" s="11">
        <v>171.20130769230801</v>
      </c>
      <c r="AP168" s="11">
        <v>267.85869230769202</v>
      </c>
      <c r="AQ168" s="11">
        <v>237.956307692308</v>
      </c>
    </row>
    <row r="169" spans="1:43">
      <c r="A169" s="10">
        <v>175.40823076923101</v>
      </c>
      <c r="B169" s="10">
        <v>351.62069230769202</v>
      </c>
      <c r="C169" s="10">
        <v>106.585384615385</v>
      </c>
      <c r="D169" s="10">
        <v>159.24138461538499</v>
      </c>
      <c r="E169" s="10">
        <v>172.61107692307701</v>
      </c>
      <c r="F169" s="10">
        <v>129.06899999999999</v>
      </c>
      <c r="G169" s="10">
        <v>110.230769230769</v>
      </c>
      <c r="H169" s="10">
        <v>210.38084615384599</v>
      </c>
      <c r="I169" s="10">
        <v>252.276923076923</v>
      </c>
      <c r="J169" s="10">
        <v>196.14846153846199</v>
      </c>
      <c r="K169" s="10"/>
      <c r="L169" s="11">
        <v>136.79107692307699</v>
      </c>
      <c r="M169" s="11">
        <v>349.37138461538501</v>
      </c>
      <c r="N169" s="11">
        <v>100.729076923077</v>
      </c>
      <c r="O169" s="11">
        <v>143.83807692307701</v>
      </c>
      <c r="P169" s="11">
        <v>131.15076923076899</v>
      </c>
      <c r="Q169" s="11">
        <v>96.001384615384595</v>
      </c>
      <c r="R169" s="11">
        <v>86.551692307692306</v>
      </c>
      <c r="S169" s="11">
        <v>152.25715384615401</v>
      </c>
      <c r="T169" s="11">
        <v>199.489230769231</v>
      </c>
      <c r="U169" s="11">
        <v>146.95846153846199</v>
      </c>
      <c r="V169" s="10"/>
      <c r="W169" s="11">
        <v>140.779615384615</v>
      </c>
      <c r="X169" s="11">
        <v>336.07069230769201</v>
      </c>
      <c r="Y169" s="11">
        <v>107.84784615384601</v>
      </c>
      <c r="Z169" s="11">
        <v>140.02953846153801</v>
      </c>
      <c r="AA169" s="11">
        <v>123.178461538462</v>
      </c>
      <c r="AB169" s="11">
        <v>93.757461538461598</v>
      </c>
      <c r="AC169" s="11">
        <v>85.517153846153803</v>
      </c>
      <c r="AD169" s="11">
        <v>148.60792307692299</v>
      </c>
      <c r="AE169" s="11">
        <v>189.81700000000001</v>
      </c>
      <c r="AF169" s="11">
        <v>137.03015384615401</v>
      </c>
      <c r="AG169" s="10"/>
      <c r="AH169" s="11">
        <v>68.754692307692295</v>
      </c>
      <c r="AI169" s="11">
        <v>325.99892307692301</v>
      </c>
      <c r="AJ169" s="11">
        <v>39.684307692307698</v>
      </c>
      <c r="AK169" s="11">
        <v>218.15123076923101</v>
      </c>
      <c r="AL169" s="11">
        <v>37.523353846153803</v>
      </c>
      <c r="AM169" s="11">
        <v>96.959769230769197</v>
      </c>
      <c r="AN169" s="11">
        <v>109.159846153846</v>
      </c>
      <c r="AO169" s="11">
        <v>171.59046153846199</v>
      </c>
      <c r="AP169" s="11">
        <v>267.35784615384603</v>
      </c>
      <c r="AQ169" s="11">
        <v>238.21761538461499</v>
      </c>
    </row>
    <row r="170" spans="1:43">
      <c r="A170" s="10">
        <v>174.652538461538</v>
      </c>
      <c r="B170" s="10">
        <v>351.801307692308</v>
      </c>
      <c r="C170" s="10">
        <v>105.908076923077</v>
      </c>
      <c r="D170" s="10">
        <v>159.16707692307699</v>
      </c>
      <c r="E170" s="10">
        <v>172.37038461538501</v>
      </c>
      <c r="F170" s="10">
        <v>128.39907692307699</v>
      </c>
      <c r="G170" s="10">
        <v>110.075153846154</v>
      </c>
      <c r="H170" s="10">
        <v>209.71538461538501</v>
      </c>
      <c r="I170" s="10">
        <v>252.65030769230799</v>
      </c>
      <c r="J170" s="10">
        <v>196.792230769231</v>
      </c>
      <c r="K170" s="10"/>
      <c r="L170" s="11">
        <v>135.76930769230799</v>
      </c>
      <c r="M170" s="11">
        <v>349.13653846153801</v>
      </c>
      <c r="N170" s="11">
        <v>101.04030769230801</v>
      </c>
      <c r="O170" s="11">
        <v>145.005384615385</v>
      </c>
      <c r="P170" s="11">
        <v>130.58769230769201</v>
      </c>
      <c r="Q170" s="11">
        <v>95.801692307692306</v>
      </c>
      <c r="R170" s="11">
        <v>85.854461538461507</v>
      </c>
      <c r="S170" s="11">
        <v>152.641769230769</v>
      </c>
      <c r="T170" s="11">
        <v>199.19215384615401</v>
      </c>
      <c r="U170" s="11">
        <v>147.10438461538499</v>
      </c>
      <c r="V170" s="10"/>
      <c r="W170" s="11">
        <v>141.630384615385</v>
      </c>
      <c r="X170" s="11">
        <v>336.32707692307702</v>
      </c>
      <c r="Y170" s="11">
        <v>107.540153846154</v>
      </c>
      <c r="Z170" s="11">
        <v>139.61253846153801</v>
      </c>
      <c r="AA170" s="11">
        <v>123.164615384615</v>
      </c>
      <c r="AB170" s="11">
        <v>93.384692307692305</v>
      </c>
      <c r="AC170" s="11">
        <v>85.849384615384594</v>
      </c>
      <c r="AD170" s="11">
        <v>148.69623076923099</v>
      </c>
      <c r="AE170" s="11">
        <v>189.791846153846</v>
      </c>
      <c r="AF170" s="11">
        <v>136.97176923076901</v>
      </c>
      <c r="AG170" s="10"/>
      <c r="AH170" s="11">
        <v>69.134769230769194</v>
      </c>
      <c r="AI170" s="11">
        <v>325.90492307692301</v>
      </c>
      <c r="AJ170" s="11">
        <v>40.107384615384603</v>
      </c>
      <c r="AK170" s="11">
        <v>218.05307692307699</v>
      </c>
      <c r="AL170" s="11">
        <v>37.971153846153904</v>
      </c>
      <c r="AM170" s="11">
        <v>97.370846153846102</v>
      </c>
      <c r="AN170" s="11">
        <v>109.13469230769201</v>
      </c>
      <c r="AO170" s="11">
        <v>171.757846153846</v>
      </c>
      <c r="AP170" s="11">
        <v>266.37753846153799</v>
      </c>
      <c r="AQ170" s="11">
        <v>238.512230769231</v>
      </c>
    </row>
    <row r="171" spans="1:43">
      <c r="A171" s="10">
        <v>173.18199999999999</v>
      </c>
      <c r="B171" s="10">
        <v>352.28315384615399</v>
      </c>
      <c r="C171" s="10">
        <v>105.744230769231</v>
      </c>
      <c r="D171" s="10">
        <v>159.22938461538499</v>
      </c>
      <c r="E171" s="10">
        <v>172.43592307692299</v>
      </c>
      <c r="F171" s="10">
        <v>127.51607692307699</v>
      </c>
      <c r="G171" s="10">
        <v>110.178846153846</v>
      </c>
      <c r="H171" s="10">
        <v>208.96946153846099</v>
      </c>
      <c r="I171" s="10">
        <v>252.71330769230801</v>
      </c>
      <c r="J171" s="10">
        <v>197.901538461538</v>
      </c>
      <c r="K171" s="10"/>
      <c r="L171" s="11">
        <v>135.55346153846199</v>
      </c>
      <c r="M171" s="11">
        <v>350.54269230769199</v>
      </c>
      <c r="N171" s="11">
        <v>101.038615384615</v>
      </c>
      <c r="O171" s="11">
        <v>145.55061538461501</v>
      </c>
      <c r="P171" s="11">
        <v>131.116923076923</v>
      </c>
      <c r="Q171" s="11">
        <v>95.982230769230796</v>
      </c>
      <c r="R171" s="11">
        <v>85.818384615384602</v>
      </c>
      <c r="S171" s="11">
        <v>151.84984615384599</v>
      </c>
      <c r="T171" s="11">
        <v>199.64976923076901</v>
      </c>
      <c r="U171" s="11">
        <v>147.142384615385</v>
      </c>
      <c r="V171" s="10"/>
      <c r="W171" s="11">
        <v>140.74515384615401</v>
      </c>
      <c r="X171" s="11">
        <v>336.43476923076901</v>
      </c>
      <c r="Y171" s="11">
        <v>107.316384615385</v>
      </c>
      <c r="Z171" s="11">
        <v>138.369615384615</v>
      </c>
      <c r="AA171" s="11">
        <v>124.072307692308</v>
      </c>
      <c r="AB171" s="11">
        <v>93.133230769230806</v>
      </c>
      <c r="AC171" s="11">
        <v>86.489307692307705</v>
      </c>
      <c r="AD171" s="11">
        <v>148.75423076923099</v>
      </c>
      <c r="AE171" s="11">
        <v>189.333</v>
      </c>
      <c r="AF171" s="11">
        <v>136.41915384615399</v>
      </c>
      <c r="AG171" s="10"/>
      <c r="AH171" s="11">
        <v>69.306692307692302</v>
      </c>
      <c r="AI171" s="11">
        <v>327.35361538461501</v>
      </c>
      <c r="AJ171" s="11">
        <v>39.950307692307703</v>
      </c>
      <c r="AK171" s="11">
        <v>218.39392307692299</v>
      </c>
      <c r="AL171" s="11">
        <v>38.4065923076923</v>
      </c>
      <c r="AM171" s="11">
        <v>96.986230769230801</v>
      </c>
      <c r="AN171" s="11">
        <v>109.98523076923099</v>
      </c>
      <c r="AO171" s="11">
        <v>171.563307692308</v>
      </c>
      <c r="AP171" s="11">
        <v>267.71384615384602</v>
      </c>
      <c r="AQ171" s="11">
        <v>237.673384615385</v>
      </c>
    </row>
    <row r="172" spans="1:43">
      <c r="A172" s="10">
        <v>172.122076923077</v>
      </c>
      <c r="B172" s="10">
        <v>352.09938461538502</v>
      </c>
      <c r="C172" s="10">
        <v>105.56361538461501</v>
      </c>
      <c r="D172" s="10">
        <v>159.63261538461501</v>
      </c>
      <c r="E172" s="10">
        <v>171.79776923076901</v>
      </c>
      <c r="F172" s="10">
        <v>126.777307692308</v>
      </c>
      <c r="G172" s="10">
        <v>109.525846153846</v>
      </c>
      <c r="H172" s="10">
        <v>207.54192307692301</v>
      </c>
      <c r="I172" s="10">
        <v>251.867153846154</v>
      </c>
      <c r="J172" s="10">
        <v>198.84076923076901</v>
      </c>
      <c r="K172" s="10"/>
      <c r="L172" s="11">
        <v>135.69815384615401</v>
      </c>
      <c r="M172" s="11">
        <v>351.04423076923098</v>
      </c>
      <c r="N172" s="11">
        <v>100.236153846154</v>
      </c>
      <c r="O172" s="11">
        <v>146.160615384615</v>
      </c>
      <c r="P172" s="11">
        <v>130.40615384615401</v>
      </c>
      <c r="Q172" s="11">
        <v>96.224846153846201</v>
      </c>
      <c r="R172" s="11">
        <v>84.754538461538502</v>
      </c>
      <c r="S172" s="11">
        <v>151.964615384615</v>
      </c>
      <c r="T172" s="11">
        <v>200.27846153846201</v>
      </c>
      <c r="U172" s="11">
        <v>147.19276923076899</v>
      </c>
      <c r="V172" s="10"/>
      <c r="W172" s="11">
        <v>141.78299999999999</v>
      </c>
      <c r="X172" s="11">
        <v>336.93630769230799</v>
      </c>
      <c r="Y172" s="11">
        <v>107.11884615384599</v>
      </c>
      <c r="Z172" s="11">
        <v>137.473538461538</v>
      </c>
      <c r="AA172" s="11">
        <v>124.604615384615</v>
      </c>
      <c r="AB172" s="11">
        <v>93.344769230769202</v>
      </c>
      <c r="AC172" s="11">
        <v>87.073615384615394</v>
      </c>
      <c r="AD172" s="11">
        <v>149.51723076923099</v>
      </c>
      <c r="AE172" s="11">
        <v>188.599538461538</v>
      </c>
      <c r="AF172" s="11">
        <v>136.65700000000001</v>
      </c>
      <c r="AG172" s="10"/>
      <c r="AH172" s="11">
        <v>68.684538461538494</v>
      </c>
      <c r="AI172" s="11">
        <v>326.08976923076898</v>
      </c>
      <c r="AJ172" s="11">
        <v>40.008000000000003</v>
      </c>
      <c r="AK172" s="11">
        <v>217.293076923077</v>
      </c>
      <c r="AL172" s="11">
        <v>38.545330769230802</v>
      </c>
      <c r="AM172" s="11">
        <v>97.280076923076905</v>
      </c>
      <c r="AN172" s="11">
        <v>110.889076923077</v>
      </c>
      <c r="AO172" s="11">
        <v>172.74661538461501</v>
      </c>
      <c r="AP172" s="11">
        <v>267.30599999999998</v>
      </c>
      <c r="AQ172" s="11">
        <v>238.39907692307699</v>
      </c>
    </row>
    <row r="173" spans="1:43">
      <c r="A173" s="10">
        <v>171.074538461538</v>
      </c>
      <c r="B173" s="10">
        <v>350.98399999999998</v>
      </c>
      <c r="C173" s="10">
        <v>106.219153846154</v>
      </c>
      <c r="D173" s="10">
        <v>159.285153846154</v>
      </c>
      <c r="E173" s="10">
        <v>171.10684615384599</v>
      </c>
      <c r="F173" s="10">
        <v>127.24684615384599</v>
      </c>
      <c r="G173" s="10">
        <v>109.95153846153799</v>
      </c>
      <c r="H173" s="10">
        <v>206.829923076923</v>
      </c>
      <c r="I173" s="10">
        <v>251.17346153846199</v>
      </c>
      <c r="J173" s="10">
        <v>197.51961538461501</v>
      </c>
      <c r="K173" s="10"/>
      <c r="L173" s="11">
        <v>135.70500000000001</v>
      </c>
      <c r="M173" s="11">
        <v>352.45246153846199</v>
      </c>
      <c r="N173" s="11">
        <v>99.807846153846199</v>
      </c>
      <c r="O173" s="11">
        <v>146.47238461538501</v>
      </c>
      <c r="P173" s="11">
        <v>129.49076923076899</v>
      </c>
      <c r="Q173" s="11">
        <v>96.640538461538497</v>
      </c>
      <c r="R173" s="11">
        <v>84.839692307692303</v>
      </c>
      <c r="S173" s="11">
        <v>152.53592307692301</v>
      </c>
      <c r="T173" s="11">
        <v>198.81030769230799</v>
      </c>
      <c r="U173" s="11">
        <v>146.57915384615399</v>
      </c>
      <c r="V173" s="10"/>
      <c r="W173" s="11">
        <v>142.38692307692301</v>
      </c>
      <c r="X173" s="11">
        <v>335.32400000000001</v>
      </c>
      <c r="Y173" s="11">
        <v>107.53138461538499</v>
      </c>
      <c r="Z173" s="11">
        <v>136.887846153846</v>
      </c>
      <c r="AA173" s="11">
        <v>125.113846153846</v>
      </c>
      <c r="AB173" s="11">
        <v>92.858076923076894</v>
      </c>
      <c r="AC173" s="11">
        <v>86.104769230769193</v>
      </c>
      <c r="AD173" s="11">
        <v>150.19315384615399</v>
      </c>
      <c r="AE173" s="11">
        <v>187.65653846153799</v>
      </c>
      <c r="AF173" s="11">
        <v>136.375</v>
      </c>
      <c r="AG173" s="10"/>
      <c r="AH173" s="11">
        <v>69.315692307692302</v>
      </c>
      <c r="AI173" s="11">
        <v>325.95946153846199</v>
      </c>
      <c r="AJ173" s="11">
        <v>39.756384615384597</v>
      </c>
      <c r="AK173" s="11">
        <v>216.633923076923</v>
      </c>
      <c r="AL173" s="11">
        <v>38.190930769230803</v>
      </c>
      <c r="AM173" s="11">
        <v>97.462923076923104</v>
      </c>
      <c r="AN173" s="11">
        <v>110.56361538461501</v>
      </c>
      <c r="AO173" s="11">
        <v>173.99323076923099</v>
      </c>
      <c r="AP173" s="11">
        <v>269.354307692308</v>
      </c>
      <c r="AQ173" s="11">
        <v>238.464384615385</v>
      </c>
    </row>
    <row r="174" spans="1:43">
      <c r="A174" s="10">
        <v>169.947846153846</v>
      </c>
      <c r="B174" s="10">
        <v>352.18592307692302</v>
      </c>
      <c r="C174" s="10">
        <v>104.789384615385</v>
      </c>
      <c r="D174" s="10">
        <v>158.64723076923099</v>
      </c>
      <c r="E174" s="10">
        <v>170.93307692307701</v>
      </c>
      <c r="F174" s="10">
        <v>125.35261538461501</v>
      </c>
      <c r="G174" s="10">
        <v>109.626</v>
      </c>
      <c r="H174" s="10">
        <v>206.973076923077</v>
      </c>
      <c r="I174" s="10">
        <v>252.37484615384599</v>
      </c>
      <c r="J174" s="10">
        <v>197.87176923076899</v>
      </c>
      <c r="K174" s="10"/>
      <c r="L174" s="11">
        <v>135.223923076923</v>
      </c>
      <c r="M174" s="11">
        <v>352.85861538461501</v>
      </c>
      <c r="N174" s="11">
        <v>98.141769230769299</v>
      </c>
      <c r="O174" s="11">
        <v>147.048615384615</v>
      </c>
      <c r="P174" s="11">
        <v>129.290769230769</v>
      </c>
      <c r="Q174" s="11">
        <v>97.3195384615385</v>
      </c>
      <c r="R174" s="11">
        <v>84.664615384615402</v>
      </c>
      <c r="S174" s="11">
        <v>152.136153846154</v>
      </c>
      <c r="T174" s="11">
        <v>199.10338461538501</v>
      </c>
      <c r="U174" s="11">
        <v>146.47569230769199</v>
      </c>
      <c r="V174" s="10"/>
      <c r="W174" s="11">
        <v>143.41338461538501</v>
      </c>
      <c r="X174" s="11">
        <v>335.65015384615401</v>
      </c>
      <c r="Y174" s="11">
        <v>107.42646153846199</v>
      </c>
      <c r="Z174" s="11">
        <v>136.866307692308</v>
      </c>
      <c r="AA174" s="11">
        <v>126.68</v>
      </c>
      <c r="AB174" s="11">
        <v>92.251615384615405</v>
      </c>
      <c r="AC174" s="11">
        <v>85.813461538461496</v>
      </c>
      <c r="AD174" s="11">
        <v>150.16030769230801</v>
      </c>
      <c r="AE174" s="11">
        <v>187.48938461538501</v>
      </c>
      <c r="AF174" s="11">
        <v>136.36969230769199</v>
      </c>
      <c r="AG174" s="10"/>
      <c r="AH174" s="11">
        <v>69.481923076923096</v>
      </c>
      <c r="AI174" s="11">
        <v>325.08015384615402</v>
      </c>
      <c r="AJ174" s="11">
        <v>39.770846153846101</v>
      </c>
      <c r="AK174" s="11">
        <v>216.27184615384601</v>
      </c>
      <c r="AL174" s="11">
        <v>37.986261538461498</v>
      </c>
      <c r="AM174" s="11">
        <v>97.781923076923107</v>
      </c>
      <c r="AN174" s="11">
        <v>110.21892307692301</v>
      </c>
      <c r="AO174" s="11">
        <v>173.33038461538499</v>
      </c>
      <c r="AP174" s="11">
        <v>269.30423076923103</v>
      </c>
      <c r="AQ174" s="11">
        <v>238.64292307692301</v>
      </c>
    </row>
    <row r="175" spans="1:43">
      <c r="A175" s="10">
        <v>170.151461538462</v>
      </c>
      <c r="B175" s="10">
        <v>352.26600000000002</v>
      </c>
      <c r="C175" s="10">
        <v>105.011769230769</v>
      </c>
      <c r="D175" s="10">
        <v>158.70823076923099</v>
      </c>
      <c r="E175" s="10">
        <v>170.58269230769201</v>
      </c>
      <c r="F175" s="10">
        <v>124.37661538461499</v>
      </c>
      <c r="G175" s="10">
        <v>109.216384615385</v>
      </c>
      <c r="H175" s="10">
        <v>206.636769230769</v>
      </c>
      <c r="I175" s="10">
        <v>252.570615384615</v>
      </c>
      <c r="J175" s="10">
        <v>197.68684615384601</v>
      </c>
      <c r="K175" s="10"/>
      <c r="L175" s="11">
        <v>134.729076923077</v>
      </c>
      <c r="M175" s="11">
        <v>352.44015384615398</v>
      </c>
      <c r="N175" s="11">
        <v>97.253615384615401</v>
      </c>
      <c r="O175" s="11">
        <v>147.870461538462</v>
      </c>
      <c r="P175" s="11">
        <v>129.92153846153801</v>
      </c>
      <c r="Q175" s="11">
        <v>97.070999999999998</v>
      </c>
      <c r="R175" s="11">
        <v>83.777538461538498</v>
      </c>
      <c r="S175" s="11">
        <v>150.69853846153799</v>
      </c>
      <c r="T175" s="11">
        <v>198.884538461538</v>
      </c>
      <c r="U175" s="11">
        <v>145.94161538461501</v>
      </c>
      <c r="V175" s="10"/>
      <c r="W175" s="11">
        <v>142.576384615385</v>
      </c>
      <c r="X175" s="11">
        <v>334.81323076923098</v>
      </c>
      <c r="Y175" s="11">
        <v>107.419461538462</v>
      </c>
      <c r="Z175" s="11">
        <v>136.692230769231</v>
      </c>
      <c r="AA175" s="11">
        <v>127.58</v>
      </c>
      <c r="AB175" s="11">
        <v>91.730923076923105</v>
      </c>
      <c r="AC175" s="11">
        <v>85.965692307692294</v>
      </c>
      <c r="AD175" s="11">
        <v>149.18553846153799</v>
      </c>
      <c r="AE175" s="11">
        <v>187.13653846153801</v>
      </c>
      <c r="AF175" s="11">
        <v>135.45992307692299</v>
      </c>
      <c r="AG175" s="10"/>
      <c r="AH175" s="11">
        <v>68.970538461538496</v>
      </c>
      <c r="AI175" s="11">
        <v>322.03423076923099</v>
      </c>
      <c r="AJ175" s="11">
        <v>39.870153846153798</v>
      </c>
      <c r="AK175" s="11">
        <v>218.270538461538</v>
      </c>
      <c r="AL175" s="11">
        <v>38.833784615384602</v>
      </c>
      <c r="AM175" s="11">
        <v>97.936999999999998</v>
      </c>
      <c r="AN175" s="11">
        <v>110.62869230769201</v>
      </c>
      <c r="AO175" s="11">
        <v>172.950307692308</v>
      </c>
      <c r="AP175" s="11">
        <v>269.93392307692301</v>
      </c>
      <c r="AQ175" s="11">
        <v>239.20169230769201</v>
      </c>
    </row>
    <row r="176" spans="1:43">
      <c r="A176" s="10">
        <v>169.568923076923</v>
      </c>
      <c r="B176" s="10">
        <v>353.099307692308</v>
      </c>
      <c r="C176" s="10">
        <v>105.861307692308</v>
      </c>
      <c r="D176" s="10">
        <v>159.230769230769</v>
      </c>
      <c r="E176" s="10">
        <v>169.97153846153799</v>
      </c>
      <c r="F176" s="10">
        <v>124.080076923077</v>
      </c>
      <c r="G176" s="10">
        <v>109.450769230769</v>
      </c>
      <c r="H176" s="10">
        <v>205.103692307692</v>
      </c>
      <c r="I176" s="10">
        <v>252.37761538461501</v>
      </c>
      <c r="J176" s="10">
        <v>199.33184615384599</v>
      </c>
      <c r="K176" s="10"/>
      <c r="L176" s="11">
        <v>134.38115384615401</v>
      </c>
      <c r="M176" s="11">
        <v>350.61653846153803</v>
      </c>
      <c r="N176" s="11">
        <v>96.590999999999994</v>
      </c>
      <c r="O176" s="11">
        <v>148.48853846153801</v>
      </c>
      <c r="P176" s="11">
        <v>129.47999999999999</v>
      </c>
      <c r="Q176" s="11">
        <v>96.684923076923099</v>
      </c>
      <c r="R176" s="11">
        <v>84.183384615384597</v>
      </c>
      <c r="S176" s="11">
        <v>152.43246153846201</v>
      </c>
      <c r="T176" s="11">
        <v>199.35938461538501</v>
      </c>
      <c r="U176" s="11">
        <v>145.00176923076901</v>
      </c>
      <c r="V176" s="10"/>
      <c r="W176" s="11">
        <v>143.15161538461501</v>
      </c>
      <c r="X176" s="11">
        <v>334.58038461538501</v>
      </c>
      <c r="Y176" s="11">
        <v>106.416</v>
      </c>
      <c r="Z176" s="11">
        <v>136.842076923077</v>
      </c>
      <c r="AA176" s="11">
        <v>127.76307692307699</v>
      </c>
      <c r="AB176" s="11">
        <v>92.341846153846205</v>
      </c>
      <c r="AC176" s="11">
        <v>85.64</v>
      </c>
      <c r="AD176" s="11">
        <v>150.07330769230799</v>
      </c>
      <c r="AE176" s="11">
        <v>186.41769230769199</v>
      </c>
      <c r="AF176" s="11">
        <v>135.01338461538501</v>
      </c>
      <c r="AG176" s="10"/>
      <c r="AH176" s="11">
        <v>68.507846153846202</v>
      </c>
      <c r="AI176" s="11">
        <v>322.23723076923102</v>
      </c>
      <c r="AJ176" s="11">
        <v>39.948615384615401</v>
      </c>
      <c r="AK176" s="11">
        <v>217.40715384615399</v>
      </c>
      <c r="AL176" s="11">
        <v>38.898346153846198</v>
      </c>
      <c r="AM176" s="11">
        <v>97.837384615384593</v>
      </c>
      <c r="AN176" s="11">
        <v>109.753</v>
      </c>
      <c r="AO176" s="11">
        <v>172.235307692308</v>
      </c>
      <c r="AP176" s="11">
        <v>268.64769230769201</v>
      </c>
      <c r="AQ176" s="11">
        <v>239.166846153846</v>
      </c>
    </row>
    <row r="177" spans="1:43">
      <c r="A177" s="10">
        <v>168.30307692307699</v>
      </c>
      <c r="B177" s="10">
        <v>352.76492307692303</v>
      </c>
      <c r="C177" s="10">
        <v>105.692384615385</v>
      </c>
      <c r="D177" s="10">
        <v>159.591461538462</v>
      </c>
      <c r="E177" s="10">
        <v>169.42876923076901</v>
      </c>
      <c r="F177" s="10">
        <v>124.746769230769</v>
      </c>
      <c r="G177" s="10">
        <v>108.252153846154</v>
      </c>
      <c r="H177" s="10">
        <v>206.536615384615</v>
      </c>
      <c r="I177" s="10">
        <v>253.55107692307701</v>
      </c>
      <c r="J177" s="10">
        <v>201.18207692307701</v>
      </c>
      <c r="K177" s="10"/>
      <c r="L177" s="11">
        <v>134.17453846153799</v>
      </c>
      <c r="M177" s="11">
        <v>348.87907692307698</v>
      </c>
      <c r="N177" s="11">
        <v>95.265769230769195</v>
      </c>
      <c r="O177" s="11">
        <v>148.419692307692</v>
      </c>
      <c r="P177" s="11">
        <v>130.812307692308</v>
      </c>
      <c r="Q177" s="11">
        <v>96.835846153846106</v>
      </c>
      <c r="R177" s="11">
        <v>83.864230769230801</v>
      </c>
      <c r="S177" s="11">
        <v>153.123538461538</v>
      </c>
      <c r="T177" s="11">
        <v>200.16046153846199</v>
      </c>
      <c r="U177" s="11">
        <v>145.07423076923101</v>
      </c>
      <c r="V177" s="10"/>
      <c r="W177" s="11">
        <v>143.29169230769199</v>
      </c>
      <c r="X177" s="11">
        <v>335.09423076923099</v>
      </c>
      <c r="Y177" s="11">
        <v>106.396769230769</v>
      </c>
      <c r="Z177" s="11">
        <v>137.73415384615399</v>
      </c>
      <c r="AA177" s="11">
        <v>127.269230769231</v>
      </c>
      <c r="AB177" s="11">
        <v>92.429153846153795</v>
      </c>
      <c r="AC177" s="11">
        <v>85.407615384615397</v>
      </c>
      <c r="AD177" s="11">
        <v>150.71392307692301</v>
      </c>
      <c r="AE177" s="11">
        <v>185.89646153846201</v>
      </c>
      <c r="AF177" s="11">
        <v>135.34761538461501</v>
      </c>
      <c r="AG177" s="10"/>
      <c r="AH177" s="11">
        <v>68.315538461538495</v>
      </c>
      <c r="AI177" s="11">
        <v>321.664538461539</v>
      </c>
      <c r="AJ177" s="11">
        <v>39.7323076923077</v>
      </c>
      <c r="AK177" s="11">
        <v>219.04900000000001</v>
      </c>
      <c r="AL177" s="11">
        <v>38.675823076923102</v>
      </c>
      <c r="AM177" s="11">
        <v>98.069461538461496</v>
      </c>
      <c r="AN177" s="11">
        <v>110.236769230769</v>
      </c>
      <c r="AO177" s="11">
        <v>172.04300000000001</v>
      </c>
      <c r="AP177" s="11">
        <v>268.860538461538</v>
      </c>
      <c r="AQ177" s="11">
        <v>238.21330769230801</v>
      </c>
    </row>
    <row r="178" spans="1:43">
      <c r="A178" s="10">
        <v>167.84715384615399</v>
      </c>
      <c r="B178" s="10">
        <v>353.75207692307703</v>
      </c>
      <c r="C178" s="10">
        <v>105.742538461538</v>
      </c>
      <c r="D178" s="10">
        <v>160.444307692308</v>
      </c>
      <c r="E178" s="10">
        <v>168.45153846153801</v>
      </c>
      <c r="F178" s="10">
        <v>125.006384615385</v>
      </c>
      <c r="G178" s="10">
        <v>107.822846153846</v>
      </c>
      <c r="H178" s="10">
        <v>206.175307692308</v>
      </c>
      <c r="I178" s="10">
        <v>253.30769230769201</v>
      </c>
      <c r="J178" s="10">
        <v>201.14292307692301</v>
      </c>
      <c r="K178" s="10"/>
      <c r="L178" s="11">
        <v>134.502923076923</v>
      </c>
      <c r="M178" s="11">
        <v>348.43392307692301</v>
      </c>
      <c r="N178" s="11">
        <v>94.723846153846097</v>
      </c>
      <c r="O178" s="11">
        <v>148.92169230769201</v>
      </c>
      <c r="P178" s="11">
        <v>131.564615384615</v>
      </c>
      <c r="Q178" s="11">
        <v>97.143538461538498</v>
      </c>
      <c r="R178" s="11">
        <v>83.751307692307705</v>
      </c>
      <c r="S178" s="11">
        <v>153.76292307692299</v>
      </c>
      <c r="T178" s="11">
        <v>200.36738461538499</v>
      </c>
      <c r="U178" s="11">
        <v>144.83369230769199</v>
      </c>
      <c r="V178" s="10"/>
      <c r="W178" s="11">
        <v>143.62115384615399</v>
      </c>
      <c r="X178" s="11">
        <v>334.08300000000003</v>
      </c>
      <c r="Y178" s="11">
        <v>106.46846153846199</v>
      </c>
      <c r="Z178" s="11">
        <v>136.19838461538501</v>
      </c>
      <c r="AA178" s="11">
        <v>127.9</v>
      </c>
      <c r="AB178" s="11">
        <v>91.809307692307698</v>
      </c>
      <c r="AC178" s="11">
        <v>84.548384615384606</v>
      </c>
      <c r="AD178" s="11">
        <v>149.90307692307701</v>
      </c>
      <c r="AE178" s="11">
        <v>186.490692307692</v>
      </c>
      <c r="AF178" s="11">
        <v>135.37676923076901</v>
      </c>
      <c r="AG178" s="10"/>
      <c r="AH178" s="11">
        <v>67.254461538461499</v>
      </c>
      <c r="AI178" s="11">
        <v>320.51069230769201</v>
      </c>
      <c r="AJ178" s="11">
        <v>39.320461538461501</v>
      </c>
      <c r="AK178" s="11">
        <v>217.514538461538</v>
      </c>
      <c r="AL178" s="11">
        <v>38.868130769230802</v>
      </c>
      <c r="AM178" s="11">
        <v>98.1513846153846</v>
      </c>
      <c r="AN178" s="11">
        <v>111.119846153846</v>
      </c>
      <c r="AO178" s="11">
        <v>171.82807692307699</v>
      </c>
      <c r="AP178" s="11">
        <v>268.99823076923099</v>
      </c>
      <c r="AQ178" s="11">
        <v>236.666153846154</v>
      </c>
    </row>
    <row r="179" spans="1:43">
      <c r="A179" s="10">
        <v>167.053</v>
      </c>
      <c r="B179" s="10">
        <v>354.66553846153801</v>
      </c>
      <c r="C179" s="10">
        <v>105.87961538461499</v>
      </c>
      <c r="D179" s="10">
        <v>159.716230769231</v>
      </c>
      <c r="E179" s="10">
        <v>168.708</v>
      </c>
      <c r="F179" s="10">
        <v>123.235538461538</v>
      </c>
      <c r="G179" s="10">
        <v>107.672615384615</v>
      </c>
      <c r="H179" s="10">
        <v>206.72815384615399</v>
      </c>
      <c r="I179" s="10">
        <v>251.98599999999999</v>
      </c>
      <c r="J179" s="10">
        <v>201.81092307692299</v>
      </c>
      <c r="K179" s="10"/>
      <c r="L179" s="11">
        <v>134.135538461538</v>
      </c>
      <c r="M179" s="11">
        <v>347.85238461538501</v>
      </c>
      <c r="N179" s="11">
        <v>93.970307692307699</v>
      </c>
      <c r="O179" s="11">
        <v>148.60053846153801</v>
      </c>
      <c r="P179" s="11">
        <v>133.62</v>
      </c>
      <c r="Q179" s="11">
        <v>97.284076923076896</v>
      </c>
      <c r="R179" s="11">
        <v>83.716923076923095</v>
      </c>
      <c r="S179" s="11">
        <v>153.54730769230801</v>
      </c>
      <c r="T179" s="11">
        <v>200.03584615384599</v>
      </c>
      <c r="U179" s="11">
        <v>144.17146153846201</v>
      </c>
      <c r="V179" s="10"/>
      <c r="W179" s="11">
        <v>143.86453846153799</v>
      </c>
      <c r="X179" s="11">
        <v>334.87684615384597</v>
      </c>
      <c r="Y179" s="11">
        <v>105.832153846154</v>
      </c>
      <c r="Z179" s="11">
        <v>135.68553846153799</v>
      </c>
      <c r="AA179" s="11">
        <v>127.370769230769</v>
      </c>
      <c r="AB179" s="11">
        <v>91.378769230769194</v>
      </c>
      <c r="AC179" s="11">
        <v>84.954230769230804</v>
      </c>
      <c r="AD179" s="11">
        <v>150.87530769230801</v>
      </c>
      <c r="AE179" s="11">
        <v>186.10207692307699</v>
      </c>
      <c r="AF179" s="11">
        <v>135.94707692307699</v>
      </c>
      <c r="AG179" s="10"/>
      <c r="AH179" s="11">
        <v>67.534999999999997</v>
      </c>
      <c r="AI179" s="11">
        <v>320.742538461538</v>
      </c>
      <c r="AJ179" s="11">
        <v>39.003153846153801</v>
      </c>
      <c r="AK179" s="11">
        <v>217.63384615384601</v>
      </c>
      <c r="AL179" s="11">
        <v>38.649723076923102</v>
      </c>
      <c r="AM179" s="11">
        <v>98.104692307692304</v>
      </c>
      <c r="AN179" s="11">
        <v>111.782538461538</v>
      </c>
      <c r="AO179" s="11">
        <v>172.12899999999999</v>
      </c>
      <c r="AP179" s="11">
        <v>270.721</v>
      </c>
      <c r="AQ179" s="11">
        <v>236.05223076923099</v>
      </c>
    </row>
    <row r="180" spans="1:43">
      <c r="A180" s="10">
        <v>166.081307692308</v>
      </c>
      <c r="B180" s="10">
        <v>354.278769230769</v>
      </c>
      <c r="C180" s="10">
        <v>106.25253846153799</v>
      </c>
      <c r="D180" s="10">
        <v>159.56630769230799</v>
      </c>
      <c r="E180" s="10">
        <v>167.916</v>
      </c>
      <c r="F180" s="10">
        <v>124.336461538462</v>
      </c>
      <c r="G180" s="10">
        <v>107.899846153846</v>
      </c>
      <c r="H180" s="10">
        <v>205.674461538461</v>
      </c>
      <c r="I180" s="10">
        <v>251.822384615385</v>
      </c>
      <c r="J180" s="10">
        <v>200.553153846154</v>
      </c>
      <c r="K180" s="10"/>
      <c r="L180" s="11">
        <v>133.609692307692</v>
      </c>
      <c r="M180" s="11">
        <v>348.93653846153802</v>
      </c>
      <c r="N180" s="11">
        <v>93.807769230769196</v>
      </c>
      <c r="O180" s="11">
        <v>148.60861538461501</v>
      </c>
      <c r="P180" s="11">
        <v>135.58615384615399</v>
      </c>
      <c r="Q180" s="11">
        <v>97.437923076923099</v>
      </c>
      <c r="R180" s="11">
        <v>84.150692307692296</v>
      </c>
      <c r="S180" s="11">
        <v>153.839846153846</v>
      </c>
      <c r="T180" s="11">
        <v>200.72553846153801</v>
      </c>
      <c r="U180" s="11">
        <v>143.64623076923101</v>
      </c>
      <c r="V180" s="10"/>
      <c r="W180" s="11">
        <v>143.14807692307701</v>
      </c>
      <c r="X180" s="11">
        <v>335.37638461538501</v>
      </c>
      <c r="Y180" s="11">
        <v>105.285</v>
      </c>
      <c r="Z180" s="11">
        <v>134.84884615384601</v>
      </c>
      <c r="AA180" s="11">
        <v>126.6</v>
      </c>
      <c r="AB180" s="11">
        <v>91.341769230769202</v>
      </c>
      <c r="AC180" s="11">
        <v>85.304461538461496</v>
      </c>
      <c r="AD180" s="11">
        <v>149.85007692307701</v>
      </c>
      <c r="AE180" s="11">
        <v>186.15515384615401</v>
      </c>
      <c r="AF180" s="11">
        <v>136.00361538461499</v>
      </c>
      <c r="AG180" s="10"/>
      <c r="AH180" s="11">
        <v>67.404923076923097</v>
      </c>
      <c r="AI180" s="11">
        <v>320.769230769231</v>
      </c>
      <c r="AJ180" s="11">
        <v>38.613692307692297</v>
      </c>
      <c r="AK180" s="11">
        <v>218.365923076923</v>
      </c>
      <c r="AL180" s="11">
        <v>38.946423076923097</v>
      </c>
      <c r="AM180" s="11">
        <v>98.064384615384597</v>
      </c>
      <c r="AN180" s="11">
        <v>112.34907692307701</v>
      </c>
      <c r="AO180" s="11">
        <v>173.06115384615401</v>
      </c>
      <c r="AP180" s="11">
        <v>272.13238461538498</v>
      </c>
      <c r="AQ180" s="11">
        <v>237.87369230769201</v>
      </c>
    </row>
    <row r="181" spans="1:43">
      <c r="A181" s="10">
        <v>164.78838461538501</v>
      </c>
      <c r="B181" s="10">
        <v>354.304384615385</v>
      </c>
      <c r="C181" s="10">
        <v>106.22746153846199</v>
      </c>
      <c r="D181" s="10">
        <v>159.31030769230799</v>
      </c>
      <c r="E181" s="10">
        <v>167.80207692307701</v>
      </c>
      <c r="F181" s="10">
        <v>124.556</v>
      </c>
      <c r="G181" s="10">
        <v>108.112692307692</v>
      </c>
      <c r="H181" s="10">
        <v>204.79607692307701</v>
      </c>
      <c r="I181" s="10">
        <v>249.67415384615401</v>
      </c>
      <c r="J181" s="10">
        <v>200.54776923076901</v>
      </c>
      <c r="K181" s="10"/>
      <c r="L181" s="11">
        <v>133.69461538461499</v>
      </c>
      <c r="M181" s="11">
        <v>347.37246153846201</v>
      </c>
      <c r="N181" s="11">
        <v>93.146923076923102</v>
      </c>
      <c r="O181" s="11">
        <v>148.303615384615</v>
      </c>
      <c r="P181" s="11">
        <v>137.07384615384601</v>
      </c>
      <c r="Q181" s="11">
        <v>96.764846153846193</v>
      </c>
      <c r="R181" s="11">
        <v>84.165384615384596</v>
      </c>
      <c r="S181" s="11">
        <v>153.633076923077</v>
      </c>
      <c r="T181" s="11">
        <v>200.973538461538</v>
      </c>
      <c r="U181" s="11">
        <v>143.679846153846</v>
      </c>
      <c r="V181" s="10"/>
      <c r="W181" s="11">
        <v>144.04130769230801</v>
      </c>
      <c r="X181" s="11">
        <v>335.19484615384602</v>
      </c>
      <c r="Y181" s="11">
        <v>104.767538461538</v>
      </c>
      <c r="Z181" s="11">
        <v>135.04723076923099</v>
      </c>
      <c r="AA181" s="11">
        <v>126.278461538462</v>
      </c>
      <c r="AB181" s="11">
        <v>91.245615384615405</v>
      </c>
      <c r="AC181" s="11">
        <v>85.675923076923098</v>
      </c>
      <c r="AD181" s="11">
        <v>150.27000000000001</v>
      </c>
      <c r="AE181" s="11">
        <v>185.57423076923101</v>
      </c>
      <c r="AF181" s="11">
        <v>135.50669230769199</v>
      </c>
      <c r="AG181" s="10"/>
      <c r="AH181" s="11">
        <v>67.589307692307699</v>
      </c>
      <c r="AI181" s="11">
        <v>319.29592307692297</v>
      </c>
      <c r="AJ181" s="11">
        <v>38.3460769230769</v>
      </c>
      <c r="AK181" s="11">
        <v>218.74384615384599</v>
      </c>
      <c r="AL181" s="11">
        <v>38.866753846153898</v>
      </c>
      <c r="AM181" s="11">
        <v>97.912999999999997</v>
      </c>
      <c r="AN181" s="11">
        <v>113.318</v>
      </c>
      <c r="AO181" s="11">
        <v>173.68338461538499</v>
      </c>
      <c r="AP181" s="11">
        <v>271.62792307692303</v>
      </c>
      <c r="AQ181" s="11">
        <v>237.73430769230799</v>
      </c>
    </row>
    <row r="182" spans="1:43">
      <c r="A182" s="10">
        <v>163.99992307692301</v>
      </c>
      <c r="B182" s="10">
        <v>352.51484615384601</v>
      </c>
      <c r="C182" s="10">
        <v>105.31607692307701</v>
      </c>
      <c r="D182" s="10">
        <v>158.83946153846199</v>
      </c>
      <c r="E182" s="10">
        <v>167.57130769230801</v>
      </c>
      <c r="F182" s="10">
        <v>124.341230769231</v>
      </c>
      <c r="G182" s="10">
        <v>108.483</v>
      </c>
      <c r="H182" s="10">
        <v>205.658307692308</v>
      </c>
      <c r="I182" s="10">
        <v>249.26569230769201</v>
      </c>
      <c r="J182" s="10">
        <v>201.77715384615399</v>
      </c>
      <c r="K182" s="10"/>
      <c r="L182" s="11">
        <v>134.161846153846</v>
      </c>
      <c r="M182" s="11">
        <v>346.435</v>
      </c>
      <c r="N182" s="11">
        <v>93.0665384615384</v>
      </c>
      <c r="O182" s="11">
        <v>148.32384615384601</v>
      </c>
      <c r="P182" s="11">
        <v>137.829230769231</v>
      </c>
      <c r="Q182" s="11">
        <v>97.062230769230794</v>
      </c>
      <c r="R182" s="11">
        <v>84.338846153846205</v>
      </c>
      <c r="S182" s="11">
        <v>155.158923076923</v>
      </c>
      <c r="T182" s="11">
        <v>200.89</v>
      </c>
      <c r="U182" s="11">
        <v>143.62592307692299</v>
      </c>
      <c r="V182" s="10"/>
      <c r="W182" s="11">
        <v>144.69230769230799</v>
      </c>
      <c r="X182" s="11">
        <v>333.74769230769198</v>
      </c>
      <c r="Y182" s="11">
        <v>104.44584615384601</v>
      </c>
      <c r="Z182" s="11">
        <v>135.25915384615399</v>
      </c>
      <c r="AA182" s="11">
        <v>125.093846153846</v>
      </c>
      <c r="AB182" s="11">
        <v>91.087384615384593</v>
      </c>
      <c r="AC182" s="11">
        <v>85.278230769230802</v>
      </c>
      <c r="AD182" s="11">
        <v>150.74415384615401</v>
      </c>
      <c r="AE182" s="11">
        <v>186.181692307692</v>
      </c>
      <c r="AF182" s="11">
        <v>135.53053846153799</v>
      </c>
      <c r="AG182" s="10"/>
      <c r="AH182" s="11">
        <v>67.237461538461602</v>
      </c>
      <c r="AI182" s="11">
        <v>318.05661538461499</v>
      </c>
      <c r="AJ182" s="11">
        <v>37.969461538461502</v>
      </c>
      <c r="AK182" s="11">
        <v>218.22523076923099</v>
      </c>
      <c r="AL182" s="11">
        <v>38.879115384615403</v>
      </c>
      <c r="AM182" s="11">
        <v>98.662000000000006</v>
      </c>
      <c r="AN182" s="11">
        <v>113.366846153846</v>
      </c>
      <c r="AO182" s="11">
        <v>173.57476923076899</v>
      </c>
      <c r="AP182" s="11">
        <v>273.90699999999998</v>
      </c>
      <c r="AQ182" s="11">
        <v>238.09130769230799</v>
      </c>
    </row>
    <row r="183" spans="1:43">
      <c r="A183" s="10">
        <v>163.35292307692299</v>
      </c>
      <c r="B183" s="10">
        <v>352.42723076923102</v>
      </c>
      <c r="C183" s="10">
        <v>105.287692307692</v>
      </c>
      <c r="D183" s="10">
        <v>159.14584615384601</v>
      </c>
      <c r="E183" s="10">
        <v>166.87615384615401</v>
      </c>
      <c r="F183" s="10">
        <v>124.01269230769201</v>
      </c>
      <c r="G183" s="10">
        <v>108.06615384615399</v>
      </c>
      <c r="H183" s="10">
        <v>206.29515384615399</v>
      </c>
      <c r="I183" s="10">
        <v>248.53700000000001</v>
      </c>
      <c r="J183" s="10">
        <v>201.42492307692299</v>
      </c>
      <c r="K183" s="10"/>
      <c r="L183" s="11">
        <v>134.77953846153801</v>
      </c>
      <c r="M183" s="11">
        <v>346.03699999999998</v>
      </c>
      <c r="N183" s="11">
        <v>94.075230769230799</v>
      </c>
      <c r="O183" s="11">
        <v>147.97300000000001</v>
      </c>
      <c r="P183" s="11">
        <v>137.74</v>
      </c>
      <c r="Q183" s="11">
        <v>97.332923076923095</v>
      </c>
      <c r="R183" s="11">
        <v>84.247153846153907</v>
      </c>
      <c r="S183" s="11">
        <v>155.24600000000001</v>
      </c>
      <c r="T183" s="11">
        <v>201.043846153846</v>
      </c>
      <c r="U183" s="11">
        <v>143.31823076923101</v>
      </c>
      <c r="V183" s="10"/>
      <c r="W183" s="11">
        <v>145.19284615384601</v>
      </c>
      <c r="X183" s="11">
        <v>332.93538461538498</v>
      </c>
      <c r="Y183" s="11">
        <v>104.86369230769201</v>
      </c>
      <c r="Z183" s="11">
        <v>136.209230769231</v>
      </c>
      <c r="AA183" s="11">
        <v>124.875384615385</v>
      </c>
      <c r="AB183" s="11">
        <v>91.0962307692308</v>
      </c>
      <c r="AC183" s="11">
        <v>84.811769230769201</v>
      </c>
      <c r="AD183" s="11">
        <v>149.93330769230801</v>
      </c>
      <c r="AE183" s="11">
        <v>185.981384615385</v>
      </c>
      <c r="AF183" s="11">
        <v>135.22107692307699</v>
      </c>
      <c r="AG183" s="10"/>
      <c r="AH183" s="11">
        <v>66.809846153846195</v>
      </c>
      <c r="AI183" s="11">
        <v>318.20723076923099</v>
      </c>
      <c r="AJ183" s="11">
        <v>37.740307692307702</v>
      </c>
      <c r="AK183" s="11">
        <v>217.12446153846199</v>
      </c>
      <c r="AL183" s="11">
        <v>38.585161538461499</v>
      </c>
      <c r="AM183" s="11">
        <v>99.166384615384601</v>
      </c>
      <c r="AN183" s="11">
        <v>114.427461538462</v>
      </c>
      <c r="AO183" s="11">
        <v>173.613230769231</v>
      </c>
      <c r="AP183" s="11">
        <v>276.45976923076898</v>
      </c>
      <c r="AQ183" s="11">
        <v>237.69507692307701</v>
      </c>
    </row>
    <row r="184" spans="1:43">
      <c r="A184" s="10">
        <v>163.563307692308</v>
      </c>
      <c r="B184" s="10">
        <v>351.91976923076902</v>
      </c>
      <c r="C184" s="10">
        <v>105.342846153846</v>
      </c>
      <c r="D184" s="10">
        <v>159.81430769230801</v>
      </c>
      <c r="E184" s="10">
        <v>164.90323076923099</v>
      </c>
      <c r="F184" s="10">
        <v>123.376461538462</v>
      </c>
      <c r="G184" s="10">
        <v>108.570692307692</v>
      </c>
      <c r="H184" s="10">
        <v>205.717307692308</v>
      </c>
      <c r="I184" s="10">
        <v>248.583153846154</v>
      </c>
      <c r="J184" s="10">
        <v>200.88107692307699</v>
      </c>
      <c r="K184" s="10"/>
      <c r="L184" s="11">
        <v>135.025230769231</v>
      </c>
      <c r="M184" s="11">
        <v>346.13753846153799</v>
      </c>
      <c r="N184" s="11">
        <v>94.239538461538501</v>
      </c>
      <c r="O184" s="11">
        <v>148.466923076923</v>
      </c>
      <c r="P184" s="11">
        <v>138.09076923076901</v>
      </c>
      <c r="Q184" s="11">
        <v>97.723461538461507</v>
      </c>
      <c r="R184" s="11">
        <v>85.029538461538493</v>
      </c>
      <c r="S184" s="11">
        <v>155.51338461538501</v>
      </c>
      <c r="T184" s="11">
        <v>200.472230769231</v>
      </c>
      <c r="U184" s="11">
        <v>143.017615384615</v>
      </c>
      <c r="V184" s="10"/>
      <c r="W184" s="11">
        <v>145.910384615385</v>
      </c>
      <c r="X184" s="11">
        <v>333.14046153846198</v>
      </c>
      <c r="Y184" s="11">
        <v>105.659153846154</v>
      </c>
      <c r="Z184" s="11">
        <v>136.29561538461499</v>
      </c>
      <c r="AA184" s="11">
        <v>124.44461538461501</v>
      </c>
      <c r="AB184" s="11">
        <v>91.769307692307706</v>
      </c>
      <c r="AC184" s="11">
        <v>84.595692307692303</v>
      </c>
      <c r="AD184" s="11">
        <v>150.23215384615401</v>
      </c>
      <c r="AE184" s="11">
        <v>186.05161538461499</v>
      </c>
      <c r="AF184" s="11">
        <v>135.70207692307699</v>
      </c>
      <c r="AG184" s="10"/>
      <c r="AH184" s="11">
        <v>66.613</v>
      </c>
      <c r="AI184" s="11">
        <v>317.40384615384602</v>
      </c>
      <c r="AJ184" s="11">
        <v>37.812461538461498</v>
      </c>
      <c r="AK184" s="11">
        <v>217.717307692308</v>
      </c>
      <c r="AL184" s="11">
        <v>38.284338461538503</v>
      </c>
      <c r="AM184" s="11">
        <v>99.762846153846198</v>
      </c>
      <c r="AN184" s="11">
        <v>114.844615384615</v>
      </c>
      <c r="AO184" s="11">
        <v>173.93899999999999</v>
      </c>
      <c r="AP184" s="11">
        <v>277.382846153846</v>
      </c>
      <c r="AQ184" s="11">
        <v>238.27561538461501</v>
      </c>
    </row>
    <row r="185" spans="1:43">
      <c r="A185" s="10">
        <v>162.869846153846</v>
      </c>
      <c r="B185" s="10">
        <v>352.81823076923098</v>
      </c>
      <c r="C185" s="10">
        <v>105.048538461538</v>
      </c>
      <c r="D185" s="10">
        <v>159.95484615384601</v>
      </c>
      <c r="E185" s="10">
        <v>165.83061538461499</v>
      </c>
      <c r="F185" s="10">
        <v>122.376461538462</v>
      </c>
      <c r="G185" s="10">
        <v>108.755</v>
      </c>
      <c r="H185" s="10">
        <v>205.556307692308</v>
      </c>
      <c r="I185" s="10">
        <v>250.27823076923099</v>
      </c>
      <c r="J185" s="10">
        <v>200.28192307692299</v>
      </c>
      <c r="K185" s="10"/>
      <c r="L185" s="11">
        <v>134.66238461538501</v>
      </c>
      <c r="M185" s="11">
        <v>344.46161538461502</v>
      </c>
      <c r="N185" s="11">
        <v>94.6975384615385</v>
      </c>
      <c r="O185" s="11">
        <v>147.966230769231</v>
      </c>
      <c r="P185" s="11">
        <v>139.05076923076899</v>
      </c>
      <c r="Q185" s="11">
        <v>97.090307692307704</v>
      </c>
      <c r="R185" s="11">
        <v>86.134307692307701</v>
      </c>
      <c r="S185" s="11">
        <v>155.22584615384599</v>
      </c>
      <c r="T185" s="11">
        <v>200.066384615385</v>
      </c>
      <c r="U185" s="11">
        <v>143.12899999999999</v>
      </c>
      <c r="V185" s="10"/>
      <c r="W185" s="11">
        <v>144.36161538461499</v>
      </c>
      <c r="X185" s="11">
        <v>332.03276923076902</v>
      </c>
      <c r="Y185" s="11">
        <v>106.500076923077</v>
      </c>
      <c r="Z185" s="11">
        <v>136.929846153846</v>
      </c>
      <c r="AA185" s="11">
        <v>124.51846153846201</v>
      </c>
      <c r="AB185" s="11">
        <v>91.569615384615403</v>
      </c>
      <c r="AC185" s="11">
        <v>83.710230769230805</v>
      </c>
      <c r="AD185" s="11">
        <v>150.19553846153801</v>
      </c>
      <c r="AE185" s="11">
        <v>187.61</v>
      </c>
      <c r="AF185" s="11">
        <v>135.489</v>
      </c>
      <c r="AG185" s="10"/>
      <c r="AH185" s="11">
        <v>66.719307692307694</v>
      </c>
      <c r="AI185" s="11">
        <v>318.32053846153798</v>
      </c>
      <c r="AJ185" s="11">
        <v>37.464692307692303</v>
      </c>
      <c r="AK185" s="11">
        <v>219.20669230769201</v>
      </c>
      <c r="AL185" s="11">
        <v>37.885984615384601</v>
      </c>
      <c r="AM185" s="11">
        <v>100.577461538462</v>
      </c>
      <c r="AN185" s="11">
        <v>114.66415384615399</v>
      </c>
      <c r="AO185" s="11">
        <v>175.380153846154</v>
      </c>
      <c r="AP185" s="11">
        <v>279.03938461538502</v>
      </c>
      <c r="AQ185" s="11">
        <v>236.98684615384599</v>
      </c>
    </row>
    <row r="186" spans="1:43">
      <c r="A186" s="10">
        <v>163.128923076923</v>
      </c>
      <c r="B186" s="10">
        <v>353.44215384615399</v>
      </c>
      <c r="C186" s="10">
        <v>103.553538461538</v>
      </c>
      <c r="D186" s="10">
        <v>160.582153846154</v>
      </c>
      <c r="E186" s="10">
        <v>165.044307692308</v>
      </c>
      <c r="F186" s="10">
        <v>121.179384615385</v>
      </c>
      <c r="G186" s="10">
        <v>107.60838461538501</v>
      </c>
      <c r="H186" s="10">
        <v>205.27907692307701</v>
      </c>
      <c r="I186" s="10">
        <v>251.297846153846</v>
      </c>
      <c r="J186" s="10">
        <v>200.76776923076901</v>
      </c>
      <c r="K186" s="10"/>
      <c r="L186" s="11">
        <v>134.289307692308</v>
      </c>
      <c r="M186" s="11">
        <v>343.00315384615402</v>
      </c>
      <c r="N186" s="11">
        <v>94.515692307692305</v>
      </c>
      <c r="O186" s="11">
        <v>148.295538461538</v>
      </c>
      <c r="P186" s="11">
        <v>139.163076923077</v>
      </c>
      <c r="Q186" s="11">
        <v>96.784076923076896</v>
      </c>
      <c r="R186" s="11">
        <v>85.952615384615399</v>
      </c>
      <c r="S186" s="11">
        <v>154.32292307692299</v>
      </c>
      <c r="T186" s="11">
        <v>200.78523076923099</v>
      </c>
      <c r="U186" s="11">
        <v>143.86199999999999</v>
      </c>
      <c r="V186" s="10"/>
      <c r="W186" s="11">
        <v>144.151461538462</v>
      </c>
      <c r="X186" s="11">
        <v>332.53738461538501</v>
      </c>
      <c r="Y186" s="11">
        <v>106.07176923076899</v>
      </c>
      <c r="Z186" s="11">
        <v>136.67615384615399</v>
      </c>
      <c r="AA186" s="11">
        <v>124.015384615385</v>
      </c>
      <c r="AB186" s="11">
        <v>91.864000000000004</v>
      </c>
      <c r="AC186" s="11">
        <v>84.566153846153895</v>
      </c>
      <c r="AD186" s="11">
        <v>149.737769230769</v>
      </c>
      <c r="AE186" s="11">
        <v>188.35669230769199</v>
      </c>
      <c r="AF186" s="11">
        <v>135.65784615384601</v>
      </c>
      <c r="AG186" s="10"/>
      <c r="AH186" s="11">
        <v>66.338153846153901</v>
      </c>
      <c r="AI186" s="11">
        <v>318.59399999999999</v>
      </c>
      <c r="AJ186" s="11">
        <v>37.386153846153803</v>
      </c>
      <c r="AK186" s="11">
        <v>220.47461538461499</v>
      </c>
      <c r="AL186" s="11">
        <v>38.439561538461497</v>
      </c>
      <c r="AM186" s="11">
        <v>101.44</v>
      </c>
      <c r="AN186" s="11">
        <v>114.66861538461499</v>
      </c>
      <c r="AO186" s="11">
        <v>175.27376923076901</v>
      </c>
      <c r="AP186" s="11">
        <v>279.92484615384598</v>
      </c>
      <c r="AQ186" s="11">
        <v>237.914307692308</v>
      </c>
    </row>
    <row r="187" spans="1:43">
      <c r="A187" s="10">
        <v>162.61538461538501</v>
      </c>
      <c r="B187" s="10">
        <v>352.76376923076901</v>
      </c>
      <c r="C187" s="10">
        <v>103.682307692308</v>
      </c>
      <c r="D187" s="10">
        <v>160.566230769231</v>
      </c>
      <c r="E187" s="10">
        <v>164.364846153846</v>
      </c>
      <c r="F187" s="10">
        <v>121.629692307692</v>
      </c>
      <c r="G187" s="10">
        <v>107.127153846154</v>
      </c>
      <c r="H187" s="10">
        <v>204.35415384615399</v>
      </c>
      <c r="I187" s="10">
        <v>251.026461538462</v>
      </c>
      <c r="J187" s="10">
        <v>200.511384615385</v>
      </c>
      <c r="K187" s="10"/>
      <c r="L187" s="11">
        <v>134.31338461538499</v>
      </c>
      <c r="M187" s="11">
        <v>341.95800000000003</v>
      </c>
      <c r="N187" s="11">
        <v>96.328615384615404</v>
      </c>
      <c r="O187" s="11">
        <v>148.236153846154</v>
      </c>
      <c r="P187" s="11">
        <v>139.21076923076899</v>
      </c>
      <c r="Q187" s="11">
        <v>96.476384615384603</v>
      </c>
      <c r="R187" s="11">
        <v>86.328999999999994</v>
      </c>
      <c r="S187" s="11">
        <v>154.29646153846201</v>
      </c>
      <c r="T187" s="11">
        <v>201.323692307692</v>
      </c>
      <c r="U187" s="11">
        <v>144.44730769230799</v>
      </c>
      <c r="V187" s="10"/>
      <c r="W187" s="11">
        <v>143.489</v>
      </c>
      <c r="X187" s="11">
        <v>333.150692307692</v>
      </c>
      <c r="Y187" s="11">
        <v>106.44769230769199</v>
      </c>
      <c r="Z187" s="11">
        <v>136.989230769231</v>
      </c>
      <c r="AA187" s="11">
        <v>123.41384615384599</v>
      </c>
      <c r="AB187" s="11">
        <v>91.7353076923077</v>
      </c>
      <c r="AC187" s="11">
        <v>84.443384615384602</v>
      </c>
      <c r="AD187" s="11">
        <v>149.494384615385</v>
      </c>
      <c r="AE187" s="11">
        <v>188.347461538462</v>
      </c>
      <c r="AF187" s="11">
        <v>135.38107692307699</v>
      </c>
      <c r="AG187" s="10"/>
      <c r="AH187" s="11">
        <v>66.170769230769196</v>
      </c>
      <c r="AI187" s="11">
        <v>318.55553846153799</v>
      </c>
      <c r="AJ187" s="11">
        <v>37.108846153846201</v>
      </c>
      <c r="AK187" s="11">
        <v>220.100615384615</v>
      </c>
      <c r="AL187" s="11">
        <v>38.4065923076923</v>
      </c>
      <c r="AM187" s="11">
        <v>102.921769230769</v>
      </c>
      <c r="AN187" s="11">
        <v>115.056153846154</v>
      </c>
      <c r="AO187" s="11">
        <v>176.18323076923099</v>
      </c>
      <c r="AP187" s="11">
        <v>281.59384615384602</v>
      </c>
      <c r="AQ187" s="11">
        <v>238.60084615384599</v>
      </c>
    </row>
    <row r="188" spans="1:43">
      <c r="A188" s="10">
        <v>162.09392307692301</v>
      </c>
      <c r="B188" s="10">
        <v>352.21361538461503</v>
      </c>
      <c r="C188" s="10">
        <v>102.663923076923</v>
      </c>
      <c r="D188" s="10">
        <v>160.014538461538</v>
      </c>
      <c r="E188" s="10">
        <v>163.142615384615</v>
      </c>
      <c r="F188" s="10">
        <v>122.004692307692</v>
      </c>
      <c r="G188" s="10">
        <v>106.509923076923</v>
      </c>
      <c r="H188" s="10">
        <v>204.094769230769</v>
      </c>
      <c r="I188" s="10">
        <v>251.45723076923099</v>
      </c>
      <c r="J188" s="10">
        <v>199.65984615384599</v>
      </c>
      <c r="K188" s="10"/>
      <c r="L188" s="11">
        <v>134.371923076923</v>
      </c>
      <c r="M188" s="11">
        <v>342.84</v>
      </c>
      <c r="N188" s="11">
        <v>96.666076923076901</v>
      </c>
      <c r="O188" s="11">
        <v>148.059384615385</v>
      </c>
      <c r="P188" s="11">
        <v>138.946153846154</v>
      </c>
      <c r="Q188" s="11">
        <v>96.727846153846201</v>
      </c>
      <c r="R188" s="11">
        <v>86.513923076923106</v>
      </c>
      <c r="S188" s="11">
        <v>154.44276923076899</v>
      </c>
      <c r="T188" s="11">
        <v>200.67784615384599</v>
      </c>
      <c r="U188" s="11">
        <v>144.303153846154</v>
      </c>
      <c r="V188" s="10"/>
      <c r="W188" s="11">
        <v>143.40176923076899</v>
      </c>
      <c r="X188" s="11">
        <v>333.36507692307703</v>
      </c>
      <c r="Y188" s="11">
        <v>106.164538461538</v>
      </c>
      <c r="Z188" s="11">
        <v>136.44399999999999</v>
      </c>
      <c r="AA188" s="11">
        <v>122.85384615384601</v>
      </c>
      <c r="AB188" s="11">
        <v>92.543000000000006</v>
      </c>
      <c r="AC188" s="11">
        <v>84.823076923076897</v>
      </c>
      <c r="AD188" s="11">
        <v>149.86884615384599</v>
      </c>
      <c r="AE188" s="11">
        <v>188.214846153846</v>
      </c>
      <c r="AF188" s="11">
        <v>136.01499999999999</v>
      </c>
      <c r="AG188" s="10"/>
      <c r="AH188" s="11">
        <v>66.559923076923099</v>
      </c>
      <c r="AI188" s="11">
        <v>321.77561538461498</v>
      </c>
      <c r="AJ188" s="11">
        <v>37.193769230769199</v>
      </c>
      <c r="AK188" s="11">
        <v>218.83138461538499</v>
      </c>
      <c r="AL188" s="11">
        <v>37.570053846153797</v>
      </c>
      <c r="AM188" s="11">
        <v>103.401</v>
      </c>
      <c r="AN188" s="11">
        <v>114.68630769230801</v>
      </c>
      <c r="AO188" s="11">
        <v>177.631230769231</v>
      </c>
      <c r="AP188" s="11">
        <v>282.953384615385</v>
      </c>
      <c r="AQ188" s="11">
        <v>238.693692307692</v>
      </c>
    </row>
    <row r="189" spans="1:43">
      <c r="A189" s="10">
        <v>161.60523076923101</v>
      </c>
      <c r="B189" s="10">
        <v>352.25423076923101</v>
      </c>
      <c r="C189" s="10">
        <v>101.284307692308</v>
      </c>
      <c r="D189" s="10">
        <v>159.119384615385</v>
      </c>
      <c r="E189" s="10">
        <v>162.929</v>
      </c>
      <c r="F189" s="10">
        <v>121.60892307692301</v>
      </c>
      <c r="G189" s="10">
        <v>106.080538461538</v>
      </c>
      <c r="H189" s="10">
        <v>202.71907692307701</v>
      </c>
      <c r="I189" s="10">
        <v>251.864230769231</v>
      </c>
      <c r="J189" s="10">
        <v>198.92438461538501</v>
      </c>
      <c r="K189" s="10"/>
      <c r="L189" s="11">
        <v>133.646307692308</v>
      </c>
      <c r="M189" s="11">
        <v>343.86669230769201</v>
      </c>
      <c r="N189" s="11">
        <v>97.529692307692301</v>
      </c>
      <c r="O189" s="11">
        <v>148.27123076923101</v>
      </c>
      <c r="P189" s="11">
        <v>139.17230769230801</v>
      </c>
      <c r="Q189" s="11">
        <v>95.937923076923099</v>
      </c>
      <c r="R189" s="11">
        <v>85.808538461538504</v>
      </c>
      <c r="S189" s="11">
        <v>154.208153846154</v>
      </c>
      <c r="T189" s="11">
        <v>200.391307692308</v>
      </c>
      <c r="U189" s="11">
        <v>144.54892307692299</v>
      </c>
      <c r="V189" s="10"/>
      <c r="W189" s="11">
        <v>142.20430769230799</v>
      </c>
      <c r="X189" s="11">
        <v>333.52923076923099</v>
      </c>
      <c r="Y189" s="11">
        <v>106.949461538462</v>
      </c>
      <c r="Z189" s="11">
        <v>135.520923076923</v>
      </c>
      <c r="AA189" s="11">
        <v>122.344615384615</v>
      </c>
      <c r="AB189" s="11">
        <v>92.041538461538494</v>
      </c>
      <c r="AC189" s="11">
        <v>84.562846153846095</v>
      </c>
      <c r="AD189" s="11">
        <v>149.69230769230799</v>
      </c>
      <c r="AE189" s="11">
        <v>188.587538461538</v>
      </c>
      <c r="AF189" s="11">
        <v>135.95661538461499</v>
      </c>
      <c r="AG189" s="10"/>
      <c r="AH189" s="11">
        <v>67.007923076923106</v>
      </c>
      <c r="AI189" s="11">
        <v>322.56838461538501</v>
      </c>
      <c r="AJ189" s="11">
        <v>37.33</v>
      </c>
      <c r="AK189" s="11">
        <v>220.275692307692</v>
      </c>
      <c r="AL189" s="11">
        <v>37.899723076923102</v>
      </c>
      <c r="AM189" s="11">
        <v>104.312692307692</v>
      </c>
      <c r="AN189" s="11">
        <v>115.421461538462</v>
      </c>
      <c r="AO189" s="11">
        <v>178.79869230769199</v>
      </c>
      <c r="AP189" s="11">
        <v>283.853230769231</v>
      </c>
      <c r="AQ189" s="11">
        <v>238.07976923076899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>
  <dimension ref="A1:F33"/>
  <sheetViews>
    <sheetView zoomScaleNormal="100" workbookViewId="0"/>
  </sheetViews>
  <sheetFormatPr defaultRowHeight="12.75"/>
  <cols>
    <col min="1" max="1" width="6.140625"/>
    <col min="2" max="2" width="6.85546875"/>
    <col min="3" max="6" width="13.5703125"/>
    <col min="7" max="1025" width="8.28515625"/>
  </cols>
  <sheetData>
    <row r="1" spans="1:6">
      <c r="C1" t="s">
        <v>45</v>
      </c>
    </row>
    <row r="2" spans="1:6">
      <c r="A2" t="s">
        <v>46</v>
      </c>
      <c r="B2" t="s">
        <v>47</v>
      </c>
      <c r="C2" t="s">
        <v>48</v>
      </c>
      <c r="D2" t="s">
        <v>49</v>
      </c>
      <c r="E2" t="s">
        <v>9</v>
      </c>
      <c r="F2" t="s">
        <v>50</v>
      </c>
    </row>
    <row r="3" spans="1:6">
      <c r="A3" s="13" t="s">
        <v>51</v>
      </c>
      <c r="B3" s="13">
        <v>1</v>
      </c>
      <c r="C3" s="14">
        <v>0.78158676812350603</v>
      </c>
      <c r="D3" s="14">
        <v>7.88959748898551E-2</v>
      </c>
      <c r="E3" s="15">
        <v>2.7381723742920899E-2</v>
      </c>
      <c r="F3" s="15">
        <v>8.6809418023944005E-4</v>
      </c>
    </row>
    <row r="4" spans="1:6">
      <c r="A4" s="13" t="s">
        <v>51</v>
      </c>
      <c r="B4" s="13">
        <v>2</v>
      </c>
      <c r="C4" s="14">
        <v>0.15584997369367701</v>
      </c>
      <c r="D4" s="14">
        <v>-2.8280567166313601E-2</v>
      </c>
      <c r="E4" s="15">
        <v>-7.6891218698045202E-3</v>
      </c>
      <c r="F4" s="15">
        <v>-1.7880991862928E-3</v>
      </c>
    </row>
    <row r="5" spans="1:6">
      <c r="A5" s="13" t="s">
        <v>51</v>
      </c>
      <c r="B5" s="13">
        <v>3</v>
      </c>
      <c r="C5" s="14">
        <v>0.39924164212949598</v>
      </c>
      <c r="D5" s="14">
        <v>-0.15888371304773499</v>
      </c>
      <c r="E5" s="15">
        <v>7.9829637934316407E-3</v>
      </c>
      <c r="F5" s="15">
        <v>1.9753815396435899E-2</v>
      </c>
    </row>
    <row r="6" spans="1:6">
      <c r="A6" s="13" t="s">
        <v>51</v>
      </c>
      <c r="B6" s="13">
        <v>4</v>
      </c>
      <c r="C6" s="14">
        <v>0.52893086591923</v>
      </c>
      <c r="D6" s="14">
        <v>8.6899680086448702E-2</v>
      </c>
      <c r="E6" s="15">
        <v>-1.1791383886314E-3</v>
      </c>
      <c r="F6" s="15">
        <v>8.6060838023166494E-3</v>
      </c>
    </row>
    <row r="7" spans="1:6">
      <c r="A7" s="13" t="s">
        <v>51</v>
      </c>
      <c r="B7" s="13">
        <v>5</v>
      </c>
      <c r="C7" s="14">
        <v>0.50550615849747005</v>
      </c>
      <c r="D7" s="14">
        <v>3.2196758743595497E-2</v>
      </c>
      <c r="E7" s="15">
        <v>6.3703961953972002E-2</v>
      </c>
      <c r="F7" s="15">
        <v>-4.67027691233712E-3</v>
      </c>
    </row>
    <row r="8" spans="1:6">
      <c r="A8" s="13" t="s">
        <v>51</v>
      </c>
      <c r="B8" s="13">
        <v>6</v>
      </c>
      <c r="C8" s="14">
        <v>1.8277108057493601</v>
      </c>
      <c r="D8" s="14">
        <v>5.1371552181414197E-2</v>
      </c>
      <c r="E8" s="15">
        <v>3.7617393627811503E-2</v>
      </c>
      <c r="F8" s="15">
        <v>-8.7525485698196695E-3</v>
      </c>
    </row>
    <row r="9" spans="1:6">
      <c r="A9" s="13" t="s">
        <v>51</v>
      </c>
      <c r="B9" s="13">
        <v>7</v>
      </c>
      <c r="C9" s="14">
        <v>0.77660693948238302</v>
      </c>
      <c r="D9" s="14">
        <v>0.105551756228391</v>
      </c>
      <c r="E9" s="15">
        <v>2.8805069934483299E-2</v>
      </c>
      <c r="F9" s="15">
        <v>-1.8361661741391502E-2</v>
      </c>
    </row>
    <row r="10" spans="1:6">
      <c r="A10" s="13" t="s">
        <v>51</v>
      </c>
      <c r="B10" s="13">
        <v>8</v>
      </c>
      <c r="C10" s="14">
        <v>0.38270022303307899</v>
      </c>
      <c r="D10" s="14">
        <v>-1.9894210078968801E-3</v>
      </c>
      <c r="E10" s="15">
        <v>1.43337241901745E-2</v>
      </c>
      <c r="F10" s="15">
        <v>4.8803332355863097E-3</v>
      </c>
    </row>
    <row r="11" spans="1:6">
      <c r="A11" s="13" t="s">
        <v>51</v>
      </c>
      <c r="B11" s="13">
        <v>9</v>
      </c>
      <c r="C11" s="14">
        <v>0.152838404130336</v>
      </c>
      <c r="D11" s="14">
        <v>0.119789040409798</v>
      </c>
      <c r="E11" s="15">
        <v>1.6967943539624102E-2</v>
      </c>
      <c r="F11" s="15">
        <v>6.7891406156018698E-3</v>
      </c>
    </row>
    <row r="12" spans="1:6">
      <c r="A12" s="13" t="s">
        <v>51</v>
      </c>
      <c r="B12" s="13">
        <v>10</v>
      </c>
      <c r="C12" s="14">
        <v>3.3893107128039897E-2</v>
      </c>
      <c r="D12" s="14">
        <v>0.12713842459668601</v>
      </c>
      <c r="E12" s="15">
        <v>5.0760104235896303E-2</v>
      </c>
      <c r="F12" s="15">
        <v>2.8453894574774698E-3</v>
      </c>
    </row>
    <row r="13" spans="1:6">
      <c r="A13" s="13" t="s">
        <v>52</v>
      </c>
      <c r="B13" s="13">
        <v>1</v>
      </c>
      <c r="C13" s="14">
        <v>0.31631987226029201</v>
      </c>
      <c r="D13" s="14">
        <v>0.108063678837169</v>
      </c>
      <c r="E13" s="15">
        <v>5.6408824350740003E-2</v>
      </c>
      <c r="F13" s="15">
        <v>-6.2445000025154997E-2</v>
      </c>
    </row>
    <row r="14" spans="1:6">
      <c r="A14" s="13" t="s">
        <v>52</v>
      </c>
      <c r="B14" s="13">
        <v>2</v>
      </c>
      <c r="C14" s="14">
        <v>0.16714645948722501</v>
      </c>
      <c r="D14" s="14">
        <v>6.7652556653376203E-2</v>
      </c>
      <c r="E14" s="15">
        <v>-4.85816075749196E-4</v>
      </c>
      <c r="F14" s="15">
        <v>-2.7934155371492301E-2</v>
      </c>
    </row>
    <row r="15" spans="1:6">
      <c r="A15" s="13" t="s">
        <v>52</v>
      </c>
      <c r="B15" s="13">
        <v>3</v>
      </c>
      <c r="C15" s="14">
        <v>8.1161040289588093E-2</v>
      </c>
      <c r="D15" s="14">
        <v>5.1147157679380398E-2</v>
      </c>
      <c r="E15" s="15">
        <v>2.63293457729952E-2</v>
      </c>
      <c r="F15" s="15">
        <v>-2.55654806203361E-2</v>
      </c>
    </row>
    <row r="16" spans="1:6">
      <c r="A16" s="13" t="s">
        <v>52</v>
      </c>
      <c r="B16" s="13">
        <v>4</v>
      </c>
      <c r="C16" s="14">
        <v>0.48943422178443002</v>
      </c>
      <c r="D16" s="14">
        <v>9.4029975717993805E-2</v>
      </c>
      <c r="E16" s="15">
        <v>-5.7513987245197398E-3</v>
      </c>
      <c r="F16" s="15">
        <v>-7.3639184242120195E-2</v>
      </c>
    </row>
    <row r="17" spans="1:6">
      <c r="A17" s="13" t="s">
        <v>52</v>
      </c>
      <c r="B17" s="13">
        <v>5</v>
      </c>
      <c r="C17" s="14">
        <v>0.22408435710772401</v>
      </c>
      <c r="D17" s="14">
        <v>3.1642863251517199E-3</v>
      </c>
      <c r="E17" s="15">
        <v>6.1622731941116102E-2</v>
      </c>
      <c r="F17" s="15">
        <v>2.2461518842612799E-2</v>
      </c>
    </row>
    <row r="18" spans="1:6">
      <c r="A18" s="13" t="s">
        <v>52</v>
      </c>
      <c r="B18" s="13">
        <v>6</v>
      </c>
      <c r="C18" s="14">
        <v>0.115589588407033</v>
      </c>
      <c r="D18" s="14">
        <v>8.2729293515028501E-2</v>
      </c>
      <c r="E18" s="15">
        <v>7.6311321597712506E-2</v>
      </c>
      <c r="F18" s="15">
        <v>-4.0130309088942002E-2</v>
      </c>
    </row>
    <row r="19" spans="1:6">
      <c r="A19" s="13" t="s">
        <v>53</v>
      </c>
      <c r="B19" s="13">
        <v>1</v>
      </c>
      <c r="C19" s="16">
        <v>0.70093098170000001</v>
      </c>
      <c r="D19" s="14"/>
      <c r="E19" s="15">
        <v>7.7500943999999803E-4</v>
      </c>
      <c r="F19" s="15">
        <v>5.2495142286666699E-2</v>
      </c>
    </row>
    <row r="20" spans="1:6">
      <c r="A20" s="13" t="s">
        <v>53</v>
      </c>
      <c r="B20" s="13">
        <v>2</v>
      </c>
      <c r="C20" s="16">
        <v>-2.2313862310000001E-3</v>
      </c>
      <c r="D20" s="14"/>
      <c r="E20" s="15">
        <v>-4.5240484460000001E-2</v>
      </c>
      <c r="F20" s="15">
        <v>6.9211115310000001E-2</v>
      </c>
    </row>
    <row r="21" spans="1:6">
      <c r="A21" s="13" t="s">
        <v>53</v>
      </c>
      <c r="B21" s="13">
        <v>3</v>
      </c>
      <c r="C21" s="16">
        <v>0.4702601025</v>
      </c>
      <c r="D21" s="14"/>
      <c r="E21" s="15">
        <v>-0.21128379859999999</v>
      </c>
      <c r="F21" s="15">
        <v>8.2036475233333399E-3</v>
      </c>
    </row>
    <row r="22" spans="1:6">
      <c r="A22" s="13" t="s">
        <v>53</v>
      </c>
      <c r="B22" s="13">
        <v>4</v>
      </c>
      <c r="C22" s="16">
        <v>0.65784832900000001</v>
      </c>
      <c r="D22" s="14"/>
      <c r="E22" s="15">
        <v>-0.31664286130000002</v>
      </c>
      <c r="F22" s="15">
        <v>-5.2213061633333301E-2</v>
      </c>
    </row>
    <row r="23" spans="1:6">
      <c r="A23" s="13" t="s">
        <v>53</v>
      </c>
      <c r="B23" s="13">
        <v>5</v>
      </c>
      <c r="C23" s="16">
        <v>9.6187328830000002E-2</v>
      </c>
      <c r="D23" s="14"/>
      <c r="E23" s="15">
        <v>-3.3874747740000002E-2</v>
      </c>
      <c r="F23" s="15">
        <v>-4.0687525384333303E-2</v>
      </c>
    </row>
    <row r="24" spans="1:6">
      <c r="A24" s="13" t="s">
        <v>53</v>
      </c>
      <c r="B24" s="13">
        <v>6</v>
      </c>
      <c r="C24" s="16">
        <v>0.58727502600000003</v>
      </c>
      <c r="D24" s="14"/>
      <c r="E24" s="15">
        <v>-3.3874747740000002E-2</v>
      </c>
      <c r="F24" s="15">
        <v>2.9308537223333299E-2</v>
      </c>
    </row>
    <row r="25" spans="1:6">
      <c r="A25" s="13" t="s">
        <v>53</v>
      </c>
      <c r="B25" s="13">
        <v>7</v>
      </c>
      <c r="C25" s="16">
        <v>2.606354761</v>
      </c>
      <c r="D25" s="14"/>
      <c r="E25" s="15">
        <v>0.40604968944999997</v>
      </c>
      <c r="F25" s="15">
        <v>-0.10381130951666701</v>
      </c>
    </row>
    <row r="26" spans="1:6">
      <c r="A26" s="13" t="s">
        <v>53</v>
      </c>
      <c r="B26" s="13">
        <v>8</v>
      </c>
      <c r="C26" s="15"/>
      <c r="D26" s="16">
        <v>0.15057640899999999</v>
      </c>
      <c r="E26" s="15">
        <v>-8.0029146735000001E-2</v>
      </c>
      <c r="F26" s="15">
        <v>-0.119613488744</v>
      </c>
    </row>
    <row r="27" spans="1:6">
      <c r="A27" s="13" t="s">
        <v>53</v>
      </c>
      <c r="B27" s="13">
        <v>9</v>
      </c>
      <c r="C27" s="15"/>
      <c r="D27" s="16">
        <v>0.32898146</v>
      </c>
      <c r="E27" s="15">
        <v>1.0048131391349999E-2</v>
      </c>
      <c r="F27" s="15">
        <v>-2.69439098766667E-2</v>
      </c>
    </row>
    <row r="28" spans="1:6">
      <c r="A28" s="13" t="s">
        <v>53</v>
      </c>
      <c r="B28" s="13">
        <v>10</v>
      </c>
      <c r="C28" s="15"/>
      <c r="D28" s="16">
        <v>0.1378295816</v>
      </c>
      <c r="E28" s="15">
        <v>-8.259931995E-2</v>
      </c>
      <c r="F28" s="15">
        <v>-4.679886783E-2</v>
      </c>
    </row>
    <row r="29" spans="1:6">
      <c r="A29" s="13" t="s">
        <v>53</v>
      </c>
      <c r="B29" s="13">
        <v>11</v>
      </c>
      <c r="C29" s="15"/>
      <c r="D29" s="16">
        <v>-0.1310985362</v>
      </c>
      <c r="E29" s="15">
        <v>-0.142429119475</v>
      </c>
      <c r="F29" s="15">
        <v>-9.2537472543333305E-2</v>
      </c>
    </row>
    <row r="30" spans="1:6">
      <c r="A30" s="13" t="s">
        <v>53</v>
      </c>
      <c r="B30" s="13">
        <v>12</v>
      </c>
      <c r="C30" s="15"/>
      <c r="D30" s="16">
        <v>-0.10291987480000001</v>
      </c>
      <c r="E30" s="15">
        <v>-0.10655308533000001</v>
      </c>
      <c r="F30" s="15">
        <v>-7.5151344726666694E-2</v>
      </c>
    </row>
    <row r="31" spans="1:6">
      <c r="A31" s="13" t="s">
        <v>53</v>
      </c>
      <c r="B31" s="13">
        <v>13</v>
      </c>
      <c r="C31" s="15"/>
      <c r="D31" s="16">
        <v>0.1133625546</v>
      </c>
      <c r="E31" s="15">
        <v>-0.20408425969999999</v>
      </c>
      <c r="F31" s="15">
        <v>-9.9379265152666693E-2</v>
      </c>
    </row>
    <row r="32" spans="1:6">
      <c r="A32" s="13" t="s">
        <v>53</v>
      </c>
      <c r="B32" s="13">
        <v>14</v>
      </c>
      <c r="C32" s="15"/>
      <c r="D32" s="16">
        <v>0.29862002970000001</v>
      </c>
      <c r="E32" s="15">
        <v>-1.830627198E-2</v>
      </c>
      <c r="F32" s="15">
        <v>-1.9881472049333299E-2</v>
      </c>
    </row>
    <row r="33" spans="1:6">
      <c r="A33" s="13" t="s">
        <v>53</v>
      </c>
      <c r="B33" s="13">
        <v>15</v>
      </c>
      <c r="C33" s="15"/>
      <c r="D33" s="16">
        <v>0.29875072450000001</v>
      </c>
      <c r="E33" s="15">
        <v>-2.1614868299999999E-3</v>
      </c>
      <c r="F33" s="15">
        <v>-8.6491160633333404E-3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dimension ref="A1:H18"/>
  <sheetViews>
    <sheetView zoomScaleNormal="100" workbookViewId="0"/>
  </sheetViews>
  <sheetFormatPr defaultRowHeight="12.75"/>
  <cols>
    <col min="1" max="1025" width="8.28515625"/>
  </cols>
  <sheetData>
    <row r="1" spans="1:8">
      <c r="A1" s="3"/>
      <c r="B1" s="3" t="s">
        <v>3</v>
      </c>
      <c r="C1" s="3"/>
      <c r="D1" s="3"/>
      <c r="E1" s="3"/>
      <c r="F1" s="3" t="s">
        <v>4</v>
      </c>
      <c r="G1" s="3"/>
      <c r="H1" s="3"/>
    </row>
    <row r="2" spans="1:8">
      <c r="A2" s="3" t="s">
        <v>5</v>
      </c>
      <c r="B2" s="3" t="s">
        <v>6</v>
      </c>
      <c r="C2" s="3" t="s">
        <v>7</v>
      </c>
      <c r="D2" s="3" t="s">
        <v>8</v>
      </c>
      <c r="E2" s="3"/>
      <c r="F2" s="3" t="s">
        <v>6</v>
      </c>
      <c r="G2" s="3" t="s">
        <v>7</v>
      </c>
      <c r="H2" s="3" t="s">
        <v>8</v>
      </c>
    </row>
    <row r="3" spans="1:8">
      <c r="A3" s="3">
        <v>1</v>
      </c>
      <c r="B3" s="3">
        <v>0.108083493567508</v>
      </c>
      <c r="C3" s="3">
        <v>0.286659169232299</v>
      </c>
      <c r="D3" s="3">
        <v>0.317765247374662</v>
      </c>
      <c r="E3" s="3"/>
      <c r="F3" s="3">
        <v>0.44573730507155701</v>
      </c>
      <c r="G3" s="3">
        <v>0.46579956971838499</v>
      </c>
      <c r="H3" s="3">
        <v>0.50393118815265303</v>
      </c>
    </row>
    <row r="4" spans="1:8">
      <c r="A4" s="3">
        <v>2</v>
      </c>
      <c r="B4" s="3">
        <v>0.104961413294512</v>
      </c>
      <c r="C4" s="3">
        <v>0.249028692761916</v>
      </c>
      <c r="D4" s="3">
        <v>0.29044166340505501</v>
      </c>
      <c r="E4" s="3"/>
      <c r="F4" s="3">
        <v>0.37866806041497902</v>
      </c>
      <c r="G4" s="3">
        <v>0.48002551029275897</v>
      </c>
      <c r="H4" s="3">
        <v>0.53785193871922798</v>
      </c>
    </row>
    <row r="5" spans="1:8">
      <c r="A5" s="3">
        <v>3</v>
      </c>
      <c r="B5" s="3">
        <v>0.112983017814539</v>
      </c>
      <c r="C5" s="3">
        <v>0.244776156007012</v>
      </c>
      <c r="D5" s="3">
        <v>0.27326188324634099</v>
      </c>
      <c r="E5" s="3"/>
      <c r="F5" s="3">
        <v>0.42247995173934799</v>
      </c>
      <c r="G5" s="3">
        <v>0.64981802597402605</v>
      </c>
      <c r="H5" s="3">
        <v>0.47907070951331998</v>
      </c>
    </row>
    <row r="6" spans="1:8">
      <c r="A6" s="3">
        <v>4</v>
      </c>
      <c r="B6" s="3">
        <v>0.112999773062121</v>
      </c>
      <c r="C6" s="3">
        <v>0.25821982298145402</v>
      </c>
      <c r="D6" s="3">
        <v>0.29838499883650699</v>
      </c>
      <c r="E6" s="3"/>
      <c r="F6" s="3">
        <v>0.38033820176055799</v>
      </c>
      <c r="G6" s="3">
        <v>0.81590834525117895</v>
      </c>
      <c r="H6" s="3">
        <v>0.630851188770024</v>
      </c>
    </row>
    <row r="7" spans="1:8">
      <c r="A7" s="3">
        <v>5</v>
      </c>
      <c r="B7" s="3">
        <v>0.11015880036789499</v>
      </c>
      <c r="C7" s="3">
        <v>0.31027234927991398</v>
      </c>
      <c r="D7" s="3">
        <v>0.28439499320705203</v>
      </c>
      <c r="E7" s="3"/>
      <c r="F7" s="3">
        <v>0.57312413056042899</v>
      </c>
      <c r="G7" s="3">
        <v>0.70974018725042098</v>
      </c>
      <c r="H7" s="3">
        <v>0.61046192757311102</v>
      </c>
    </row>
    <row r="8" spans="1:8">
      <c r="A8" s="3">
        <v>6</v>
      </c>
      <c r="B8" s="3">
        <v>0.10582305573574199</v>
      </c>
      <c r="C8" s="3">
        <v>0.215016344400181</v>
      </c>
      <c r="D8" s="3">
        <v>0.30556861139763197</v>
      </c>
      <c r="E8" s="3"/>
      <c r="F8" s="3">
        <v>0.39615069445093498</v>
      </c>
      <c r="G8" s="3">
        <v>0.48804820320189402</v>
      </c>
      <c r="H8" s="3">
        <v>0.45748718591916798</v>
      </c>
    </row>
    <row r="9" spans="1:8">
      <c r="A9" s="3">
        <v>7</v>
      </c>
      <c r="B9" s="3">
        <v>9.0808095238095202E-2</v>
      </c>
      <c r="C9" s="3">
        <v>0.246079131745116</v>
      </c>
      <c r="D9" s="3">
        <v>0.34141306533254501</v>
      </c>
      <c r="E9" s="3"/>
      <c r="F9" s="3">
        <v>0.38297035093210102</v>
      </c>
      <c r="G9" s="3">
        <v>0.54649248358992497</v>
      </c>
      <c r="H9" s="3">
        <v>0.47443752623250102</v>
      </c>
    </row>
    <row r="10" spans="1:8">
      <c r="A10" s="3">
        <v>8</v>
      </c>
      <c r="B10" s="3">
        <v>9.0788259012748701E-2</v>
      </c>
      <c r="C10" s="3">
        <v>0.21679238595095801</v>
      </c>
      <c r="D10" s="3">
        <v>0.26182406408658898</v>
      </c>
      <c r="E10" s="3"/>
      <c r="F10" s="3">
        <v>0.52790740850540596</v>
      </c>
      <c r="G10" s="3">
        <v>0.68469848875150596</v>
      </c>
      <c r="H10" s="3">
        <v>0.64888282918735696</v>
      </c>
    </row>
    <row r="11" spans="1:8">
      <c r="A11" s="3">
        <v>9</v>
      </c>
      <c r="B11" s="3">
        <v>0.12392974196958099</v>
      </c>
      <c r="C11" s="3">
        <v>0.29220477393493299</v>
      </c>
      <c r="D11" s="3">
        <v>0.30520701693600299</v>
      </c>
      <c r="E11" s="3"/>
      <c r="F11" s="3">
        <v>0.117482275</v>
      </c>
      <c r="G11" s="3">
        <v>0.19552208077431299</v>
      </c>
      <c r="H11" s="3">
        <v>0.30426478573107202</v>
      </c>
    </row>
    <row r="12" spans="1:8">
      <c r="A12" s="3">
        <v>10</v>
      </c>
      <c r="B12" s="3">
        <v>0.12873166009071299</v>
      </c>
      <c r="C12" s="3">
        <v>0.315004300273384</v>
      </c>
      <c r="D12" s="3">
        <v>0.26808384042496902</v>
      </c>
      <c r="E12" s="3"/>
      <c r="F12" s="3">
        <v>0.42820384528178501</v>
      </c>
      <c r="G12" s="3">
        <v>0.44375842568688401</v>
      </c>
      <c r="H12" s="3">
        <v>0.50382248607396796</v>
      </c>
    </row>
    <row r="13" spans="1:8">
      <c r="A13" s="3">
        <v>11</v>
      </c>
      <c r="B13" s="3">
        <v>0.124632267810192</v>
      </c>
      <c r="C13" s="3">
        <v>0.24140207540712599</v>
      </c>
      <c r="D13" s="3">
        <v>0.28910276692961601</v>
      </c>
      <c r="E13" s="3"/>
      <c r="F13" s="3">
        <v>0.33991313589120797</v>
      </c>
      <c r="G13" s="3">
        <v>0.36755624765949202</v>
      </c>
      <c r="H13" s="3">
        <v>0.48756985361752297</v>
      </c>
    </row>
    <row r="14" spans="1:8">
      <c r="A14" s="3">
        <v>12</v>
      </c>
      <c r="B14" s="3">
        <v>0.146797651139846</v>
      </c>
      <c r="C14" s="3">
        <v>0.26221381648814801</v>
      </c>
      <c r="D14" s="3">
        <v>0.30218799228841903</v>
      </c>
      <c r="E14" s="3"/>
      <c r="F14" s="3">
        <v>0.23229493311108601</v>
      </c>
      <c r="G14" s="3">
        <v>0.72050724242424202</v>
      </c>
      <c r="H14" s="3">
        <v>0.43459471823616602</v>
      </c>
    </row>
    <row r="15" spans="1:8">
      <c r="A15" s="3">
        <v>13</v>
      </c>
      <c r="B15" s="3">
        <v>0.14830178807157099</v>
      </c>
      <c r="C15" s="3">
        <v>0.35224123060707302</v>
      </c>
      <c r="D15" s="3">
        <v>0.259787539635221</v>
      </c>
      <c r="E15" s="3"/>
      <c r="F15" s="3">
        <v>0.39556130083955299</v>
      </c>
      <c r="G15" s="3">
        <v>0.417466139364703</v>
      </c>
      <c r="H15" s="3">
        <v>0.48236432455100098</v>
      </c>
    </row>
    <row r="16" spans="1:8">
      <c r="A16" s="3">
        <v>14</v>
      </c>
      <c r="B16" s="3">
        <v>0.134411223734829</v>
      </c>
      <c r="C16" s="3">
        <v>0.32465589216596502</v>
      </c>
      <c r="D16" s="3">
        <v>0.25598683916635201</v>
      </c>
      <c r="E16" s="3"/>
      <c r="F16" s="3">
        <v>0.45158549771592499</v>
      </c>
      <c r="G16" s="3">
        <v>0.386761429519838</v>
      </c>
      <c r="H16" s="3">
        <v>0.48226596283783801</v>
      </c>
    </row>
    <row r="17" spans="1:8">
      <c r="A17" s="3">
        <v>15</v>
      </c>
      <c r="B17" s="3">
        <v>0.136014031206773</v>
      </c>
      <c r="C17" s="3">
        <v>0.31562783584446802</v>
      </c>
      <c r="D17" s="3">
        <v>0.30207972650881199</v>
      </c>
      <c r="E17" s="3"/>
      <c r="F17" s="3">
        <v>0.42209282021563799</v>
      </c>
      <c r="G17" s="3">
        <v>0.65109485343498197</v>
      </c>
      <c r="H17" s="3">
        <v>0.54201580834442598</v>
      </c>
    </row>
    <row r="18" spans="1:8">
      <c r="A18" s="3">
        <v>16</v>
      </c>
      <c r="B18" s="3">
        <v>0.110294262606233</v>
      </c>
      <c r="C18" s="3">
        <v>0.371171883330567</v>
      </c>
      <c r="D18" s="3">
        <v>0.26914975484348203</v>
      </c>
      <c r="E18" s="3"/>
      <c r="F18" s="3">
        <v>0.43209593019721598</v>
      </c>
      <c r="G18" s="3">
        <v>0.52344294635819699</v>
      </c>
      <c r="H18" s="3">
        <v>0.55000021476175098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dimension ref="A1:G442"/>
  <sheetViews>
    <sheetView zoomScaleNormal="100" workbookViewId="0">
      <selection activeCell="F2" sqref="F2"/>
    </sheetView>
  </sheetViews>
  <sheetFormatPr defaultRowHeight="12.75"/>
  <cols>
    <col min="1" max="1" width="10.42578125"/>
    <col min="2" max="3" width="10.140625"/>
    <col min="4" max="1025" width="8.28515625"/>
  </cols>
  <sheetData>
    <row r="1" spans="1:7">
      <c r="B1" t="s">
        <v>10</v>
      </c>
      <c r="F1" t="s">
        <v>11</v>
      </c>
    </row>
    <row r="2" spans="1:7">
      <c r="A2" t="s">
        <v>12</v>
      </c>
      <c r="B2" t="s">
        <v>13</v>
      </c>
      <c r="C2" t="s">
        <v>14</v>
      </c>
      <c r="E2" t="s">
        <v>12</v>
      </c>
      <c r="F2" t="s">
        <v>13</v>
      </c>
      <c r="G2" t="s">
        <v>14</v>
      </c>
    </row>
    <row r="3" spans="1:7">
      <c r="A3">
        <v>5</v>
      </c>
      <c r="B3">
        <v>0.66503999249999901</v>
      </c>
      <c r="C3">
        <v>0.78142821249999705</v>
      </c>
      <c r="E3">
        <v>5</v>
      </c>
      <c r="F3">
        <v>-0.367229752500002</v>
      </c>
      <c r="G3">
        <v>0.55146058500000095</v>
      </c>
    </row>
    <row r="4" spans="1:7">
      <c r="A4">
        <v>25</v>
      </c>
      <c r="B4">
        <v>2.9737579300000001</v>
      </c>
      <c r="C4">
        <v>-0.69971603000000004</v>
      </c>
      <c r="E4">
        <v>25</v>
      </c>
      <c r="F4">
        <v>-1.46599518</v>
      </c>
      <c r="G4">
        <v>1.0360089025000001</v>
      </c>
    </row>
    <row r="5" spans="1:7">
      <c r="A5">
        <v>5</v>
      </c>
      <c r="B5">
        <v>-0.58884429500000002</v>
      </c>
      <c r="C5">
        <v>0.706246189999999</v>
      </c>
      <c r="E5">
        <v>5</v>
      </c>
      <c r="F5">
        <v>-0.380621344999999</v>
      </c>
      <c r="G5">
        <v>0.29980177499999799</v>
      </c>
    </row>
    <row r="6" spans="1:7">
      <c r="A6">
        <v>25</v>
      </c>
      <c r="B6">
        <v>-1.5340460199999999</v>
      </c>
      <c r="C6">
        <v>-1.0156289650000001</v>
      </c>
      <c r="E6">
        <v>25</v>
      </c>
      <c r="F6">
        <v>-1.1784324500000001</v>
      </c>
      <c r="G6">
        <v>-4.0331427499998497E-2</v>
      </c>
    </row>
    <row r="7" spans="1:7">
      <c r="A7">
        <v>5</v>
      </c>
      <c r="B7">
        <v>0.53350066249999895</v>
      </c>
      <c r="C7">
        <v>0.874389652500001</v>
      </c>
      <c r="E7">
        <v>5</v>
      </c>
      <c r="F7">
        <v>-0.29553498</v>
      </c>
      <c r="G7">
        <v>0.113466339999999</v>
      </c>
    </row>
    <row r="8" spans="1:7">
      <c r="A8">
        <v>25</v>
      </c>
      <c r="B8">
        <v>3.5431109675000001</v>
      </c>
      <c r="C8">
        <v>2.0026974499999999</v>
      </c>
      <c r="E8">
        <v>25</v>
      </c>
      <c r="F8">
        <v>-0.64131561000000104</v>
      </c>
      <c r="G8">
        <v>0.1157753025</v>
      </c>
    </row>
    <row r="9" spans="1:7">
      <c r="A9">
        <v>5</v>
      </c>
      <c r="B9">
        <v>-0.65967222749999899</v>
      </c>
      <c r="C9">
        <v>0.81838347499999897</v>
      </c>
      <c r="E9">
        <v>5</v>
      </c>
      <c r="F9">
        <v>0.313344102499999</v>
      </c>
      <c r="G9">
        <v>0.13274933750000101</v>
      </c>
    </row>
    <row r="10" spans="1:7">
      <c r="A10">
        <v>25</v>
      </c>
      <c r="B10">
        <v>-3.6222583149999998</v>
      </c>
      <c r="C10">
        <v>-0.1999948275</v>
      </c>
      <c r="E10">
        <v>25</v>
      </c>
      <c r="F10">
        <v>0.344300840000001</v>
      </c>
      <c r="G10">
        <v>-0.50908799500000201</v>
      </c>
    </row>
    <row r="11" spans="1:7">
      <c r="A11">
        <v>5</v>
      </c>
      <c r="B11">
        <v>0.63196272750000104</v>
      </c>
      <c r="C11">
        <v>0.920894162500003</v>
      </c>
      <c r="E11">
        <v>5</v>
      </c>
      <c r="F11">
        <v>0.47585801250000098</v>
      </c>
      <c r="G11">
        <v>0.36894165749999902</v>
      </c>
    </row>
    <row r="12" spans="1:7">
      <c r="A12">
        <v>25</v>
      </c>
      <c r="B12">
        <v>2.9925668175000002</v>
      </c>
      <c r="C12">
        <v>-0.89515243999999905</v>
      </c>
      <c r="E12">
        <v>25</v>
      </c>
      <c r="F12">
        <v>1.6643078725</v>
      </c>
      <c r="G12">
        <v>-0.42852433000000201</v>
      </c>
    </row>
    <row r="13" spans="1:7">
      <c r="A13">
        <v>5</v>
      </c>
      <c r="B13">
        <v>-0.43303711749999901</v>
      </c>
      <c r="C13">
        <v>0.95902771249999696</v>
      </c>
      <c r="E13">
        <v>5</v>
      </c>
      <c r="F13">
        <v>0.34325349500000002</v>
      </c>
      <c r="G13">
        <v>0.15011613500000101</v>
      </c>
    </row>
    <row r="14" spans="1:7">
      <c r="A14">
        <v>25</v>
      </c>
      <c r="B14">
        <v>-1.7865042</v>
      </c>
      <c r="C14">
        <v>3.4290991150000001</v>
      </c>
      <c r="E14">
        <v>25</v>
      </c>
      <c r="F14">
        <v>0.279794774999999</v>
      </c>
      <c r="G14">
        <v>-0.55432295750000105</v>
      </c>
    </row>
    <row r="15" spans="1:7">
      <c r="A15">
        <v>5</v>
      </c>
      <c r="B15">
        <v>-0.57655958749999803</v>
      </c>
      <c r="C15">
        <v>0.84326628749999899</v>
      </c>
      <c r="E15">
        <v>5</v>
      </c>
      <c r="F15">
        <v>-0.53846770249999898</v>
      </c>
      <c r="G15">
        <v>0.50140931750000195</v>
      </c>
    </row>
    <row r="16" spans="1:7">
      <c r="A16">
        <v>25</v>
      </c>
      <c r="B16">
        <v>-3.3935105750000001</v>
      </c>
      <c r="C16">
        <v>2.1237631349999999</v>
      </c>
      <c r="E16">
        <v>25</v>
      </c>
      <c r="F16">
        <v>-1.946500855</v>
      </c>
      <c r="G16">
        <v>0.1052620075</v>
      </c>
    </row>
    <row r="17" spans="1:7">
      <c r="A17">
        <v>5</v>
      </c>
      <c r="B17">
        <v>-0.72248627750000205</v>
      </c>
      <c r="C17">
        <v>0.74491927250000201</v>
      </c>
      <c r="E17">
        <v>5</v>
      </c>
      <c r="F17">
        <v>0.367691967499998</v>
      </c>
      <c r="G17">
        <v>0.47840698750000199</v>
      </c>
    </row>
    <row r="18" spans="1:7">
      <c r="A18">
        <v>25</v>
      </c>
      <c r="B18">
        <v>-3.3808252075</v>
      </c>
      <c r="C18">
        <v>-0.25842102</v>
      </c>
      <c r="E18">
        <v>25</v>
      </c>
      <c r="F18">
        <v>1.2283865425</v>
      </c>
      <c r="G18">
        <v>0.30827394000000102</v>
      </c>
    </row>
    <row r="19" spans="1:7">
      <c r="A19">
        <v>5</v>
      </c>
      <c r="B19">
        <v>-0.70853529500000201</v>
      </c>
      <c r="C19">
        <v>0.77511427499999797</v>
      </c>
      <c r="E19">
        <v>5</v>
      </c>
      <c r="F19">
        <v>0.14012849499999999</v>
      </c>
      <c r="G19">
        <v>-4.6300214999999999E-2</v>
      </c>
    </row>
    <row r="20" spans="1:7">
      <c r="A20">
        <v>25</v>
      </c>
      <c r="B20">
        <v>-3.7705811974999999</v>
      </c>
      <c r="C20">
        <v>0.76100660999999903</v>
      </c>
      <c r="E20">
        <v>25</v>
      </c>
      <c r="F20">
        <v>-1.5135249999991599E-3</v>
      </c>
      <c r="G20">
        <v>-0.334335007500001</v>
      </c>
    </row>
    <row r="21" spans="1:7">
      <c r="A21">
        <v>5</v>
      </c>
      <c r="B21">
        <v>0.57138825250000103</v>
      </c>
      <c r="C21">
        <v>0.87895996500000095</v>
      </c>
      <c r="E21">
        <v>5</v>
      </c>
      <c r="F21">
        <v>0.36073729249999997</v>
      </c>
      <c r="G21">
        <v>0.238316812499999</v>
      </c>
    </row>
    <row r="22" spans="1:7">
      <c r="A22">
        <v>25</v>
      </c>
      <c r="B22">
        <v>2.8984469475000001</v>
      </c>
      <c r="C22">
        <v>0.58954255749999995</v>
      </c>
      <c r="E22">
        <v>25</v>
      </c>
      <c r="F22">
        <v>0.96134857000000096</v>
      </c>
      <c r="G22">
        <v>-0.36501799749999903</v>
      </c>
    </row>
    <row r="23" spans="1:7">
      <c r="A23">
        <v>5</v>
      </c>
      <c r="B23">
        <v>-0.56036711250000104</v>
      </c>
      <c r="C23">
        <v>0.84516266249999905</v>
      </c>
      <c r="E23">
        <v>5</v>
      </c>
      <c r="F23">
        <v>0.45969329250000002</v>
      </c>
      <c r="G23">
        <v>0.333797457500002</v>
      </c>
    </row>
    <row r="24" spans="1:7">
      <c r="A24">
        <v>25</v>
      </c>
      <c r="B24">
        <v>-3.2447552475000001</v>
      </c>
      <c r="C24">
        <v>2.1556085199999999</v>
      </c>
      <c r="E24">
        <v>25</v>
      </c>
      <c r="F24">
        <v>1.23577363</v>
      </c>
      <c r="G24">
        <v>-0.126715094999999</v>
      </c>
    </row>
    <row r="25" spans="1:7">
      <c r="A25">
        <v>5</v>
      </c>
      <c r="B25">
        <v>0.55762375499999906</v>
      </c>
      <c r="C25">
        <v>0.282663127499999</v>
      </c>
      <c r="E25">
        <v>5</v>
      </c>
      <c r="F25">
        <v>0.42748686500000099</v>
      </c>
      <c r="G25">
        <v>0.18322905250000099</v>
      </c>
    </row>
    <row r="26" spans="1:7">
      <c r="A26">
        <v>25</v>
      </c>
      <c r="B26">
        <v>1.7345724499999999</v>
      </c>
      <c r="C26">
        <v>-2.2722665549999999</v>
      </c>
      <c r="E26">
        <v>25</v>
      </c>
      <c r="F26">
        <v>0.84978058750000096</v>
      </c>
      <c r="G26">
        <v>-0.86247986499999896</v>
      </c>
    </row>
    <row r="27" spans="1:7">
      <c r="A27">
        <v>5</v>
      </c>
      <c r="B27">
        <v>-0.66095367000000005</v>
      </c>
      <c r="C27">
        <v>0.75325256500000104</v>
      </c>
      <c r="E27">
        <v>5</v>
      </c>
      <c r="F27">
        <v>0.49691040749999899</v>
      </c>
      <c r="G27">
        <v>0.486343552500001</v>
      </c>
    </row>
    <row r="28" spans="1:7">
      <c r="A28">
        <v>25</v>
      </c>
      <c r="B28">
        <v>-3.58659639</v>
      </c>
      <c r="C28">
        <v>0.63798507500000001</v>
      </c>
      <c r="E28">
        <v>25</v>
      </c>
      <c r="F28">
        <v>2.4368057350000001</v>
      </c>
      <c r="G28">
        <v>0.47487212499999998</v>
      </c>
    </row>
    <row r="29" spans="1:7">
      <c r="A29">
        <v>5</v>
      </c>
      <c r="B29">
        <v>-0.64065108250000102</v>
      </c>
      <c r="C29">
        <v>0.583430932500001</v>
      </c>
      <c r="E29">
        <v>5</v>
      </c>
      <c r="F29">
        <v>0.41174071249999999</v>
      </c>
      <c r="G29">
        <v>0.28158601249999898</v>
      </c>
    </row>
    <row r="30" spans="1:7">
      <c r="A30">
        <v>25</v>
      </c>
      <c r="B30">
        <v>-2.2998788475</v>
      </c>
      <c r="C30">
        <v>-1.8422425775</v>
      </c>
      <c r="E30">
        <v>25</v>
      </c>
      <c r="F30">
        <v>1.2117358499999999</v>
      </c>
      <c r="G30">
        <v>-0.68037749000000103</v>
      </c>
    </row>
    <row r="31" spans="1:7">
      <c r="A31">
        <v>5</v>
      </c>
      <c r="B31">
        <v>-0.50572372500000096</v>
      </c>
      <c r="C31">
        <v>0.76467436500000097</v>
      </c>
      <c r="E31">
        <v>5</v>
      </c>
      <c r="F31">
        <v>0.30161085500000101</v>
      </c>
      <c r="G31">
        <v>0.12592957000000199</v>
      </c>
    </row>
    <row r="32" spans="1:7">
      <c r="A32">
        <v>25</v>
      </c>
      <c r="B32">
        <v>-3.1861286925000001</v>
      </c>
      <c r="C32">
        <v>0.35959075750000102</v>
      </c>
      <c r="E32">
        <v>25</v>
      </c>
      <c r="F32">
        <v>0.42279357250000099</v>
      </c>
      <c r="G32">
        <v>-0.74495697249999904</v>
      </c>
    </row>
    <row r="33" spans="1:7">
      <c r="A33">
        <v>5</v>
      </c>
      <c r="B33">
        <v>-0.68495176749999898</v>
      </c>
      <c r="C33">
        <v>0.77210708250000204</v>
      </c>
      <c r="E33">
        <v>5</v>
      </c>
      <c r="F33">
        <v>-0.52710739250000105</v>
      </c>
      <c r="G33">
        <v>0.35553024</v>
      </c>
    </row>
    <row r="34" spans="1:7">
      <c r="A34">
        <v>25</v>
      </c>
      <c r="B34">
        <v>-3.6078848324999999</v>
      </c>
      <c r="C34">
        <v>0.33029038249999998</v>
      </c>
      <c r="E34">
        <v>25</v>
      </c>
      <c r="F34">
        <v>-1.5275456300000001</v>
      </c>
      <c r="G34">
        <v>-0.44645048500000001</v>
      </c>
    </row>
    <row r="35" spans="1:7">
      <c r="A35">
        <v>5</v>
      </c>
      <c r="B35">
        <v>0.59908387500000104</v>
      </c>
      <c r="C35">
        <v>0.76135377500000101</v>
      </c>
      <c r="E35">
        <v>5</v>
      </c>
      <c r="F35">
        <v>-0.48964630000000098</v>
      </c>
      <c r="G35">
        <v>0.56956926000000097</v>
      </c>
    </row>
    <row r="36" spans="1:7">
      <c r="A36">
        <v>25</v>
      </c>
      <c r="B36">
        <v>3.1384081949999998</v>
      </c>
      <c r="C36">
        <v>1.8205882499998199E-2</v>
      </c>
      <c r="E36">
        <v>25</v>
      </c>
      <c r="F36">
        <v>-2.0830686825</v>
      </c>
      <c r="G36">
        <v>0.65904738249999895</v>
      </c>
    </row>
    <row r="37" spans="1:7">
      <c r="A37">
        <v>5</v>
      </c>
      <c r="B37">
        <v>-0.65633971000000002</v>
      </c>
      <c r="C37">
        <v>0.80781860250000004</v>
      </c>
      <c r="E37">
        <v>5</v>
      </c>
      <c r="F37">
        <v>0.3260553075</v>
      </c>
      <c r="G37">
        <v>0.42052429250000001</v>
      </c>
    </row>
    <row r="38" spans="1:7">
      <c r="A38">
        <v>25</v>
      </c>
      <c r="B38">
        <v>-3.5073597649999999</v>
      </c>
      <c r="C38">
        <v>-4.1795325000001096E-3</v>
      </c>
      <c r="E38">
        <v>25</v>
      </c>
      <c r="F38">
        <v>1.3846698125000001</v>
      </c>
      <c r="G38">
        <v>0.59171859500000001</v>
      </c>
    </row>
    <row r="39" spans="1:7">
      <c r="A39">
        <v>5</v>
      </c>
      <c r="B39">
        <v>-0.63913160999999896</v>
      </c>
      <c r="C39">
        <v>0.75818983500000103</v>
      </c>
      <c r="E39">
        <v>5</v>
      </c>
      <c r="F39">
        <v>-0.27694228250000003</v>
      </c>
      <c r="G39">
        <v>-2.1163479999998201E-2</v>
      </c>
    </row>
    <row r="40" spans="1:7">
      <c r="A40">
        <v>25</v>
      </c>
      <c r="B40">
        <v>-3.249037935</v>
      </c>
      <c r="C40">
        <v>0.74703980000000203</v>
      </c>
      <c r="E40">
        <v>25</v>
      </c>
      <c r="F40">
        <v>-0.64715150500000196</v>
      </c>
      <c r="G40">
        <v>-0.67732665000000003</v>
      </c>
    </row>
    <row r="41" spans="1:7">
      <c r="A41">
        <v>5</v>
      </c>
      <c r="B41">
        <v>0.54030457000000198</v>
      </c>
      <c r="C41">
        <v>0.726130210000002</v>
      </c>
      <c r="E41">
        <v>5</v>
      </c>
      <c r="F41">
        <v>0.47762939249999897</v>
      </c>
      <c r="G41">
        <v>0.451403647500002</v>
      </c>
    </row>
    <row r="42" spans="1:7">
      <c r="A42">
        <v>25</v>
      </c>
      <c r="B42">
        <v>3.45673523</v>
      </c>
      <c r="C42">
        <v>-0.21530060500000001</v>
      </c>
      <c r="E42">
        <v>25</v>
      </c>
      <c r="F42">
        <v>1.5350378549999999</v>
      </c>
      <c r="G42">
        <v>0.29226791749999798</v>
      </c>
    </row>
    <row r="43" spans="1:7">
      <c r="A43">
        <v>5</v>
      </c>
      <c r="B43">
        <v>-0.47130554250000001</v>
      </c>
      <c r="C43">
        <v>1.0070675549999999</v>
      </c>
      <c r="E43">
        <v>5</v>
      </c>
      <c r="F43">
        <v>-0.36619033749999902</v>
      </c>
      <c r="G43">
        <v>0.38020872499999803</v>
      </c>
    </row>
    <row r="44" spans="1:7">
      <c r="A44">
        <v>25</v>
      </c>
      <c r="B44">
        <v>-2.99899184</v>
      </c>
      <c r="C44">
        <v>2.3566745149999999</v>
      </c>
      <c r="E44">
        <v>25</v>
      </c>
      <c r="F44">
        <v>-1.1480767675000001</v>
      </c>
      <c r="G44">
        <v>1.1963507074999999</v>
      </c>
    </row>
    <row r="45" spans="1:7">
      <c r="A45">
        <v>5</v>
      </c>
      <c r="B45">
        <v>-0.64444383249999904</v>
      </c>
      <c r="C45">
        <v>0.87074766999999997</v>
      </c>
      <c r="E45">
        <v>5</v>
      </c>
      <c r="F45">
        <v>-0.29109359499999998</v>
      </c>
      <c r="G45">
        <v>3.5675802499999597E-2</v>
      </c>
    </row>
    <row r="46" spans="1:7">
      <c r="A46">
        <v>25</v>
      </c>
      <c r="B46">
        <v>-3.6835806149999999</v>
      </c>
      <c r="C46">
        <v>1.6777053799999999</v>
      </c>
      <c r="E46">
        <v>25</v>
      </c>
      <c r="F46">
        <v>-0.68301772500000102</v>
      </c>
      <c r="G46">
        <v>-7.9157260000000104E-2</v>
      </c>
    </row>
    <row r="47" spans="1:7">
      <c r="A47">
        <v>5</v>
      </c>
      <c r="B47">
        <v>0.59805037500000102</v>
      </c>
      <c r="C47">
        <v>0.92478607000000101</v>
      </c>
      <c r="E47">
        <v>5</v>
      </c>
      <c r="F47">
        <v>-0.32571214000000098</v>
      </c>
      <c r="G47">
        <v>0.187376865</v>
      </c>
    </row>
    <row r="48" spans="1:7">
      <c r="A48">
        <v>25</v>
      </c>
      <c r="B48">
        <v>2.9134393274999999</v>
      </c>
      <c r="C48">
        <v>0.50122481499999805</v>
      </c>
      <c r="E48">
        <v>25</v>
      </c>
      <c r="F48">
        <v>-0.83515119999999998</v>
      </c>
      <c r="G48">
        <v>0.57089828249999997</v>
      </c>
    </row>
    <row r="49" spans="1:7">
      <c r="A49">
        <v>5</v>
      </c>
      <c r="B49">
        <v>-0.55704453999999903</v>
      </c>
      <c r="C49">
        <v>0.85761994500000205</v>
      </c>
      <c r="E49">
        <v>5</v>
      </c>
      <c r="F49">
        <v>-0.32791200000000098</v>
      </c>
      <c r="G49">
        <v>0.24349611000000199</v>
      </c>
    </row>
    <row r="50" spans="1:7">
      <c r="A50">
        <v>25</v>
      </c>
      <c r="B50">
        <v>-2.6617468149999999</v>
      </c>
      <c r="C50">
        <v>2.3326724200000002</v>
      </c>
      <c r="E50">
        <v>25</v>
      </c>
      <c r="F50">
        <v>-0.67395249999999896</v>
      </c>
      <c r="G50">
        <v>0.266228624999999</v>
      </c>
    </row>
    <row r="51" spans="1:7">
      <c r="A51">
        <v>5</v>
      </c>
      <c r="B51">
        <v>0.68042312000000105</v>
      </c>
      <c r="C51">
        <v>0.72503723500000095</v>
      </c>
      <c r="E51">
        <v>5</v>
      </c>
      <c r="F51">
        <v>-0.255923622500002</v>
      </c>
      <c r="G51">
        <v>0.24912367999999999</v>
      </c>
    </row>
    <row r="52" spans="1:7">
      <c r="A52">
        <v>25</v>
      </c>
      <c r="B52">
        <v>3.4904055875000002</v>
      </c>
      <c r="C52">
        <v>-0.18384993250000001</v>
      </c>
      <c r="E52">
        <v>25</v>
      </c>
      <c r="F52">
        <v>-0.73530258749999899</v>
      </c>
      <c r="G52">
        <v>0.42430313250000001</v>
      </c>
    </row>
    <row r="53" spans="1:7">
      <c r="A53">
        <v>5</v>
      </c>
      <c r="B53">
        <v>-0.56893843500000096</v>
      </c>
      <c r="C53">
        <v>0.86586395999999699</v>
      </c>
      <c r="E53">
        <v>5</v>
      </c>
      <c r="F53">
        <v>0.403935089999999</v>
      </c>
      <c r="G53">
        <v>0.51350754000000198</v>
      </c>
    </row>
    <row r="54" spans="1:7">
      <c r="A54">
        <v>25</v>
      </c>
      <c r="B54">
        <v>-2.8299597300000001</v>
      </c>
      <c r="C54">
        <v>2.1431393425</v>
      </c>
      <c r="E54">
        <v>25</v>
      </c>
      <c r="F54">
        <v>1.54643983</v>
      </c>
      <c r="G54">
        <v>0.68524933750000105</v>
      </c>
    </row>
    <row r="55" spans="1:7">
      <c r="A55">
        <v>5</v>
      </c>
      <c r="B55">
        <v>0.51332703499999899</v>
      </c>
      <c r="C55">
        <v>0.804196477500004</v>
      </c>
      <c r="E55">
        <v>5</v>
      </c>
      <c r="F55">
        <v>0.34604843000000002</v>
      </c>
      <c r="G55">
        <v>0.305796367500001</v>
      </c>
    </row>
    <row r="56" spans="1:7">
      <c r="A56">
        <v>25</v>
      </c>
      <c r="B56">
        <v>3.5429522699999998</v>
      </c>
      <c r="C56">
        <v>0.12783585749999901</v>
      </c>
      <c r="E56">
        <v>25</v>
      </c>
      <c r="F56">
        <v>0.88821960499999697</v>
      </c>
      <c r="G56">
        <v>0.273490750000002</v>
      </c>
    </row>
    <row r="57" spans="1:7">
      <c r="A57">
        <v>5</v>
      </c>
      <c r="B57">
        <v>-0.60557633499999897</v>
      </c>
      <c r="C57">
        <v>0.66444686750000004</v>
      </c>
      <c r="E57">
        <v>5</v>
      </c>
      <c r="F57">
        <v>0.25708998250000198</v>
      </c>
      <c r="G57">
        <v>0.27396882499999903</v>
      </c>
    </row>
    <row r="58" spans="1:7">
      <c r="A58">
        <v>25</v>
      </c>
      <c r="B58">
        <v>-3.1346392674999999</v>
      </c>
      <c r="C58">
        <v>-1.2287118674999999</v>
      </c>
      <c r="E58">
        <v>25</v>
      </c>
      <c r="F58">
        <v>0.64350555749999905</v>
      </c>
      <c r="G58">
        <v>0.79530577750000098</v>
      </c>
    </row>
    <row r="59" spans="1:7">
      <c r="A59">
        <v>5</v>
      </c>
      <c r="B59">
        <v>-0.59777464499999899</v>
      </c>
      <c r="C59">
        <v>0.91090850499999698</v>
      </c>
      <c r="E59">
        <v>5</v>
      </c>
      <c r="F59">
        <v>0.335527204999998</v>
      </c>
      <c r="G59">
        <v>0.31347702750000001</v>
      </c>
    </row>
    <row r="60" spans="1:7">
      <c r="A60">
        <v>25</v>
      </c>
      <c r="B60">
        <v>-3.207470695</v>
      </c>
      <c r="C60">
        <v>0.67824708249999999</v>
      </c>
      <c r="E60">
        <v>25</v>
      </c>
      <c r="F60">
        <v>0.6857472375</v>
      </c>
      <c r="G60">
        <v>-0.49163985000000099</v>
      </c>
    </row>
    <row r="61" spans="1:7">
      <c r="A61">
        <v>5</v>
      </c>
      <c r="B61">
        <v>-0.61985657499999902</v>
      </c>
      <c r="C61">
        <v>0.62923324750000198</v>
      </c>
      <c r="E61">
        <v>5</v>
      </c>
      <c r="F61">
        <v>-0.233228775000001</v>
      </c>
      <c r="G61">
        <v>4.4264999999998902E-2</v>
      </c>
    </row>
    <row r="62" spans="1:7">
      <c r="A62">
        <v>25</v>
      </c>
      <c r="B62">
        <v>-3.0926594399999998</v>
      </c>
      <c r="C62">
        <v>0.43838300999999902</v>
      </c>
      <c r="E62">
        <v>25</v>
      </c>
      <c r="F62">
        <v>-0.25566573499999901</v>
      </c>
      <c r="G62">
        <v>-0.28538269500000202</v>
      </c>
    </row>
    <row r="63" spans="1:7">
      <c r="A63">
        <v>5</v>
      </c>
      <c r="B63">
        <v>-0.50995681749999899</v>
      </c>
      <c r="C63">
        <v>0.79240173999999897</v>
      </c>
      <c r="E63">
        <v>5</v>
      </c>
      <c r="F63">
        <v>6.5065000000146304E-4</v>
      </c>
      <c r="G63">
        <v>-0.163257737500001</v>
      </c>
    </row>
    <row r="64" spans="1:7">
      <c r="A64">
        <v>25</v>
      </c>
      <c r="B64">
        <v>-2.7208692874999998</v>
      </c>
      <c r="C64">
        <v>2.1905127074999999</v>
      </c>
      <c r="E64">
        <v>25</v>
      </c>
      <c r="F64">
        <v>-1.72239600000017E-2</v>
      </c>
      <c r="G64">
        <v>-0.20963133749999999</v>
      </c>
    </row>
    <row r="65" spans="1:7">
      <c r="A65">
        <v>5</v>
      </c>
      <c r="B65">
        <v>0.44287795500000099</v>
      </c>
      <c r="C65">
        <v>0.78107909749999904</v>
      </c>
      <c r="E65">
        <v>5</v>
      </c>
      <c r="F65">
        <v>-0.34704621250000101</v>
      </c>
      <c r="G65">
        <v>0.36356599499999998</v>
      </c>
    </row>
    <row r="66" spans="1:7">
      <c r="A66">
        <v>25</v>
      </c>
      <c r="B66">
        <v>3.0516912724999998</v>
      </c>
      <c r="C66">
        <v>0.719609995</v>
      </c>
      <c r="E66">
        <v>25</v>
      </c>
      <c r="F66">
        <v>-1.1707875075</v>
      </c>
      <c r="G66">
        <v>-0.278862447499999</v>
      </c>
    </row>
    <row r="67" spans="1:7">
      <c r="A67">
        <v>5</v>
      </c>
      <c r="B67">
        <v>-0.64525711249999995</v>
      </c>
      <c r="C67">
        <v>0.75606735749999898</v>
      </c>
      <c r="E67">
        <v>5</v>
      </c>
      <c r="F67">
        <v>0.49475419500000001</v>
      </c>
      <c r="G67">
        <v>0.39934891749999901</v>
      </c>
    </row>
    <row r="68" spans="1:7">
      <c r="A68">
        <v>25</v>
      </c>
      <c r="B68">
        <v>-2.9069389375000001</v>
      </c>
      <c r="C68">
        <v>-0.45321867500000101</v>
      </c>
      <c r="E68">
        <v>25</v>
      </c>
      <c r="F68">
        <v>1.3870779325</v>
      </c>
      <c r="G68">
        <v>1.1081262075</v>
      </c>
    </row>
    <row r="69" spans="1:7">
      <c r="A69">
        <v>5</v>
      </c>
      <c r="B69">
        <v>-0.39904539999999999</v>
      </c>
      <c r="C69">
        <v>0.95347349499999901</v>
      </c>
      <c r="E69">
        <v>5</v>
      </c>
      <c r="F69">
        <v>-0.50029648500000001</v>
      </c>
      <c r="G69">
        <v>0.42163316000000101</v>
      </c>
    </row>
    <row r="70" spans="1:7">
      <c r="A70">
        <v>25</v>
      </c>
      <c r="B70">
        <v>-2.6011247274999998</v>
      </c>
      <c r="C70">
        <v>1.3511938375000001</v>
      </c>
      <c r="E70">
        <v>25</v>
      </c>
      <c r="F70">
        <v>-1.8349943625</v>
      </c>
      <c r="G70">
        <v>0.80098297499999904</v>
      </c>
    </row>
    <row r="71" spans="1:7">
      <c r="A71">
        <v>5</v>
      </c>
      <c r="B71">
        <v>-0.63541029500000201</v>
      </c>
      <c r="C71">
        <v>0.56631012750000098</v>
      </c>
      <c r="E71">
        <v>5</v>
      </c>
      <c r="F71">
        <v>0.32854675750000201</v>
      </c>
      <c r="G71">
        <v>0.58624176000000205</v>
      </c>
    </row>
    <row r="72" spans="1:7">
      <c r="A72">
        <v>25</v>
      </c>
      <c r="B72">
        <v>-2.4099214099999999</v>
      </c>
      <c r="C72">
        <v>-1.2861660825000001</v>
      </c>
      <c r="E72">
        <v>25</v>
      </c>
      <c r="F72">
        <v>1.6887106274999999</v>
      </c>
      <c r="G72">
        <v>1.5370333875</v>
      </c>
    </row>
    <row r="73" spans="1:7">
      <c r="A73">
        <v>5</v>
      </c>
      <c r="B73">
        <v>0.60483244250000001</v>
      </c>
      <c r="C73">
        <v>0.747121115</v>
      </c>
      <c r="E73">
        <v>5</v>
      </c>
      <c r="F73">
        <v>0.230955497499999</v>
      </c>
      <c r="G73">
        <v>8.7085862500000805E-2</v>
      </c>
    </row>
    <row r="74" spans="1:7">
      <c r="A74">
        <v>25</v>
      </c>
      <c r="B74">
        <v>3.2858722</v>
      </c>
      <c r="C74">
        <v>1.43516425000007E-2</v>
      </c>
      <c r="E74">
        <v>25</v>
      </c>
      <c r="F74">
        <v>0.61328475000000104</v>
      </c>
      <c r="G74">
        <v>1.3232165375</v>
      </c>
    </row>
    <row r="75" spans="1:7">
      <c r="A75">
        <v>5</v>
      </c>
      <c r="B75">
        <v>-0.63298033499999995</v>
      </c>
      <c r="C75">
        <v>1.02430146</v>
      </c>
      <c r="E75">
        <v>5</v>
      </c>
      <c r="F75">
        <v>-4.7847442499998998E-2</v>
      </c>
      <c r="G75">
        <v>1.6448380000001601E-2</v>
      </c>
    </row>
    <row r="76" spans="1:7">
      <c r="A76">
        <v>25</v>
      </c>
      <c r="B76">
        <v>-2.3187353475000001</v>
      </c>
      <c r="C76">
        <v>-0.95406067250000104</v>
      </c>
      <c r="E76">
        <v>25</v>
      </c>
      <c r="F76">
        <v>-0.81126022250000096</v>
      </c>
      <c r="G76">
        <v>-0.23135420750000099</v>
      </c>
    </row>
    <row r="77" spans="1:7">
      <c r="A77">
        <v>5</v>
      </c>
      <c r="B77">
        <v>0.55699296249999997</v>
      </c>
      <c r="C77">
        <v>0.85319640250000095</v>
      </c>
      <c r="E77">
        <v>5</v>
      </c>
      <c r="F77">
        <v>0.41038588499999901</v>
      </c>
      <c r="G77">
        <v>0.47811143250000199</v>
      </c>
    </row>
    <row r="78" spans="1:7">
      <c r="A78">
        <v>25</v>
      </c>
      <c r="B78">
        <v>3.1013140925</v>
      </c>
      <c r="C78">
        <v>0.24363891500000001</v>
      </c>
      <c r="E78">
        <v>25</v>
      </c>
      <c r="F78">
        <v>1.7945498675</v>
      </c>
      <c r="G78">
        <v>-5.0297227499999098E-2</v>
      </c>
    </row>
    <row r="79" spans="1:7">
      <c r="A79">
        <v>5</v>
      </c>
      <c r="B79">
        <v>-0.58503571749999905</v>
      </c>
      <c r="C79">
        <v>0.63569593750000097</v>
      </c>
      <c r="E79">
        <v>5</v>
      </c>
      <c r="F79">
        <v>0.254285135</v>
      </c>
      <c r="G79">
        <v>-4.8855137500000603E-2</v>
      </c>
    </row>
    <row r="80" spans="1:7">
      <c r="A80">
        <v>25</v>
      </c>
      <c r="B80">
        <v>-3.1532260175000002</v>
      </c>
      <c r="C80">
        <v>-0.63915543250000095</v>
      </c>
      <c r="E80">
        <v>25</v>
      </c>
      <c r="F80">
        <v>1.133564445</v>
      </c>
      <c r="G80">
        <v>-0.25470168750000199</v>
      </c>
    </row>
    <row r="81" spans="1:7">
      <c r="A81">
        <v>5</v>
      </c>
      <c r="B81">
        <v>-0.52</v>
      </c>
      <c r="C81">
        <v>0.77527099000000199</v>
      </c>
      <c r="E81">
        <v>5</v>
      </c>
      <c r="F81">
        <v>-0.47656417249999899</v>
      </c>
      <c r="G81">
        <v>0.417832480000002</v>
      </c>
    </row>
    <row r="82" spans="1:7">
      <c r="A82">
        <v>25</v>
      </c>
      <c r="B82">
        <v>-2.6761738574999998</v>
      </c>
      <c r="C82">
        <v>2.2845770349999999</v>
      </c>
      <c r="E82">
        <v>25</v>
      </c>
      <c r="F82">
        <v>-1.653618005</v>
      </c>
      <c r="G82">
        <v>-0.28956420999999999</v>
      </c>
    </row>
    <row r="83" spans="1:7">
      <c r="A83">
        <v>5</v>
      </c>
      <c r="B83">
        <v>0.66476426250000098</v>
      </c>
      <c r="C83">
        <v>0.76693571500000002</v>
      </c>
      <c r="E83">
        <v>5</v>
      </c>
      <c r="F83">
        <v>-0.34579255749999999</v>
      </c>
      <c r="G83">
        <v>0.366815182499999</v>
      </c>
    </row>
    <row r="84" spans="1:7">
      <c r="A84">
        <v>25</v>
      </c>
      <c r="B84">
        <v>3.1673971550000002</v>
      </c>
      <c r="C84">
        <v>8.9878750000013993E-3</v>
      </c>
      <c r="E84">
        <v>25</v>
      </c>
      <c r="F84">
        <v>-0.95359650750000202</v>
      </c>
      <c r="G84">
        <v>-0.2974769525</v>
      </c>
    </row>
    <row r="85" spans="1:7">
      <c r="A85">
        <v>5</v>
      </c>
      <c r="B85">
        <v>-0.55392028250000203</v>
      </c>
      <c r="C85">
        <v>0.74788879750000103</v>
      </c>
      <c r="E85">
        <v>5</v>
      </c>
      <c r="F85">
        <v>-0.323736432500002</v>
      </c>
      <c r="G85">
        <v>0.156921992499998</v>
      </c>
    </row>
    <row r="86" spans="1:7">
      <c r="A86">
        <v>25</v>
      </c>
      <c r="B86">
        <v>-3.2317167675</v>
      </c>
      <c r="C86">
        <v>0.93284759750000301</v>
      </c>
      <c r="E86">
        <v>25</v>
      </c>
      <c r="F86">
        <v>-0.69228529500000202</v>
      </c>
      <c r="G86">
        <v>8.7835702499999405E-2</v>
      </c>
    </row>
    <row r="87" spans="1:7">
      <c r="A87">
        <v>5</v>
      </c>
      <c r="B87">
        <v>-0.65392762500000101</v>
      </c>
      <c r="C87">
        <v>0.776730954999999</v>
      </c>
      <c r="E87">
        <v>5</v>
      </c>
      <c r="F87">
        <v>0.27265959500000198</v>
      </c>
      <c r="G87">
        <v>7.0050369999999904E-2</v>
      </c>
    </row>
    <row r="88" spans="1:7">
      <c r="A88">
        <v>25</v>
      </c>
      <c r="B88">
        <v>-3.3724165474999999</v>
      </c>
      <c r="C88">
        <v>0.49881071500000101</v>
      </c>
      <c r="E88">
        <v>25</v>
      </c>
      <c r="F88">
        <v>0.53689665250000096</v>
      </c>
      <c r="G88">
        <v>0.255076607500001</v>
      </c>
    </row>
    <row r="89" spans="1:7">
      <c r="A89">
        <v>5</v>
      </c>
      <c r="B89">
        <v>0.666396802499999</v>
      </c>
      <c r="C89">
        <v>0.75492478750000203</v>
      </c>
      <c r="E89">
        <v>5</v>
      </c>
      <c r="F89">
        <v>0.33253187500000098</v>
      </c>
      <c r="G89">
        <v>0.32153459000000001</v>
      </c>
    </row>
    <row r="90" spans="1:7">
      <c r="A90">
        <v>25</v>
      </c>
      <c r="B90">
        <v>3.1398364399999998</v>
      </c>
      <c r="C90">
        <v>9.9981537500001105E-2</v>
      </c>
      <c r="E90">
        <v>25</v>
      </c>
      <c r="F90">
        <v>1.3011981125000001</v>
      </c>
      <c r="G90">
        <v>6.3073887500000606E-2</v>
      </c>
    </row>
    <row r="91" spans="1:7">
      <c r="A91">
        <v>5</v>
      </c>
      <c r="B91">
        <v>0.63355161999999798</v>
      </c>
      <c r="C91">
        <v>0.905270989999998</v>
      </c>
      <c r="E91">
        <v>5</v>
      </c>
      <c r="F91">
        <v>-0.38512620250000101</v>
      </c>
      <c r="G91">
        <v>0.42376753249999999</v>
      </c>
    </row>
    <row r="92" spans="1:7">
      <c r="A92">
        <v>25</v>
      </c>
      <c r="B92">
        <v>3.6704608200000002</v>
      </c>
      <c r="C92">
        <v>0.67726516000000003</v>
      </c>
      <c r="E92">
        <v>25</v>
      </c>
      <c r="F92">
        <v>-1.6077026225</v>
      </c>
      <c r="G92">
        <v>-0.31909270249999799</v>
      </c>
    </row>
    <row r="93" spans="1:7">
      <c r="A93">
        <v>5</v>
      </c>
      <c r="B93">
        <v>-0.68818512750000105</v>
      </c>
      <c r="C93">
        <v>0.79145355250000204</v>
      </c>
      <c r="E93">
        <v>5</v>
      </c>
      <c r="F93">
        <v>3.0766287499998799E-2</v>
      </c>
      <c r="G93">
        <v>-0.132439872499999</v>
      </c>
    </row>
    <row r="94" spans="1:7">
      <c r="A94">
        <v>25</v>
      </c>
      <c r="B94">
        <v>-3.2438050774999998</v>
      </c>
      <c r="C94">
        <v>0.17839890250000001</v>
      </c>
      <c r="E94">
        <v>25</v>
      </c>
      <c r="F94">
        <v>0.14721999500000099</v>
      </c>
      <c r="G94">
        <v>-0.26177934250000001</v>
      </c>
    </row>
    <row r="95" spans="1:7">
      <c r="A95">
        <v>5</v>
      </c>
      <c r="B95">
        <v>-0.66314758250000005</v>
      </c>
      <c r="C95">
        <v>0.64459456749999899</v>
      </c>
      <c r="E95">
        <v>5</v>
      </c>
      <c r="F95">
        <v>-0.25769698499999899</v>
      </c>
      <c r="G95">
        <v>2.1697097499999499E-2</v>
      </c>
    </row>
    <row r="96" spans="1:7">
      <c r="A96">
        <v>25</v>
      </c>
      <c r="B96">
        <v>-3.18082245</v>
      </c>
      <c r="C96">
        <v>0.299180894999999</v>
      </c>
      <c r="E96">
        <v>25</v>
      </c>
      <c r="F96">
        <v>6.3601524999998604E-2</v>
      </c>
      <c r="G96">
        <v>-0.69170409749999895</v>
      </c>
    </row>
    <row r="97" spans="1:7">
      <c r="A97">
        <v>5</v>
      </c>
      <c r="B97">
        <v>-0.62140578499999999</v>
      </c>
      <c r="C97">
        <v>0.808342274999997</v>
      </c>
      <c r="E97">
        <v>5</v>
      </c>
      <c r="F97">
        <v>-0.40268738250000202</v>
      </c>
      <c r="G97">
        <v>0.29875641249999901</v>
      </c>
    </row>
    <row r="98" spans="1:7">
      <c r="A98">
        <v>25</v>
      </c>
      <c r="B98">
        <v>-2.8753533899999999</v>
      </c>
      <c r="C98">
        <v>-0.34529862250000198</v>
      </c>
      <c r="E98">
        <v>25</v>
      </c>
      <c r="F98">
        <v>-0.97211578749999905</v>
      </c>
      <c r="G98">
        <v>-0.3758486875</v>
      </c>
    </row>
    <row r="99" spans="1:7">
      <c r="A99">
        <v>5</v>
      </c>
      <c r="B99">
        <v>-0.64100419500000005</v>
      </c>
      <c r="C99">
        <v>0.72983962999999896</v>
      </c>
      <c r="E99">
        <v>5</v>
      </c>
      <c r="F99">
        <v>-0.4888389675</v>
      </c>
      <c r="G99">
        <v>0.3507754575</v>
      </c>
    </row>
    <row r="100" spans="1:7">
      <c r="A100">
        <v>25</v>
      </c>
      <c r="B100">
        <v>-2.7798429750000002</v>
      </c>
      <c r="C100">
        <v>-1.234581465</v>
      </c>
      <c r="E100">
        <v>25</v>
      </c>
      <c r="F100">
        <v>-1.4837487924999999</v>
      </c>
      <c r="G100">
        <v>0.39465959</v>
      </c>
    </row>
    <row r="101" spans="1:7">
      <c r="A101">
        <v>5</v>
      </c>
      <c r="B101">
        <v>0.55102615749999995</v>
      </c>
      <c r="C101">
        <v>0.79724579999999801</v>
      </c>
      <c r="E101">
        <v>5</v>
      </c>
      <c r="F101">
        <v>-0.38772675500000098</v>
      </c>
      <c r="G101">
        <v>0.46791351749999999</v>
      </c>
    </row>
    <row r="102" spans="1:7">
      <c r="A102">
        <v>25</v>
      </c>
      <c r="B102">
        <v>3.2839797900000001</v>
      </c>
      <c r="C102">
        <v>0.44706343500000101</v>
      </c>
      <c r="E102">
        <v>25</v>
      </c>
      <c r="F102">
        <v>-1.1060830625</v>
      </c>
      <c r="G102">
        <v>1.3532687349999999</v>
      </c>
    </row>
    <row r="103" spans="1:7">
      <c r="A103">
        <v>5</v>
      </c>
      <c r="B103">
        <v>-0.52078948999999797</v>
      </c>
      <c r="C103">
        <v>0.73937698249999895</v>
      </c>
      <c r="E103">
        <v>5</v>
      </c>
      <c r="F103">
        <v>0.37706467500000002</v>
      </c>
      <c r="G103">
        <v>0.52701414999999996</v>
      </c>
    </row>
    <row r="104" spans="1:7">
      <c r="A104">
        <v>25</v>
      </c>
      <c r="B104">
        <v>-3.2597833125000002</v>
      </c>
      <c r="C104">
        <v>0.62303832499999801</v>
      </c>
      <c r="E104">
        <v>25</v>
      </c>
      <c r="F104">
        <v>1.9195630024999999</v>
      </c>
      <c r="G104">
        <v>0.98345825500000095</v>
      </c>
    </row>
    <row r="105" spans="1:7">
      <c r="A105">
        <v>5</v>
      </c>
      <c r="B105">
        <v>0.620963427500001</v>
      </c>
      <c r="C105">
        <v>0.90104979250000306</v>
      </c>
      <c r="E105">
        <v>5</v>
      </c>
      <c r="F105">
        <v>-9.2794650000004707E-3</v>
      </c>
      <c r="G105">
        <v>-0.12294022</v>
      </c>
    </row>
    <row r="106" spans="1:7">
      <c r="A106">
        <v>25</v>
      </c>
      <c r="B106">
        <v>3.0300775049999999</v>
      </c>
      <c r="C106">
        <v>5.6176770000000403E-2</v>
      </c>
      <c r="E106">
        <v>25</v>
      </c>
      <c r="F106">
        <v>-0.78820631500000204</v>
      </c>
      <c r="G106">
        <v>0.79243346000000003</v>
      </c>
    </row>
    <row r="107" spans="1:7">
      <c r="A107">
        <v>5</v>
      </c>
      <c r="B107">
        <v>0.51903396999999996</v>
      </c>
      <c r="C107">
        <v>0.88399840750000203</v>
      </c>
      <c r="E107">
        <v>5</v>
      </c>
      <c r="F107">
        <v>-0.44988813999999999</v>
      </c>
      <c r="G107">
        <v>0.22513747750000099</v>
      </c>
    </row>
    <row r="108" spans="1:7">
      <c r="A108">
        <v>25</v>
      </c>
      <c r="B108">
        <v>3.0917370575000001</v>
      </c>
      <c r="C108">
        <v>1.3923861575000001</v>
      </c>
      <c r="E108">
        <v>25</v>
      </c>
      <c r="F108">
        <v>-0.55284316749999796</v>
      </c>
      <c r="G108">
        <v>-0.82812515499999995</v>
      </c>
    </row>
    <row r="109" spans="1:7">
      <c r="A109">
        <v>5</v>
      </c>
      <c r="B109">
        <v>-0.62118758000000096</v>
      </c>
      <c r="C109">
        <v>0.63121291999999896</v>
      </c>
      <c r="E109">
        <v>5</v>
      </c>
      <c r="F109">
        <v>0.320790697500001</v>
      </c>
      <c r="G109">
        <v>0.19284973500000099</v>
      </c>
    </row>
    <row r="110" spans="1:7">
      <c r="A110">
        <v>25</v>
      </c>
      <c r="B110">
        <v>-3.2468837050000001</v>
      </c>
      <c r="C110">
        <v>-0.99990660249999896</v>
      </c>
      <c r="E110">
        <v>25</v>
      </c>
      <c r="F110">
        <v>0.40614882750000098</v>
      </c>
      <c r="G110">
        <v>-0.37044722000000002</v>
      </c>
    </row>
    <row r="111" spans="1:7">
      <c r="A111">
        <v>5</v>
      </c>
      <c r="B111">
        <v>-0.60011337749999905</v>
      </c>
      <c r="C111">
        <v>0.87395720750000006</v>
      </c>
      <c r="E111">
        <v>5</v>
      </c>
      <c r="F111">
        <v>0.47600874750000099</v>
      </c>
      <c r="G111">
        <v>0.48876753249999999</v>
      </c>
    </row>
    <row r="112" spans="1:7">
      <c r="A112">
        <v>25</v>
      </c>
      <c r="B112">
        <v>-3.1664688249999999</v>
      </c>
      <c r="C112">
        <v>2.011853935</v>
      </c>
      <c r="E112">
        <v>25</v>
      </c>
      <c r="F112">
        <v>2.1022009124999999</v>
      </c>
      <c r="G112">
        <v>0.31536940499999899</v>
      </c>
    </row>
    <row r="113" spans="1:7">
      <c r="A113">
        <v>5</v>
      </c>
      <c r="B113">
        <v>0.61977522750000102</v>
      </c>
      <c r="C113">
        <v>0.64905775999999904</v>
      </c>
      <c r="E113">
        <v>5</v>
      </c>
      <c r="F113">
        <v>-0.51620331750000104</v>
      </c>
      <c r="G113">
        <v>0.56063094749999998</v>
      </c>
    </row>
    <row r="114" spans="1:7">
      <c r="A114">
        <v>25</v>
      </c>
      <c r="B114">
        <v>2.7896164075000001</v>
      </c>
      <c r="C114">
        <v>-0.38033768500000198</v>
      </c>
      <c r="E114">
        <v>25</v>
      </c>
      <c r="F114">
        <v>-2.36593812</v>
      </c>
      <c r="G114">
        <v>-7.1190957499998403E-2</v>
      </c>
    </row>
    <row r="115" spans="1:7">
      <c r="A115">
        <v>5</v>
      </c>
      <c r="B115">
        <v>-0.50156401749999902</v>
      </c>
      <c r="C115">
        <v>0.96245941999999696</v>
      </c>
      <c r="E115">
        <v>5</v>
      </c>
      <c r="F115">
        <v>0.44314575500000097</v>
      </c>
      <c r="G115">
        <v>0.49403214250000199</v>
      </c>
    </row>
    <row r="116" spans="1:7">
      <c r="A116">
        <v>25</v>
      </c>
      <c r="B116">
        <v>-2.0263226424999998</v>
      </c>
      <c r="C116">
        <v>2.6101919675</v>
      </c>
      <c r="E116">
        <v>25</v>
      </c>
      <c r="F116">
        <v>1.5739291424999999</v>
      </c>
      <c r="G116">
        <v>0.59736800499999898</v>
      </c>
    </row>
    <row r="117" spans="1:7">
      <c r="A117">
        <v>5</v>
      </c>
      <c r="B117">
        <v>-0.51806992249999895</v>
      </c>
      <c r="C117">
        <v>0.77121840249999896</v>
      </c>
      <c r="E117">
        <v>5</v>
      </c>
      <c r="F117">
        <v>0.27829909249999901</v>
      </c>
      <c r="G117">
        <v>0.33121474750000102</v>
      </c>
    </row>
    <row r="118" spans="1:7">
      <c r="A118">
        <v>25</v>
      </c>
      <c r="B118">
        <v>-2.7286868375000002</v>
      </c>
      <c r="C118">
        <v>1.0997790375000001</v>
      </c>
      <c r="E118">
        <v>25</v>
      </c>
      <c r="F118">
        <v>0.88887025500000205</v>
      </c>
      <c r="G118">
        <v>0.17739120750000201</v>
      </c>
    </row>
    <row r="119" spans="1:7">
      <c r="A119">
        <v>5</v>
      </c>
      <c r="B119">
        <v>0.49746385000000198</v>
      </c>
      <c r="C119">
        <v>0.91671264750000003</v>
      </c>
      <c r="E119">
        <v>5</v>
      </c>
      <c r="F119">
        <v>-0.50715392000000004</v>
      </c>
      <c r="G119">
        <v>0.5223327525</v>
      </c>
    </row>
    <row r="120" spans="1:7">
      <c r="A120">
        <v>25</v>
      </c>
      <c r="B120">
        <v>3.3386728049999999</v>
      </c>
      <c r="C120">
        <v>1.5741989249999999</v>
      </c>
      <c r="E120">
        <v>25</v>
      </c>
      <c r="F120">
        <v>-1.7079738</v>
      </c>
      <c r="G120">
        <v>0.59394822500000199</v>
      </c>
    </row>
    <row r="121" spans="1:7">
      <c r="A121">
        <v>5</v>
      </c>
      <c r="B121">
        <v>0.58143936500000004</v>
      </c>
      <c r="C121">
        <v>0.79960630749999795</v>
      </c>
      <c r="E121">
        <v>5</v>
      </c>
      <c r="F121">
        <v>-0.45255219749999898</v>
      </c>
      <c r="G121">
        <v>0.48274918250000098</v>
      </c>
    </row>
    <row r="122" spans="1:7">
      <c r="A122">
        <v>25</v>
      </c>
      <c r="B122">
        <v>3.3954089325000001</v>
      </c>
      <c r="C122">
        <v>0.59725097249999903</v>
      </c>
      <c r="E122">
        <v>25</v>
      </c>
      <c r="F122">
        <v>-2.2307310349999998</v>
      </c>
      <c r="G122">
        <v>-0.32689240999999902</v>
      </c>
    </row>
    <row r="123" spans="1:7">
      <c r="A123">
        <v>5</v>
      </c>
      <c r="B123">
        <v>0.65983488999999795</v>
      </c>
      <c r="C123">
        <v>0.74372116000000099</v>
      </c>
      <c r="E123">
        <v>5</v>
      </c>
      <c r="F123">
        <v>0.47391204250000002</v>
      </c>
      <c r="G123">
        <v>0.53931471749999904</v>
      </c>
    </row>
    <row r="124" spans="1:7">
      <c r="A124">
        <v>25</v>
      </c>
      <c r="B124">
        <v>2.92962189</v>
      </c>
      <c r="C124">
        <v>-0.72327378500000095</v>
      </c>
      <c r="E124">
        <v>25</v>
      </c>
      <c r="F124">
        <v>1.445035995</v>
      </c>
      <c r="G124">
        <v>1.3359158474999999</v>
      </c>
    </row>
    <row r="125" spans="1:7">
      <c r="A125">
        <v>5</v>
      </c>
      <c r="B125">
        <v>0.56077378500000097</v>
      </c>
      <c r="C125">
        <v>0.72178405000000101</v>
      </c>
      <c r="E125">
        <v>5</v>
      </c>
      <c r="F125">
        <v>-0.35594880750000002</v>
      </c>
      <c r="G125">
        <v>0.14522049750000199</v>
      </c>
    </row>
    <row r="126" spans="1:7">
      <c r="A126">
        <v>25</v>
      </c>
      <c r="B126">
        <v>3.0112963724999999</v>
      </c>
      <c r="C126">
        <v>0.29836166749999798</v>
      </c>
      <c r="E126">
        <v>25</v>
      </c>
      <c r="F126">
        <v>-0.35409607999999998</v>
      </c>
      <c r="G126">
        <v>-0.81516006000000096</v>
      </c>
    </row>
    <row r="127" spans="1:7">
      <c r="A127">
        <v>5</v>
      </c>
      <c r="B127">
        <v>0.63177429249999995</v>
      </c>
      <c r="C127">
        <v>0.84868559750000205</v>
      </c>
      <c r="E127">
        <v>5</v>
      </c>
      <c r="F127">
        <v>0.37712219999999902</v>
      </c>
      <c r="G127">
        <v>0.388248445</v>
      </c>
    </row>
    <row r="128" spans="1:7">
      <c r="A128">
        <v>25</v>
      </c>
      <c r="B128">
        <v>3.0944625724999999</v>
      </c>
      <c r="C128">
        <v>1.169765935</v>
      </c>
      <c r="E128">
        <v>25</v>
      </c>
      <c r="F128">
        <v>1.4285003525</v>
      </c>
      <c r="G128">
        <v>3.2855062500001399E-2</v>
      </c>
    </row>
    <row r="129" spans="1:7">
      <c r="A129">
        <v>5</v>
      </c>
      <c r="B129">
        <v>-0.62219329249999999</v>
      </c>
      <c r="C129">
        <v>0.83318940249999796</v>
      </c>
      <c r="E129">
        <v>5</v>
      </c>
      <c r="F129">
        <v>-0.45481751249999902</v>
      </c>
      <c r="G129">
        <v>0.54853669000000105</v>
      </c>
    </row>
    <row r="130" spans="1:7">
      <c r="A130">
        <v>25</v>
      </c>
      <c r="B130">
        <v>-3.0914276250000001</v>
      </c>
      <c r="C130">
        <v>-0.131406405</v>
      </c>
      <c r="E130">
        <v>25</v>
      </c>
      <c r="F130">
        <v>-1.8102563375</v>
      </c>
      <c r="G130">
        <v>0.66139999250000003</v>
      </c>
    </row>
    <row r="131" spans="1:7">
      <c r="A131">
        <v>5</v>
      </c>
      <c r="B131">
        <v>0.70300291749999999</v>
      </c>
      <c r="C131">
        <v>0.57228288000000005</v>
      </c>
      <c r="E131">
        <v>5</v>
      </c>
      <c r="F131">
        <v>-0.44909864999999799</v>
      </c>
      <c r="G131">
        <v>0.56697663749999905</v>
      </c>
    </row>
    <row r="132" spans="1:7">
      <c r="A132">
        <v>25</v>
      </c>
      <c r="B132">
        <v>2.6767510900000002</v>
      </c>
      <c r="C132">
        <v>-1.5540748600000001</v>
      </c>
      <c r="E132">
        <v>25</v>
      </c>
      <c r="F132">
        <v>-1.6665275575</v>
      </c>
      <c r="G132">
        <v>0.72472578750000105</v>
      </c>
    </row>
    <row r="133" spans="1:7">
      <c r="A133">
        <v>5</v>
      </c>
      <c r="B133">
        <v>-0.49661286999999998</v>
      </c>
      <c r="C133">
        <v>0.78083313749999905</v>
      </c>
      <c r="E133">
        <v>5</v>
      </c>
      <c r="F133">
        <v>-0.22464354249999999</v>
      </c>
      <c r="G133">
        <v>-0.119296255</v>
      </c>
    </row>
    <row r="134" spans="1:7">
      <c r="A134">
        <v>25</v>
      </c>
      <c r="B134">
        <v>-3.1684822000000001</v>
      </c>
      <c r="C134">
        <v>-0.23202468250000099</v>
      </c>
      <c r="E134">
        <v>25</v>
      </c>
      <c r="F134">
        <v>-0.44923157499999899</v>
      </c>
      <c r="G134">
        <v>-1.002614275</v>
      </c>
    </row>
    <row r="135" spans="1:7">
      <c r="A135">
        <v>5</v>
      </c>
      <c r="B135">
        <v>-0.56910902749999903</v>
      </c>
      <c r="C135">
        <v>0.66268341750000004</v>
      </c>
      <c r="E135">
        <v>5</v>
      </c>
      <c r="F135">
        <v>-0.44903715999999799</v>
      </c>
      <c r="G135">
        <v>0.53042603249999898</v>
      </c>
    </row>
    <row r="136" spans="1:7">
      <c r="A136">
        <v>25</v>
      </c>
      <c r="B136">
        <v>-3.110383315</v>
      </c>
      <c r="C136">
        <v>1.6062664799999999</v>
      </c>
      <c r="E136">
        <v>25</v>
      </c>
      <c r="F136">
        <v>-1.63743346</v>
      </c>
      <c r="G136">
        <v>1.153861085</v>
      </c>
    </row>
    <row r="137" spans="1:7">
      <c r="A137">
        <v>5</v>
      </c>
      <c r="B137">
        <v>-0.47372955499999903</v>
      </c>
      <c r="C137">
        <v>0.72418823750000205</v>
      </c>
      <c r="E137">
        <v>5</v>
      </c>
      <c r="F137">
        <v>0.27722990750000198</v>
      </c>
      <c r="G137">
        <v>0.19291518999999899</v>
      </c>
    </row>
    <row r="138" spans="1:7">
      <c r="A138">
        <v>25</v>
      </c>
      <c r="B138">
        <v>-1.3964327974999999</v>
      </c>
      <c r="C138">
        <v>-1.01769395</v>
      </c>
      <c r="E138">
        <v>25</v>
      </c>
      <c r="F138">
        <v>0.61054733999999999</v>
      </c>
      <c r="G138">
        <v>0.363946829999999</v>
      </c>
    </row>
    <row r="139" spans="1:7">
      <c r="A139">
        <v>5</v>
      </c>
      <c r="B139">
        <v>-0.52487578000000101</v>
      </c>
      <c r="C139">
        <v>0.80133208999999705</v>
      </c>
      <c r="E139">
        <v>5</v>
      </c>
      <c r="F139">
        <v>-0.32258589999999898</v>
      </c>
      <c r="G139">
        <v>0.16194457499999801</v>
      </c>
    </row>
    <row r="140" spans="1:7">
      <c r="A140">
        <v>25</v>
      </c>
      <c r="B140">
        <v>-3.104880675</v>
      </c>
      <c r="C140">
        <v>0.76524964750000102</v>
      </c>
      <c r="E140">
        <v>25</v>
      </c>
      <c r="F140">
        <v>-0.52434219500000001</v>
      </c>
      <c r="G140">
        <v>-0.296760880000002</v>
      </c>
    </row>
    <row r="141" spans="1:7">
      <c r="A141">
        <v>5</v>
      </c>
      <c r="B141">
        <v>-0.64455290250000097</v>
      </c>
      <c r="C141">
        <v>0.69330488499999898</v>
      </c>
      <c r="E141">
        <v>5</v>
      </c>
      <c r="F141">
        <v>0.41125077499999901</v>
      </c>
      <c r="G141">
        <v>0.51584822249999995</v>
      </c>
    </row>
    <row r="142" spans="1:7">
      <c r="A142">
        <v>25</v>
      </c>
      <c r="B142">
        <v>-3.5537333649999998</v>
      </c>
      <c r="C142">
        <v>-0.134046639999999</v>
      </c>
      <c r="E142">
        <v>25</v>
      </c>
      <c r="F142">
        <v>1.52071595</v>
      </c>
      <c r="G142">
        <v>1.2107321200000001</v>
      </c>
    </row>
    <row r="143" spans="1:7">
      <c r="A143">
        <v>5</v>
      </c>
      <c r="B143">
        <v>-0.71288545250000002</v>
      </c>
      <c r="C143">
        <v>0.78714905749999997</v>
      </c>
      <c r="E143">
        <v>5</v>
      </c>
      <c r="F143">
        <v>0.218494249999999</v>
      </c>
      <c r="G143">
        <v>0.12473938749999899</v>
      </c>
    </row>
    <row r="144" spans="1:7">
      <c r="A144">
        <v>25</v>
      </c>
      <c r="B144">
        <v>-3.4672544725000001</v>
      </c>
      <c r="C144">
        <v>-0.25045670000000098</v>
      </c>
      <c r="E144">
        <v>25</v>
      </c>
      <c r="F144">
        <v>0.26632583250000202</v>
      </c>
      <c r="G144">
        <v>-0.27758103750000201</v>
      </c>
    </row>
    <row r="145" spans="1:7">
      <c r="A145">
        <v>5</v>
      </c>
      <c r="B145">
        <v>-0.58090773000000095</v>
      </c>
      <c r="C145">
        <v>0.85373993250000302</v>
      </c>
      <c r="E145">
        <v>5</v>
      </c>
      <c r="F145">
        <v>0.389831390000001</v>
      </c>
      <c r="G145">
        <v>0.28433135249999902</v>
      </c>
    </row>
    <row r="146" spans="1:7">
      <c r="A146">
        <v>25</v>
      </c>
      <c r="B146">
        <v>-3.3829675424999999</v>
      </c>
      <c r="C146">
        <v>0.39228315749999998</v>
      </c>
      <c r="E146">
        <v>25</v>
      </c>
      <c r="F146">
        <v>0.79641662749999698</v>
      </c>
      <c r="G146">
        <v>-0.89362702000000005</v>
      </c>
    </row>
    <row r="147" spans="1:7">
      <c r="A147">
        <v>5</v>
      </c>
      <c r="B147">
        <v>-0.59295242500000001</v>
      </c>
      <c r="C147">
        <v>0.66189987499999803</v>
      </c>
      <c r="E147">
        <v>5</v>
      </c>
      <c r="F147">
        <v>2.18954450000012E-2</v>
      </c>
      <c r="G147">
        <v>-0.21208908499999901</v>
      </c>
    </row>
    <row r="148" spans="1:7">
      <c r="A148">
        <v>25</v>
      </c>
      <c r="B148">
        <v>-2.9104718174999999</v>
      </c>
      <c r="C148">
        <v>-8.7778177500000498E-2</v>
      </c>
      <c r="E148">
        <v>25</v>
      </c>
      <c r="F148">
        <v>-5.7065417499999598E-2</v>
      </c>
      <c r="G148">
        <v>0.10101302250000201</v>
      </c>
    </row>
    <row r="149" spans="1:7">
      <c r="A149">
        <v>5</v>
      </c>
      <c r="B149">
        <v>-0.58142350499999995</v>
      </c>
      <c r="C149">
        <v>0.97910218250000003</v>
      </c>
      <c r="E149">
        <v>5</v>
      </c>
      <c r="F149">
        <v>-0.47703630000000002</v>
      </c>
      <c r="G149">
        <v>0.42154784749999902</v>
      </c>
    </row>
    <row r="150" spans="1:7">
      <c r="A150">
        <v>25</v>
      </c>
      <c r="B150">
        <v>-3.2420773450000002</v>
      </c>
      <c r="C150">
        <v>1.2825558525</v>
      </c>
      <c r="E150">
        <v>25</v>
      </c>
      <c r="F150">
        <v>-1.55592957</v>
      </c>
      <c r="G150">
        <v>5.0398399999998601E-2</v>
      </c>
    </row>
    <row r="151" spans="1:7">
      <c r="A151">
        <v>5</v>
      </c>
      <c r="B151">
        <v>0.511281875000001</v>
      </c>
      <c r="C151">
        <v>0.73791305250000006</v>
      </c>
      <c r="E151">
        <v>5</v>
      </c>
      <c r="F151">
        <v>2.36985775000008E-2</v>
      </c>
      <c r="G151">
        <v>0.15395844749999901</v>
      </c>
    </row>
    <row r="152" spans="1:7">
      <c r="A152">
        <v>25</v>
      </c>
      <c r="B152">
        <v>3.5735955774999999</v>
      </c>
      <c r="C152">
        <v>-0.109320509999999</v>
      </c>
      <c r="E152">
        <v>25</v>
      </c>
      <c r="F152">
        <v>-0.28344267249999999</v>
      </c>
      <c r="G152">
        <v>-0.205539100000001</v>
      </c>
    </row>
    <row r="153" spans="1:7">
      <c r="A153">
        <v>5</v>
      </c>
      <c r="B153">
        <v>-0.68008788250000096</v>
      </c>
      <c r="C153">
        <v>0.6951338225</v>
      </c>
      <c r="E153">
        <v>5</v>
      </c>
      <c r="F153">
        <v>0.263312692500001</v>
      </c>
      <c r="G153">
        <v>0.37526947249999898</v>
      </c>
    </row>
    <row r="154" spans="1:7">
      <c r="A154">
        <v>25</v>
      </c>
      <c r="B154">
        <v>-3.70995118</v>
      </c>
      <c r="C154">
        <v>0.111792134999999</v>
      </c>
      <c r="E154">
        <v>25</v>
      </c>
      <c r="F154">
        <v>0.99629637250000302</v>
      </c>
      <c r="G154">
        <v>-0.26455445249999898</v>
      </c>
    </row>
    <row r="155" spans="1:7">
      <c r="A155">
        <v>5</v>
      </c>
      <c r="B155">
        <v>0.77263871750000102</v>
      </c>
      <c r="C155">
        <v>0.791366257500001</v>
      </c>
      <c r="E155">
        <v>5</v>
      </c>
      <c r="F155">
        <v>-0.48821412250000001</v>
      </c>
      <c r="G155">
        <v>0.31100342000000097</v>
      </c>
    </row>
    <row r="156" spans="1:7">
      <c r="A156">
        <v>25</v>
      </c>
      <c r="B156">
        <v>3.5181210350000001</v>
      </c>
      <c r="C156">
        <v>-0.341190492499999</v>
      </c>
      <c r="E156">
        <v>25</v>
      </c>
      <c r="F156">
        <v>-1.3245515400000001</v>
      </c>
      <c r="G156">
        <v>-0.50875672249999904</v>
      </c>
    </row>
    <row r="157" spans="1:7">
      <c r="A157">
        <v>5</v>
      </c>
      <c r="B157">
        <v>0.630562302500001</v>
      </c>
      <c r="C157">
        <v>0.66008286500000102</v>
      </c>
      <c r="E157">
        <v>5</v>
      </c>
      <c r="F157">
        <v>-0.31178299750000199</v>
      </c>
      <c r="G157">
        <v>0.155592969999999</v>
      </c>
    </row>
    <row r="158" spans="1:7">
      <c r="A158">
        <v>25</v>
      </c>
      <c r="B158">
        <v>3.0167395049999999</v>
      </c>
      <c r="C158">
        <v>-0.17192428500000101</v>
      </c>
      <c r="E158">
        <v>25</v>
      </c>
      <c r="F158">
        <v>-0.56246979750000103</v>
      </c>
      <c r="G158">
        <v>-0.30520324249999797</v>
      </c>
    </row>
    <row r="159" spans="1:7">
      <c r="A159">
        <v>5</v>
      </c>
      <c r="B159">
        <v>0.69218415499999897</v>
      </c>
      <c r="C159">
        <v>0.80435914000000297</v>
      </c>
      <c r="E159">
        <v>5</v>
      </c>
      <c r="F159">
        <v>-0.22655974250000199</v>
      </c>
      <c r="G159">
        <v>3.4198125000005999E-3</v>
      </c>
    </row>
    <row r="160" spans="1:7">
      <c r="A160">
        <v>25</v>
      </c>
      <c r="B160">
        <v>3.7171359224999998</v>
      </c>
      <c r="C160">
        <v>0.68459274000000003</v>
      </c>
      <c r="E160">
        <v>25</v>
      </c>
      <c r="F160">
        <v>-0.123672185</v>
      </c>
      <c r="G160">
        <v>-0.40337173499999901</v>
      </c>
    </row>
    <row r="161" spans="1:7">
      <c r="A161">
        <v>5</v>
      </c>
      <c r="B161">
        <v>0.59441833750000095</v>
      </c>
      <c r="C161">
        <v>0.61699416999999901</v>
      </c>
      <c r="E161">
        <v>5</v>
      </c>
      <c r="F161">
        <v>-0.40670226999999998</v>
      </c>
      <c r="G161">
        <v>0.363288282499999</v>
      </c>
    </row>
    <row r="162" spans="1:7">
      <c r="A162">
        <v>25</v>
      </c>
      <c r="B162">
        <v>3.4275518874999999</v>
      </c>
      <c r="C162">
        <v>-0.43273756500000199</v>
      </c>
      <c r="E162">
        <v>25</v>
      </c>
      <c r="F162">
        <v>-1.1873747274999999</v>
      </c>
      <c r="G162">
        <v>-0.76887771999999999</v>
      </c>
    </row>
    <row r="163" spans="1:7">
      <c r="A163">
        <v>5</v>
      </c>
      <c r="B163">
        <v>-0.76432326750000101</v>
      </c>
      <c r="C163">
        <v>0.77745300750000201</v>
      </c>
      <c r="E163">
        <v>5</v>
      </c>
      <c r="F163">
        <v>0.24974059500000201</v>
      </c>
      <c r="G163">
        <v>-3.1946557500000701E-2</v>
      </c>
    </row>
    <row r="164" spans="1:7">
      <c r="A164">
        <v>25</v>
      </c>
      <c r="B164">
        <v>-2.8254707324999999</v>
      </c>
      <c r="C164">
        <v>-0.45406968749999899</v>
      </c>
      <c r="E164">
        <v>25</v>
      </c>
      <c r="F164">
        <v>9.4593947499999206E-2</v>
      </c>
      <c r="G164">
        <v>-0.46193085249999999</v>
      </c>
    </row>
    <row r="165" spans="1:7">
      <c r="A165">
        <v>5</v>
      </c>
      <c r="B165">
        <v>-0.54823713750000003</v>
      </c>
      <c r="C165">
        <v>0.71177658499999896</v>
      </c>
      <c r="E165">
        <v>5</v>
      </c>
      <c r="F165">
        <v>0.33017136750000098</v>
      </c>
      <c r="G165">
        <v>0.15253218500000101</v>
      </c>
    </row>
    <row r="166" spans="1:7">
      <c r="A166">
        <v>25</v>
      </c>
      <c r="B166">
        <v>-2.4902847449999999</v>
      </c>
      <c r="C166">
        <v>-0.76944504000000202</v>
      </c>
      <c r="E166">
        <v>25</v>
      </c>
      <c r="F166">
        <v>0.54672959249999997</v>
      </c>
      <c r="G166">
        <v>-0.65657777250000104</v>
      </c>
    </row>
    <row r="167" spans="1:7">
      <c r="A167">
        <v>5</v>
      </c>
      <c r="B167">
        <v>0.53517685000000104</v>
      </c>
      <c r="C167">
        <v>0.70783904750000104</v>
      </c>
      <c r="E167">
        <v>5</v>
      </c>
      <c r="F167">
        <v>-0.46902436749999898</v>
      </c>
      <c r="G167">
        <v>0.53622224500000004</v>
      </c>
    </row>
    <row r="168" spans="1:7">
      <c r="A168">
        <v>25</v>
      </c>
      <c r="B168">
        <v>3.5508828874999998</v>
      </c>
      <c r="C168">
        <v>0.408624417499998</v>
      </c>
      <c r="E168">
        <v>25</v>
      </c>
      <c r="F168">
        <v>-1.6609436024999999</v>
      </c>
      <c r="G168">
        <v>0.89615022250000298</v>
      </c>
    </row>
    <row r="169" spans="1:7">
      <c r="A169">
        <v>5</v>
      </c>
      <c r="B169">
        <v>0.4634265025</v>
      </c>
      <c r="C169">
        <v>0.62059646999999996</v>
      </c>
      <c r="E169">
        <v>5</v>
      </c>
      <c r="F169">
        <v>0.34067871500000102</v>
      </c>
      <c r="G169">
        <v>0.42210525499999901</v>
      </c>
    </row>
    <row r="170" spans="1:7">
      <c r="A170">
        <v>25</v>
      </c>
      <c r="B170">
        <v>3.2278506325</v>
      </c>
      <c r="C170">
        <v>0.22231079000000001</v>
      </c>
      <c r="E170">
        <v>25</v>
      </c>
      <c r="F170">
        <v>1.0353622499999999</v>
      </c>
      <c r="G170">
        <v>-0.30388016749999902</v>
      </c>
    </row>
    <row r="171" spans="1:7">
      <c r="A171">
        <v>5</v>
      </c>
      <c r="B171">
        <v>-0.53327849250000203</v>
      </c>
      <c r="C171">
        <v>0.80463288750000295</v>
      </c>
      <c r="E171">
        <v>5</v>
      </c>
      <c r="F171">
        <v>0.231806477500001</v>
      </c>
      <c r="G171">
        <v>0.4642239225</v>
      </c>
    </row>
    <row r="172" spans="1:7">
      <c r="A172">
        <v>25</v>
      </c>
      <c r="B172">
        <v>-3.1260382075000002</v>
      </c>
      <c r="C172">
        <v>2.068812265</v>
      </c>
      <c r="E172">
        <v>25</v>
      </c>
      <c r="F172">
        <v>1.1057101574999999</v>
      </c>
      <c r="G172">
        <v>0.41161178500000101</v>
      </c>
    </row>
    <row r="173" spans="1:7">
      <c r="A173">
        <v>5</v>
      </c>
      <c r="B173">
        <v>0.40933060999999998</v>
      </c>
      <c r="C173">
        <v>0.72089140500000104</v>
      </c>
      <c r="E173">
        <v>5</v>
      </c>
      <c r="F173">
        <v>0.32022139500000102</v>
      </c>
      <c r="G173">
        <v>3.6104282500000397E-2</v>
      </c>
    </row>
    <row r="174" spans="1:7">
      <c r="A174">
        <v>25</v>
      </c>
      <c r="B174">
        <v>3.1530435300000001</v>
      </c>
      <c r="C174">
        <v>1.3270648300000001</v>
      </c>
      <c r="E174">
        <v>25</v>
      </c>
      <c r="F174">
        <v>0.42014738999999901</v>
      </c>
      <c r="G174">
        <v>-0.38565780500000002</v>
      </c>
    </row>
    <row r="175" spans="1:7">
      <c r="A175">
        <v>5</v>
      </c>
      <c r="B175">
        <v>-0.49683698999999898</v>
      </c>
      <c r="C175">
        <v>0.76201628749999895</v>
      </c>
      <c r="E175">
        <v>5</v>
      </c>
      <c r="F175">
        <v>-8.3485577500001407E-2</v>
      </c>
      <c r="G175">
        <v>-0.101689445000001</v>
      </c>
    </row>
    <row r="176" spans="1:7">
      <c r="A176">
        <v>25</v>
      </c>
      <c r="B176">
        <v>-3.6122944650000002</v>
      </c>
      <c r="C176">
        <v>0.45346664999999903</v>
      </c>
      <c r="E176">
        <v>25</v>
      </c>
      <c r="F176">
        <v>-0.52844834249999995</v>
      </c>
      <c r="G176">
        <v>0.67630111249999902</v>
      </c>
    </row>
    <row r="177" spans="1:7">
      <c r="A177">
        <v>5</v>
      </c>
      <c r="B177">
        <v>0.60179154749999997</v>
      </c>
      <c r="C177">
        <v>0.63912566249999903</v>
      </c>
      <c r="E177">
        <v>5</v>
      </c>
      <c r="F177">
        <v>-0.27202087249999901</v>
      </c>
      <c r="G177">
        <v>0.13407637749999801</v>
      </c>
    </row>
    <row r="178" spans="1:7">
      <c r="A178">
        <v>25</v>
      </c>
      <c r="B178">
        <v>3.42301726</v>
      </c>
      <c r="C178">
        <v>-0.85854827500000097</v>
      </c>
      <c r="E178">
        <v>25</v>
      </c>
      <c r="F178">
        <v>-0.51516585250000102</v>
      </c>
      <c r="G178">
        <v>-6.6727765000001396E-2</v>
      </c>
    </row>
    <row r="179" spans="1:7">
      <c r="A179">
        <v>5</v>
      </c>
      <c r="B179">
        <v>-0.43531631000000098</v>
      </c>
      <c r="C179">
        <v>0.87404053750000299</v>
      </c>
      <c r="E179">
        <v>5</v>
      </c>
      <c r="F179">
        <v>-0.50716386500000099</v>
      </c>
      <c r="G179">
        <v>0.41195891750000002</v>
      </c>
    </row>
    <row r="180" spans="1:7">
      <c r="A180">
        <v>25</v>
      </c>
      <c r="B180">
        <v>-2.7959997649999999</v>
      </c>
      <c r="C180">
        <v>1.7402456824999999</v>
      </c>
      <c r="E180">
        <v>25</v>
      </c>
      <c r="F180">
        <v>-1.560678405</v>
      </c>
      <c r="G180">
        <v>-0.14798172999999901</v>
      </c>
    </row>
    <row r="181" spans="1:7">
      <c r="A181">
        <v>5</v>
      </c>
      <c r="B181">
        <v>0.65700423749999903</v>
      </c>
      <c r="C181">
        <v>0.76406937749999904</v>
      </c>
      <c r="E181">
        <v>5</v>
      </c>
      <c r="F181">
        <v>-0.359727614999999</v>
      </c>
      <c r="G181">
        <v>0.28462888999999802</v>
      </c>
    </row>
    <row r="182" spans="1:7">
      <c r="A182">
        <v>25</v>
      </c>
      <c r="B182">
        <v>3.2543679674999999</v>
      </c>
      <c r="C182">
        <v>-0.103859567500001</v>
      </c>
      <c r="E182">
        <v>25</v>
      </c>
      <c r="F182">
        <v>-0.88826920000000098</v>
      </c>
      <c r="G182">
        <v>-0.47828995500000199</v>
      </c>
    </row>
    <row r="183" spans="1:7">
      <c r="A183">
        <v>5</v>
      </c>
      <c r="B183">
        <v>0.58111205749999895</v>
      </c>
      <c r="C183">
        <v>0.728032532499998</v>
      </c>
      <c r="E183">
        <v>5</v>
      </c>
      <c r="F183">
        <v>0.49820572749999797</v>
      </c>
      <c r="G183">
        <v>0.38863327749999999</v>
      </c>
    </row>
    <row r="184" spans="1:7">
      <c r="A184">
        <v>25</v>
      </c>
      <c r="B184">
        <v>2.8468127349999999</v>
      </c>
      <c r="C184">
        <v>-0.727471160000001</v>
      </c>
      <c r="E184">
        <v>25</v>
      </c>
      <c r="F184">
        <v>1.4762030075000001</v>
      </c>
      <c r="G184">
        <v>-0.50727693250000006</v>
      </c>
    </row>
    <row r="185" spans="1:7">
      <c r="A185">
        <v>5</v>
      </c>
      <c r="B185">
        <v>-0.53961823500000095</v>
      </c>
      <c r="C185">
        <v>0.63731063499999996</v>
      </c>
      <c r="E185">
        <v>5</v>
      </c>
      <c r="F185">
        <v>-0.28468443249999797</v>
      </c>
      <c r="G185">
        <v>8.5020910000000893E-2</v>
      </c>
    </row>
    <row r="186" spans="1:7">
      <c r="A186">
        <v>25</v>
      </c>
      <c r="B186">
        <v>-3.1003817649999998</v>
      </c>
      <c r="C186">
        <v>-0.309517682500002</v>
      </c>
      <c r="E186">
        <v>25</v>
      </c>
      <c r="F186">
        <v>-0.73759763999999794</v>
      </c>
      <c r="G186">
        <v>0.124745334999999</v>
      </c>
    </row>
    <row r="187" spans="1:7">
      <c r="A187">
        <v>5</v>
      </c>
      <c r="B187">
        <v>0.51574510000000195</v>
      </c>
      <c r="C187">
        <v>0.74259445000000002</v>
      </c>
      <c r="E187">
        <v>5</v>
      </c>
      <c r="F187">
        <v>0.19920731999999999</v>
      </c>
      <c r="G187">
        <v>5.0513450000000001E-2</v>
      </c>
    </row>
    <row r="188" spans="1:7">
      <c r="A188">
        <v>25</v>
      </c>
      <c r="B188">
        <v>3.4260363800000002</v>
      </c>
      <c r="C188">
        <v>1.6583093149999999</v>
      </c>
      <c r="E188">
        <v>25</v>
      </c>
      <c r="F188">
        <v>0.50870316250000103</v>
      </c>
      <c r="G188">
        <v>0.82084717000000096</v>
      </c>
    </row>
    <row r="189" spans="1:7">
      <c r="A189">
        <v>5</v>
      </c>
      <c r="B189">
        <v>0.56828980000000195</v>
      </c>
      <c r="C189">
        <v>0.76428556749999998</v>
      </c>
      <c r="E189">
        <v>5</v>
      </c>
      <c r="F189">
        <v>-0.27625792999999799</v>
      </c>
      <c r="G189">
        <v>8.6901392500001007E-2</v>
      </c>
    </row>
    <row r="190" spans="1:7">
      <c r="A190">
        <v>25</v>
      </c>
      <c r="B190">
        <v>2.5222094625000002</v>
      </c>
      <c r="C190">
        <v>0.258540034999999</v>
      </c>
      <c r="E190">
        <v>25</v>
      </c>
      <c r="F190">
        <v>-0.41076477</v>
      </c>
      <c r="G190">
        <v>-0.96297318000000098</v>
      </c>
    </row>
    <row r="191" spans="1:7">
      <c r="A191">
        <v>5</v>
      </c>
      <c r="B191">
        <v>-0.49551391500000003</v>
      </c>
      <c r="C191">
        <v>0.7713056975</v>
      </c>
      <c r="E191">
        <v>5</v>
      </c>
      <c r="F191">
        <v>-0.42899642499999902</v>
      </c>
      <c r="G191">
        <v>0.42248215750000101</v>
      </c>
    </row>
    <row r="192" spans="1:7">
      <c r="A192">
        <v>25</v>
      </c>
      <c r="B192">
        <v>-3.1977330125000001</v>
      </c>
      <c r="C192">
        <v>1.8495364224999999</v>
      </c>
      <c r="E192">
        <v>25</v>
      </c>
      <c r="F192">
        <v>-1.8709558074999999</v>
      </c>
      <c r="G192">
        <v>-0.11098282</v>
      </c>
    </row>
    <row r="193" spans="1:7">
      <c r="A193">
        <v>5</v>
      </c>
      <c r="B193">
        <v>-0.52459212</v>
      </c>
      <c r="C193">
        <v>0.68879213000000195</v>
      </c>
      <c r="E193">
        <v>5</v>
      </c>
      <c r="F193">
        <v>-0.33775878499999901</v>
      </c>
      <c r="G193">
        <v>0.18176710500000101</v>
      </c>
    </row>
    <row r="194" spans="1:7">
      <c r="A194">
        <v>25</v>
      </c>
      <c r="B194">
        <v>-2.61434173</v>
      </c>
      <c r="C194">
        <v>-8.8986202499998807E-2</v>
      </c>
      <c r="E194">
        <v>25</v>
      </c>
      <c r="F194">
        <v>-0.62626768749999895</v>
      </c>
      <c r="G194">
        <v>-0.55283523749999997</v>
      </c>
    </row>
    <row r="195" spans="1:7">
      <c r="A195">
        <v>5</v>
      </c>
      <c r="B195">
        <v>0.69365998000000095</v>
      </c>
      <c r="C195">
        <v>0.68561431250000004</v>
      </c>
      <c r="E195">
        <v>5</v>
      </c>
      <c r="F195">
        <v>2.0054612500000801E-2</v>
      </c>
      <c r="G195">
        <v>-0.132261349999999</v>
      </c>
    </row>
    <row r="196" spans="1:7">
      <c r="A196">
        <v>25</v>
      </c>
      <c r="B196">
        <v>3.1640844625</v>
      </c>
      <c r="C196">
        <v>-0.90293625499999897</v>
      </c>
      <c r="E196">
        <v>25</v>
      </c>
      <c r="F196">
        <v>0.65354873999999996</v>
      </c>
      <c r="G196">
        <v>0.37471801249999798</v>
      </c>
    </row>
    <row r="197" spans="1:7">
      <c r="A197">
        <v>5</v>
      </c>
      <c r="B197">
        <v>0.532887712499998</v>
      </c>
      <c r="C197">
        <v>0.81734802499999704</v>
      </c>
      <c r="E197">
        <v>5</v>
      </c>
      <c r="F197">
        <v>-0.38475326500000101</v>
      </c>
      <c r="G197">
        <v>0.179255830000001</v>
      </c>
    </row>
    <row r="198" spans="1:7">
      <c r="A198">
        <v>25</v>
      </c>
      <c r="B198">
        <v>3.1415860124999999</v>
      </c>
      <c r="C198">
        <v>1.5529382375</v>
      </c>
      <c r="E198">
        <v>25</v>
      </c>
      <c r="F198">
        <v>-1.0735890100000001</v>
      </c>
      <c r="G198">
        <v>0.161575634999999</v>
      </c>
    </row>
    <row r="199" spans="1:7">
      <c r="A199">
        <v>5</v>
      </c>
      <c r="B199">
        <v>-0.70917405</v>
      </c>
      <c r="C199">
        <v>0.83259032999999905</v>
      </c>
      <c r="E199">
        <v>5</v>
      </c>
      <c r="F199">
        <v>-0.242456662499999</v>
      </c>
      <c r="G199">
        <v>0.12959534249999799</v>
      </c>
    </row>
    <row r="200" spans="1:7">
      <c r="A200">
        <v>25</v>
      </c>
      <c r="B200">
        <v>-3.0940003900000002</v>
      </c>
      <c r="C200">
        <v>0.46944290249999898</v>
      </c>
      <c r="E200">
        <v>25</v>
      </c>
      <c r="F200">
        <v>-0.37199249750000002</v>
      </c>
      <c r="G200">
        <v>0.10282606749999799</v>
      </c>
    </row>
    <row r="201" spans="1:7">
      <c r="A201">
        <v>5</v>
      </c>
      <c r="B201">
        <v>0.51902405750000002</v>
      </c>
      <c r="C201">
        <v>0.64894469249999998</v>
      </c>
      <c r="E201">
        <v>5</v>
      </c>
      <c r="F201">
        <v>0.47744294000000098</v>
      </c>
      <c r="G201">
        <v>0.614619752500001</v>
      </c>
    </row>
    <row r="202" spans="1:7">
      <c r="A202">
        <v>25</v>
      </c>
      <c r="B202">
        <v>2.8978161550000001</v>
      </c>
      <c r="C202">
        <v>0.78472504499999696</v>
      </c>
      <c r="E202">
        <v>25</v>
      </c>
      <c r="F202">
        <v>2.215653375</v>
      </c>
      <c r="G202">
        <v>0.83875944749999798</v>
      </c>
    </row>
    <row r="203" spans="1:7">
      <c r="A203">
        <v>5</v>
      </c>
      <c r="B203">
        <v>-0.57722807999999903</v>
      </c>
      <c r="C203">
        <v>0.63113556999999798</v>
      </c>
      <c r="E203">
        <v>5</v>
      </c>
      <c r="F203">
        <v>-0.31745421500000098</v>
      </c>
      <c r="G203">
        <v>0.28800901999999901</v>
      </c>
    </row>
    <row r="204" spans="1:7">
      <c r="A204">
        <v>25</v>
      </c>
      <c r="B204">
        <v>-3.1964773425000002</v>
      </c>
      <c r="C204">
        <v>-0.53082275999999795</v>
      </c>
      <c r="E204">
        <v>25</v>
      </c>
      <c r="F204">
        <v>-0.64090897000000002</v>
      </c>
      <c r="G204">
        <v>1.04061750000008E-2</v>
      </c>
    </row>
    <row r="205" spans="1:7">
      <c r="A205">
        <v>5</v>
      </c>
      <c r="B205">
        <v>-0.34178758249999902</v>
      </c>
      <c r="C205">
        <v>-2.7134249999998299E-2</v>
      </c>
      <c r="E205">
        <v>5</v>
      </c>
      <c r="F205">
        <v>0.41555725249999997</v>
      </c>
      <c r="G205">
        <v>0.38237091750000002</v>
      </c>
    </row>
    <row r="206" spans="1:7">
      <c r="A206">
        <v>25</v>
      </c>
      <c r="B206">
        <v>0.88185607250000198</v>
      </c>
      <c r="C206">
        <v>-1.8298567299999999</v>
      </c>
      <c r="E206">
        <v>25</v>
      </c>
      <c r="F206">
        <v>1.225268265</v>
      </c>
      <c r="G206">
        <v>0.301025692500001</v>
      </c>
    </row>
    <row r="207" spans="1:7">
      <c r="A207">
        <v>5</v>
      </c>
      <c r="B207">
        <v>-0.52168213499999805</v>
      </c>
      <c r="C207">
        <v>0.73105561749999903</v>
      </c>
      <c r="E207">
        <v>5</v>
      </c>
      <c r="F207">
        <v>0.54807648999999903</v>
      </c>
      <c r="G207">
        <v>0.85594177499999702</v>
      </c>
    </row>
    <row r="208" spans="1:7">
      <c r="A208">
        <v>25</v>
      </c>
      <c r="B208">
        <v>-2.8885426375000001</v>
      </c>
      <c r="C208">
        <v>0.42140504250000099</v>
      </c>
      <c r="E208">
        <v>25</v>
      </c>
      <c r="F208">
        <v>3.0758004875</v>
      </c>
      <c r="G208">
        <v>1.7220239399999999</v>
      </c>
    </row>
    <row r="209" spans="1:7">
      <c r="A209">
        <v>5</v>
      </c>
      <c r="B209">
        <v>0.367231735</v>
      </c>
      <c r="C209">
        <v>0.93063386000000203</v>
      </c>
      <c r="E209">
        <v>5</v>
      </c>
      <c r="F209">
        <v>0.36320495249999901</v>
      </c>
      <c r="G209">
        <v>0.27303847999999797</v>
      </c>
    </row>
    <row r="210" spans="1:7">
      <c r="A210">
        <v>25</v>
      </c>
      <c r="B210">
        <v>2.770974115</v>
      </c>
      <c r="C210">
        <v>1.8517224050000001</v>
      </c>
      <c r="E210">
        <v>25</v>
      </c>
      <c r="F210">
        <v>1.0114474499999999</v>
      </c>
      <c r="G210">
        <v>-0.46083387999999798</v>
      </c>
    </row>
    <row r="211" spans="1:7">
      <c r="A211">
        <v>5</v>
      </c>
      <c r="B211">
        <v>-0.63055235750000005</v>
      </c>
      <c r="C211">
        <v>0.51859756000000101</v>
      </c>
      <c r="E211">
        <v>5</v>
      </c>
      <c r="F211">
        <v>-0.44124541499999897</v>
      </c>
      <c r="G211">
        <v>0.292291707500001</v>
      </c>
    </row>
    <row r="212" spans="1:7">
      <c r="A212">
        <v>25</v>
      </c>
      <c r="B212">
        <v>-2.2216777049999998</v>
      </c>
      <c r="C212">
        <v>-0.89779465750000098</v>
      </c>
      <c r="E212">
        <v>25</v>
      </c>
      <c r="F212">
        <v>-1.2422641075</v>
      </c>
      <c r="G212">
        <v>0.1148826575</v>
      </c>
    </row>
    <row r="213" spans="1:7">
      <c r="A213">
        <v>5</v>
      </c>
      <c r="B213">
        <v>0.52261641250000102</v>
      </c>
      <c r="C213">
        <v>0.64853408749999897</v>
      </c>
      <c r="E213">
        <v>5</v>
      </c>
      <c r="F213">
        <v>0.377334457499999</v>
      </c>
      <c r="G213">
        <v>0.32164567500000002</v>
      </c>
    </row>
    <row r="214" spans="1:7">
      <c r="A214">
        <v>25</v>
      </c>
      <c r="B214">
        <v>3.2691857899999999</v>
      </c>
      <c r="C214">
        <v>-0.370837999999999</v>
      </c>
      <c r="E214">
        <v>25</v>
      </c>
      <c r="F214">
        <v>0.97767790249999698</v>
      </c>
      <c r="G214">
        <v>0.39709351499999901</v>
      </c>
    </row>
    <row r="215" spans="1:7">
      <c r="A215">
        <v>5</v>
      </c>
      <c r="B215">
        <v>0.47660385499999802</v>
      </c>
      <c r="C215">
        <v>0.81170258000000295</v>
      </c>
      <c r="E215">
        <v>5</v>
      </c>
      <c r="F215">
        <v>-0.42511839499999898</v>
      </c>
      <c r="G215">
        <v>0.33311707000000201</v>
      </c>
    </row>
    <row r="216" spans="1:7">
      <c r="A216">
        <v>25</v>
      </c>
      <c r="B216">
        <v>3.0281097275</v>
      </c>
      <c r="C216">
        <v>0.795547804999999</v>
      </c>
      <c r="E216">
        <v>25</v>
      </c>
      <c r="F216">
        <v>-1.2571731575</v>
      </c>
      <c r="G216">
        <v>-0.27974914499999998</v>
      </c>
    </row>
    <row r="217" spans="1:7">
      <c r="A217">
        <v>5</v>
      </c>
      <c r="B217">
        <v>-0.69484223250000099</v>
      </c>
      <c r="C217">
        <v>0.78052763750000198</v>
      </c>
      <c r="E217">
        <v>5</v>
      </c>
      <c r="F217">
        <v>0.17042067249999901</v>
      </c>
      <c r="G217">
        <v>0.139981692500001</v>
      </c>
    </row>
    <row r="218" spans="1:7">
      <c r="A218">
        <v>25</v>
      </c>
      <c r="B218">
        <v>-3.4622418349999999</v>
      </c>
      <c r="C218">
        <v>0.51355118749999895</v>
      </c>
      <c r="E218">
        <v>25</v>
      </c>
      <c r="F218">
        <v>9.0362869999999901E-2</v>
      </c>
      <c r="G218">
        <v>-0.19608900999999901</v>
      </c>
    </row>
    <row r="219" spans="1:7">
      <c r="A219">
        <v>5</v>
      </c>
      <c r="B219">
        <v>0.45062010499999999</v>
      </c>
      <c r="C219">
        <v>0.81035370000000195</v>
      </c>
      <c r="E219">
        <v>5</v>
      </c>
      <c r="F219">
        <v>0.34603653500000098</v>
      </c>
      <c r="G219">
        <v>0.20948654999999999</v>
      </c>
    </row>
    <row r="220" spans="1:7">
      <c r="A220">
        <v>25</v>
      </c>
      <c r="B220">
        <v>2.2601980699999999</v>
      </c>
      <c r="C220">
        <v>2.85910339</v>
      </c>
      <c r="E220">
        <v>25</v>
      </c>
      <c r="F220">
        <v>0.79665862249999897</v>
      </c>
      <c r="G220">
        <v>1.8914024999998599E-2</v>
      </c>
    </row>
    <row r="221" spans="1:7">
      <c r="A221">
        <v>5</v>
      </c>
      <c r="B221">
        <v>-0.66434569500000096</v>
      </c>
      <c r="C221">
        <v>0.77095856500000104</v>
      </c>
      <c r="E221">
        <v>5</v>
      </c>
      <c r="F221">
        <v>-0.26669282249999898</v>
      </c>
      <c r="G221">
        <v>0.36465698750000197</v>
      </c>
    </row>
    <row r="222" spans="1:7">
      <c r="A222">
        <v>25</v>
      </c>
      <c r="B222">
        <v>-2.6128877125000001</v>
      </c>
      <c r="C222">
        <v>-0.16623320999999999</v>
      </c>
      <c r="E222">
        <v>25</v>
      </c>
      <c r="F222">
        <v>-0.78532011999999896</v>
      </c>
      <c r="G222">
        <v>-0.45572601750000002</v>
      </c>
    </row>
    <row r="223" spans="1:7">
      <c r="A223">
        <v>5</v>
      </c>
      <c r="B223">
        <v>0.52048005750000004</v>
      </c>
      <c r="C223">
        <v>0.90997621000000095</v>
      </c>
      <c r="E223">
        <v>5</v>
      </c>
      <c r="F223">
        <v>0.288879857499999</v>
      </c>
      <c r="G223">
        <v>0.12731017</v>
      </c>
    </row>
    <row r="224" spans="1:7">
      <c r="A224">
        <v>25</v>
      </c>
      <c r="B224">
        <v>3.3675586100000001</v>
      </c>
      <c r="C224">
        <v>0.60383469249999899</v>
      </c>
      <c r="E224">
        <v>25</v>
      </c>
      <c r="F224">
        <v>0.42805022000000198</v>
      </c>
      <c r="G224">
        <v>-0.29735000750000001</v>
      </c>
    </row>
    <row r="225" spans="1:7">
      <c r="A225">
        <v>5</v>
      </c>
      <c r="B225">
        <v>0.47370973000000099</v>
      </c>
      <c r="C225">
        <v>0.81393217750000102</v>
      </c>
      <c r="E225">
        <v>5</v>
      </c>
      <c r="F225">
        <v>-0.3148655575</v>
      </c>
      <c r="G225">
        <v>0.23058457500000101</v>
      </c>
    </row>
    <row r="226" spans="1:7">
      <c r="A226">
        <v>25</v>
      </c>
      <c r="B226">
        <v>3.0431655800000001</v>
      </c>
      <c r="C226">
        <v>0.85370817999999804</v>
      </c>
      <c r="E226">
        <v>25</v>
      </c>
      <c r="F226">
        <v>-0.75242140999999996</v>
      </c>
      <c r="G226">
        <v>0.28536683500000098</v>
      </c>
    </row>
    <row r="227" spans="1:7">
      <c r="A227">
        <v>5</v>
      </c>
      <c r="B227">
        <v>-0.54002091000000096</v>
      </c>
      <c r="C227">
        <v>0.70238798499999999</v>
      </c>
      <c r="E227">
        <v>5</v>
      </c>
      <c r="F227">
        <v>-0.355111705</v>
      </c>
      <c r="G227">
        <v>0.200036460000002</v>
      </c>
    </row>
    <row r="228" spans="1:7">
      <c r="A228">
        <v>25</v>
      </c>
      <c r="B228">
        <v>-2.7449368375000001</v>
      </c>
      <c r="C228">
        <v>0.14900924999999801</v>
      </c>
      <c r="E228">
        <v>25</v>
      </c>
      <c r="F228">
        <v>-0.73183714499999897</v>
      </c>
      <c r="G228">
        <v>-0.40851531499999999</v>
      </c>
    </row>
    <row r="229" spans="1:7">
      <c r="A229">
        <v>5</v>
      </c>
      <c r="B229">
        <v>-0.52054749499999997</v>
      </c>
      <c r="C229">
        <v>0.81255157749999896</v>
      </c>
      <c r="E229">
        <v>5</v>
      </c>
      <c r="F229">
        <v>0.36754119999999901</v>
      </c>
      <c r="G229">
        <v>0.25125015499999998</v>
      </c>
    </row>
    <row r="230" spans="1:7">
      <c r="A230">
        <v>25</v>
      </c>
      <c r="B230">
        <v>-3.3698556449999999</v>
      </c>
      <c r="C230">
        <v>1.219297495</v>
      </c>
      <c r="E230">
        <v>25</v>
      </c>
      <c r="F230">
        <v>0.83210630749999803</v>
      </c>
      <c r="G230">
        <v>0.27142576499999799</v>
      </c>
    </row>
    <row r="231" spans="1:7">
      <c r="A231">
        <v>5</v>
      </c>
      <c r="B231">
        <v>0.60760956750000095</v>
      </c>
      <c r="C231">
        <v>0.75197905250000097</v>
      </c>
      <c r="E231">
        <v>5</v>
      </c>
      <c r="F231">
        <v>0.31068800749999897</v>
      </c>
      <c r="G231">
        <v>8.7569885000001804E-2</v>
      </c>
    </row>
    <row r="232" spans="1:7">
      <c r="A232">
        <v>25</v>
      </c>
      <c r="B232">
        <v>3.3322180124999998</v>
      </c>
      <c r="C232">
        <v>1.0430786274999999</v>
      </c>
      <c r="E232">
        <v>25</v>
      </c>
      <c r="F232">
        <v>0.5368688975</v>
      </c>
      <c r="G232">
        <v>-0.31580185000000099</v>
      </c>
    </row>
    <row r="233" spans="1:7">
      <c r="A233">
        <v>5</v>
      </c>
      <c r="B233">
        <v>-0.53635910250000196</v>
      </c>
      <c r="C233">
        <v>0.26229112000000199</v>
      </c>
      <c r="E233">
        <v>5</v>
      </c>
      <c r="F233">
        <v>-0.363389422499999</v>
      </c>
      <c r="G233">
        <v>0.33703673249999999</v>
      </c>
    </row>
    <row r="234" spans="1:7">
      <c r="A234">
        <v>25</v>
      </c>
      <c r="B234">
        <v>-0.63141724749999995</v>
      </c>
      <c r="C234">
        <v>-2.29776625</v>
      </c>
      <c r="E234">
        <v>25</v>
      </c>
      <c r="F234">
        <v>-1.2545170624999999</v>
      </c>
      <c r="G234">
        <v>0.17970611749999901</v>
      </c>
    </row>
    <row r="235" spans="1:7">
      <c r="A235">
        <v>5</v>
      </c>
      <c r="B235">
        <v>0.51895460500000101</v>
      </c>
      <c r="C235">
        <v>0.88551787999999698</v>
      </c>
      <c r="E235">
        <v>5</v>
      </c>
      <c r="F235">
        <v>0.152407222499999</v>
      </c>
      <c r="G235">
        <v>-9.5558027500000003E-2</v>
      </c>
    </row>
    <row r="236" spans="1:7">
      <c r="A236">
        <v>25</v>
      </c>
      <c r="B236">
        <v>3.1820483500000001</v>
      </c>
      <c r="C236">
        <v>0.73268812500000102</v>
      </c>
      <c r="E236">
        <v>25</v>
      </c>
      <c r="F236">
        <v>-3.8026299999984301E-3</v>
      </c>
      <c r="G236">
        <v>-0.49020370750000197</v>
      </c>
    </row>
    <row r="237" spans="1:7">
      <c r="A237">
        <v>5</v>
      </c>
      <c r="B237">
        <v>0.71267914249999997</v>
      </c>
      <c r="C237">
        <v>0.75809265999999897</v>
      </c>
      <c r="E237">
        <v>5</v>
      </c>
      <c r="F237">
        <v>-0.38297593749999898</v>
      </c>
      <c r="G237">
        <v>0.41000901500000098</v>
      </c>
    </row>
    <row r="238" spans="1:7">
      <c r="A238">
        <v>25</v>
      </c>
      <c r="B238">
        <v>3.4536764600000001</v>
      </c>
      <c r="C238">
        <v>0.46540022750000098</v>
      </c>
      <c r="E238">
        <v>25</v>
      </c>
      <c r="F238">
        <v>-1.1772859149999999</v>
      </c>
      <c r="G238">
        <v>0.148578787499999</v>
      </c>
    </row>
    <row r="239" spans="1:7">
      <c r="A239">
        <v>5</v>
      </c>
      <c r="B239">
        <v>-0.42772889250000001</v>
      </c>
      <c r="C239">
        <v>0.66300078000000096</v>
      </c>
      <c r="E239">
        <v>5</v>
      </c>
      <c r="F239">
        <v>-0.57355239500000199</v>
      </c>
      <c r="G239">
        <v>0.24042937750000001</v>
      </c>
    </row>
    <row r="240" spans="1:7">
      <c r="A240">
        <v>25</v>
      </c>
      <c r="B240">
        <v>-2.6362153675000002</v>
      </c>
      <c r="C240">
        <v>1.7468829299999999</v>
      </c>
      <c r="E240">
        <v>25</v>
      </c>
      <c r="F240">
        <v>-1.2503613200000001</v>
      </c>
      <c r="G240">
        <v>-0.56074203249999999</v>
      </c>
    </row>
    <row r="241" spans="1:7">
      <c r="A241">
        <v>5</v>
      </c>
      <c r="B241">
        <v>0.552138989999999</v>
      </c>
      <c r="C241">
        <v>0.78914458999999704</v>
      </c>
      <c r="E241">
        <v>5</v>
      </c>
      <c r="F241">
        <v>-0.54511489500000199</v>
      </c>
      <c r="G241">
        <v>0.4547103925</v>
      </c>
    </row>
    <row r="242" spans="1:7">
      <c r="A242">
        <v>25</v>
      </c>
      <c r="B242">
        <v>3.4692758100000001</v>
      </c>
      <c r="C242">
        <v>1.410449235</v>
      </c>
      <c r="E242">
        <v>25</v>
      </c>
      <c r="F242">
        <v>-1.8724554550000001</v>
      </c>
      <c r="G242">
        <v>0.23770981000000099</v>
      </c>
    </row>
    <row r="243" spans="1:7">
      <c r="A243">
        <v>5</v>
      </c>
      <c r="B243">
        <v>0.50472594250000002</v>
      </c>
      <c r="C243">
        <v>0.81186524250000303</v>
      </c>
      <c r="E243">
        <v>5</v>
      </c>
      <c r="F243">
        <v>0.45859040499999898</v>
      </c>
      <c r="G243">
        <v>0.46006623000000002</v>
      </c>
    </row>
    <row r="244" spans="1:7">
      <c r="A244">
        <v>25</v>
      </c>
      <c r="B244">
        <v>2.8015857025000002</v>
      </c>
      <c r="C244">
        <v>2.3526635599999999</v>
      </c>
      <c r="E244">
        <v>25</v>
      </c>
      <c r="F244">
        <v>2.0092355400000002</v>
      </c>
      <c r="G244">
        <v>0.74709534249999798</v>
      </c>
    </row>
    <row r="245" spans="1:7">
      <c r="A245">
        <v>5</v>
      </c>
      <c r="B245">
        <v>-0.73346770249999804</v>
      </c>
      <c r="C245">
        <v>0.61178711749999903</v>
      </c>
      <c r="E245">
        <v>5</v>
      </c>
      <c r="F245">
        <v>0.35213821499999898</v>
      </c>
      <c r="G245">
        <v>0.136260377500001</v>
      </c>
    </row>
    <row r="246" spans="1:7">
      <c r="A246">
        <v>25</v>
      </c>
      <c r="B246">
        <v>-2.9959648225</v>
      </c>
      <c r="C246">
        <v>-1.0992950475000001</v>
      </c>
      <c r="E246">
        <v>25</v>
      </c>
      <c r="F246">
        <v>0.61170775249999998</v>
      </c>
      <c r="G246">
        <v>-0.2132871975</v>
      </c>
    </row>
    <row r="247" spans="1:7">
      <c r="A247">
        <v>5</v>
      </c>
      <c r="B247">
        <v>-0.51863327749999999</v>
      </c>
      <c r="C247">
        <v>0.72069702250000001</v>
      </c>
      <c r="E247">
        <v>5</v>
      </c>
      <c r="F247">
        <v>-0.572223372499998</v>
      </c>
      <c r="G247">
        <v>0.39802580999999898</v>
      </c>
    </row>
    <row r="248" spans="1:7">
      <c r="A248">
        <v>25</v>
      </c>
      <c r="B248">
        <v>-3.5038269175000001</v>
      </c>
      <c r="C248">
        <v>0.59079621250000103</v>
      </c>
      <c r="E248">
        <v>25</v>
      </c>
      <c r="F248">
        <v>-2.5911232100000001</v>
      </c>
      <c r="G248">
        <v>-0.87782928999999998</v>
      </c>
    </row>
    <row r="249" spans="1:7">
      <c r="A249">
        <v>5</v>
      </c>
      <c r="B249">
        <v>0.59172057749999896</v>
      </c>
      <c r="C249">
        <v>0.693842467500002</v>
      </c>
      <c r="E249">
        <v>5</v>
      </c>
      <c r="F249">
        <v>0.36851317750000201</v>
      </c>
      <c r="G249">
        <v>0.68073853249999905</v>
      </c>
    </row>
    <row r="250" spans="1:7">
      <c r="A250">
        <v>25</v>
      </c>
      <c r="B250">
        <v>3.3043200774999999</v>
      </c>
      <c r="C250">
        <v>0.44231063500000001</v>
      </c>
      <c r="E250">
        <v>25</v>
      </c>
      <c r="F250">
        <v>1.6874411125</v>
      </c>
      <c r="G250">
        <v>1.6407461525</v>
      </c>
    </row>
    <row r="251" spans="1:7">
      <c r="A251">
        <v>5</v>
      </c>
      <c r="B251">
        <v>0.60744690499999798</v>
      </c>
      <c r="C251">
        <v>0.81288483249999999</v>
      </c>
      <c r="E251">
        <v>5</v>
      </c>
      <c r="F251">
        <v>0.40108656250000102</v>
      </c>
      <c r="G251">
        <v>0.35367156500000002</v>
      </c>
    </row>
    <row r="252" spans="1:7">
      <c r="A252">
        <v>25</v>
      </c>
      <c r="B252">
        <v>3.3695938249999999</v>
      </c>
      <c r="C252">
        <v>0.98161345749999895</v>
      </c>
      <c r="E252">
        <v>25</v>
      </c>
      <c r="F252">
        <v>1.2350991899999999</v>
      </c>
      <c r="G252">
        <v>-5.2586299999987304E-3</v>
      </c>
    </row>
    <row r="253" spans="1:7">
      <c r="A253">
        <v>5</v>
      </c>
      <c r="B253">
        <v>0.23590866000000099</v>
      </c>
      <c r="C253">
        <v>3.85005074999989E-2</v>
      </c>
      <c r="E253">
        <v>5</v>
      </c>
      <c r="F253">
        <v>0.235529775</v>
      </c>
      <c r="G253">
        <v>0.179908462500001</v>
      </c>
    </row>
    <row r="254" spans="1:7">
      <c r="A254">
        <v>25</v>
      </c>
      <c r="B254">
        <v>0.38169052999999997</v>
      </c>
      <c r="C254">
        <v>8.6008747500000898E-2</v>
      </c>
      <c r="E254">
        <v>25</v>
      </c>
      <c r="F254">
        <v>0.47086120249999902</v>
      </c>
      <c r="G254">
        <v>-7.6463464999999106E-2</v>
      </c>
    </row>
    <row r="255" spans="1:7">
      <c r="A255">
        <v>5</v>
      </c>
      <c r="B255">
        <v>-0.483885804999999</v>
      </c>
      <c r="C255">
        <v>0.67426391500000005</v>
      </c>
      <c r="E255">
        <v>5</v>
      </c>
      <c r="F255">
        <v>-0.52811508749999903</v>
      </c>
      <c r="G255">
        <v>0.28433531750000002</v>
      </c>
    </row>
    <row r="256" spans="1:7">
      <c r="A256">
        <v>25</v>
      </c>
      <c r="B256">
        <v>-2.7091856349999999</v>
      </c>
      <c r="C256">
        <v>-0.122305462499999</v>
      </c>
      <c r="E256">
        <v>25</v>
      </c>
      <c r="F256">
        <v>-1.7204568549999999</v>
      </c>
      <c r="G256">
        <v>-0.12267043750000201</v>
      </c>
    </row>
    <row r="257" spans="1:7">
      <c r="A257">
        <v>5</v>
      </c>
      <c r="B257">
        <v>-0.60115279250000198</v>
      </c>
      <c r="C257">
        <v>0.59357330499999905</v>
      </c>
      <c r="E257">
        <v>5</v>
      </c>
      <c r="F257">
        <v>0.31133072749999802</v>
      </c>
      <c r="G257">
        <v>0.24824692750000099</v>
      </c>
    </row>
    <row r="258" spans="1:7">
      <c r="A258">
        <v>25</v>
      </c>
      <c r="B258">
        <v>-2.929703205</v>
      </c>
      <c r="C258">
        <v>-1.3406805424999999</v>
      </c>
      <c r="E258">
        <v>25</v>
      </c>
      <c r="F258">
        <v>0.73269806999999798</v>
      </c>
      <c r="G258">
        <v>7.2843322500001806E-2</v>
      </c>
    </row>
    <row r="259" spans="1:7">
      <c r="A259">
        <v>5</v>
      </c>
      <c r="B259">
        <v>0.48402662750000203</v>
      </c>
      <c r="C259">
        <v>0.62053696249999901</v>
      </c>
      <c r="E259">
        <v>5</v>
      </c>
      <c r="F259">
        <v>-0.23060043500000099</v>
      </c>
      <c r="G259">
        <v>0.137730254999999</v>
      </c>
    </row>
    <row r="260" spans="1:7">
      <c r="A260">
        <v>25</v>
      </c>
      <c r="B260">
        <v>2.2439758250000001</v>
      </c>
      <c r="C260">
        <v>-0.85659837249999804</v>
      </c>
      <c r="E260">
        <v>25</v>
      </c>
      <c r="F260">
        <v>-0.60188872249999803</v>
      </c>
      <c r="G260">
        <v>0.37858018250000203</v>
      </c>
    </row>
    <row r="261" spans="1:7">
      <c r="A261">
        <v>5</v>
      </c>
      <c r="B261">
        <v>0.63140931750000195</v>
      </c>
      <c r="C261">
        <v>0.67111983250000096</v>
      </c>
      <c r="E261">
        <v>5</v>
      </c>
      <c r="F261">
        <v>-0.50652709250000105</v>
      </c>
      <c r="G261">
        <v>0.346298355000001</v>
      </c>
    </row>
    <row r="262" spans="1:7">
      <c r="A262">
        <v>25</v>
      </c>
      <c r="B262">
        <v>3.1988894600000002</v>
      </c>
      <c r="C262">
        <v>-0.46717758749999899</v>
      </c>
      <c r="E262">
        <v>25</v>
      </c>
      <c r="F262">
        <v>-1.886483755</v>
      </c>
      <c r="G262">
        <v>-0.20784211499999899</v>
      </c>
    </row>
    <row r="263" spans="1:7">
      <c r="A263">
        <v>5</v>
      </c>
      <c r="B263">
        <v>-0.57736100499999998</v>
      </c>
      <c r="C263">
        <v>0.66653960749999996</v>
      </c>
      <c r="E263">
        <v>5</v>
      </c>
      <c r="F263">
        <v>-0.27566087249999799</v>
      </c>
      <c r="G263">
        <v>0.18259627749999899</v>
      </c>
    </row>
    <row r="264" spans="1:7">
      <c r="A264">
        <v>25</v>
      </c>
      <c r="B264">
        <v>-2.9256922825</v>
      </c>
      <c r="C264">
        <v>-0.49251663499999998</v>
      </c>
      <c r="E264">
        <v>25</v>
      </c>
      <c r="F264">
        <v>-0.78773025499999905</v>
      </c>
      <c r="G264">
        <v>0.46156980999999903</v>
      </c>
    </row>
    <row r="265" spans="1:7">
      <c r="A265">
        <v>5</v>
      </c>
      <c r="B265">
        <v>-0.59834794499999999</v>
      </c>
      <c r="C265">
        <v>0.688897234999999</v>
      </c>
      <c r="E265">
        <v>5</v>
      </c>
      <c r="F265">
        <v>-0.314074085</v>
      </c>
      <c r="G265">
        <v>0.47293609999999903</v>
      </c>
    </row>
    <row r="266" spans="1:7">
      <c r="A266">
        <v>25</v>
      </c>
      <c r="B266">
        <v>-3.3521893275000001</v>
      </c>
      <c r="C266">
        <v>-0.39547881750000102</v>
      </c>
      <c r="E266">
        <v>25</v>
      </c>
      <c r="F266">
        <v>-1.1808505149999999</v>
      </c>
      <c r="G266">
        <v>0.30846237499999801</v>
      </c>
    </row>
    <row r="267" spans="1:7">
      <c r="A267">
        <v>5</v>
      </c>
      <c r="B267">
        <v>-0.65347932000000197</v>
      </c>
      <c r="C267">
        <v>0.69968232750000003</v>
      </c>
      <c r="E267">
        <v>5</v>
      </c>
      <c r="F267">
        <v>-0.50150054499999996</v>
      </c>
      <c r="G267">
        <v>0.268505867499999</v>
      </c>
    </row>
    <row r="268" spans="1:7">
      <c r="A268">
        <v>25</v>
      </c>
      <c r="B268">
        <v>-2.3239384350000001</v>
      </c>
      <c r="C268">
        <v>-0.65907715250000098</v>
      </c>
      <c r="E268">
        <v>25</v>
      </c>
      <c r="F268">
        <v>-1.219289565</v>
      </c>
      <c r="G268">
        <v>0.2856524775</v>
      </c>
    </row>
    <row r="269" spans="1:7">
      <c r="A269">
        <v>5</v>
      </c>
      <c r="B269">
        <v>-0.50423005750000005</v>
      </c>
      <c r="C269">
        <v>0.75194733250000001</v>
      </c>
      <c r="E269">
        <v>5</v>
      </c>
      <c r="F269">
        <v>2.3549792499999601E-2</v>
      </c>
      <c r="G269">
        <v>-0.129468397500001</v>
      </c>
    </row>
    <row r="270" spans="1:7">
      <c r="A270">
        <v>25</v>
      </c>
      <c r="B270">
        <v>-3.5398696775</v>
      </c>
      <c r="C270">
        <v>1.100695505</v>
      </c>
      <c r="E270">
        <v>25</v>
      </c>
      <c r="F270">
        <v>-0.29513626999999798</v>
      </c>
      <c r="G270">
        <v>3.5921794999999299E-2</v>
      </c>
    </row>
    <row r="271" spans="1:7">
      <c r="A271">
        <v>5</v>
      </c>
      <c r="B271">
        <v>0.52912476499999905</v>
      </c>
      <c r="C271">
        <v>0.81397979000000298</v>
      </c>
      <c r="E271">
        <v>5</v>
      </c>
      <c r="F271">
        <v>0.43085906499999999</v>
      </c>
      <c r="G271">
        <v>0.141348415000001</v>
      </c>
    </row>
    <row r="272" spans="1:7">
      <c r="A272">
        <v>25</v>
      </c>
      <c r="B272">
        <v>3.6917254724999999</v>
      </c>
      <c r="C272">
        <v>1.067667835</v>
      </c>
      <c r="E272">
        <v>25</v>
      </c>
      <c r="F272">
        <v>0.97599183500000097</v>
      </c>
      <c r="G272">
        <v>-0.27819795250000001</v>
      </c>
    </row>
    <row r="273" spans="1:7">
      <c r="A273">
        <v>5</v>
      </c>
      <c r="B273">
        <v>0.54030655250000004</v>
      </c>
      <c r="C273">
        <v>0.65784728749999899</v>
      </c>
      <c r="E273">
        <v>5</v>
      </c>
      <c r="F273">
        <v>0.334059309999998</v>
      </c>
      <c r="G273">
        <v>0.18663696999999899</v>
      </c>
    </row>
    <row r="274" spans="1:7">
      <c r="A274">
        <v>25</v>
      </c>
      <c r="B274">
        <v>2.7381170699999999</v>
      </c>
      <c r="C274">
        <v>-0.74797209500000195</v>
      </c>
      <c r="E274">
        <v>25</v>
      </c>
      <c r="F274">
        <v>0.71404784749999906</v>
      </c>
      <c r="G274">
        <v>0.36771179250000002</v>
      </c>
    </row>
    <row r="275" spans="1:7">
      <c r="A275">
        <v>5</v>
      </c>
      <c r="B275">
        <v>-0.52268586499999903</v>
      </c>
      <c r="C275">
        <v>0.70397492749999901</v>
      </c>
      <c r="E275">
        <v>5</v>
      </c>
      <c r="F275">
        <v>-0.372498327500001</v>
      </c>
      <c r="G275">
        <v>0.23739439749999999</v>
      </c>
    </row>
    <row r="276" spans="1:7">
      <c r="A276">
        <v>25</v>
      </c>
      <c r="B276">
        <v>-3.2654684399999998</v>
      </c>
      <c r="C276">
        <v>0.66202880250000196</v>
      </c>
      <c r="E276">
        <v>25</v>
      </c>
      <c r="F276">
        <v>-0.57954100750000104</v>
      </c>
      <c r="G276">
        <v>-0.60646696500000097</v>
      </c>
    </row>
    <row r="277" spans="1:7">
      <c r="A277">
        <v>5</v>
      </c>
      <c r="B277">
        <v>-0.59120086999999899</v>
      </c>
      <c r="C277">
        <v>0.75077895750000201</v>
      </c>
      <c r="E277">
        <v>5</v>
      </c>
      <c r="F277">
        <v>-0.46443023249999998</v>
      </c>
      <c r="G277">
        <v>0.62432174999999801</v>
      </c>
    </row>
    <row r="278" spans="1:7">
      <c r="A278">
        <v>25</v>
      </c>
      <c r="B278">
        <v>-2.3768699500000001</v>
      </c>
      <c r="C278">
        <v>-0.72021299999999899</v>
      </c>
      <c r="E278">
        <v>25</v>
      </c>
      <c r="F278">
        <v>-1.6409980925000001</v>
      </c>
      <c r="G278">
        <v>-0.37189330749999899</v>
      </c>
    </row>
    <row r="279" spans="1:7">
      <c r="A279">
        <v>5</v>
      </c>
      <c r="B279">
        <v>0.386901547500001</v>
      </c>
      <c r="C279">
        <v>0.85686613999999806</v>
      </c>
      <c r="E279">
        <v>5</v>
      </c>
      <c r="F279">
        <v>0.448670202500001</v>
      </c>
      <c r="G279">
        <v>0.228793337500001</v>
      </c>
    </row>
    <row r="280" spans="1:7">
      <c r="A280">
        <v>25</v>
      </c>
      <c r="B280">
        <v>1.9639132825000001</v>
      </c>
      <c r="C280">
        <v>2.4324536275000002</v>
      </c>
      <c r="E280">
        <v>25</v>
      </c>
      <c r="F280">
        <v>0.92300474499999796</v>
      </c>
      <c r="G280">
        <v>-0.65944014500000103</v>
      </c>
    </row>
    <row r="281" spans="1:7">
      <c r="A281">
        <v>5</v>
      </c>
      <c r="B281">
        <v>-0.54862395249999896</v>
      </c>
      <c r="C281">
        <v>0.68359892249999998</v>
      </c>
      <c r="E281">
        <v>5</v>
      </c>
      <c r="F281">
        <v>0.5191628975</v>
      </c>
      <c r="G281">
        <v>0.48865446500000098</v>
      </c>
    </row>
    <row r="282" spans="1:7">
      <c r="A282">
        <v>25</v>
      </c>
      <c r="B282">
        <v>-2.8224912949999998</v>
      </c>
      <c r="C282">
        <v>0.1051667825</v>
      </c>
      <c r="E282">
        <v>25</v>
      </c>
      <c r="F282">
        <v>2.0011382950000001</v>
      </c>
      <c r="G282">
        <v>0.37736221249999902</v>
      </c>
    </row>
    <row r="283" spans="1:7">
      <c r="A283">
        <v>5</v>
      </c>
      <c r="B283">
        <v>0.43539167749999902</v>
      </c>
      <c r="C283">
        <v>0.701170047500001</v>
      </c>
      <c r="E283">
        <v>5</v>
      </c>
      <c r="F283">
        <v>0.20479523999999899</v>
      </c>
      <c r="G283">
        <v>7.8042444999999294E-2</v>
      </c>
    </row>
    <row r="284" spans="1:7">
      <c r="A284">
        <v>25</v>
      </c>
      <c r="B284">
        <v>3.0270584175000002</v>
      </c>
      <c r="C284">
        <v>0.71108430249999899</v>
      </c>
      <c r="E284">
        <v>25</v>
      </c>
      <c r="F284">
        <v>8.76750224999987E-2</v>
      </c>
      <c r="G284">
        <v>-0.179908462500001</v>
      </c>
    </row>
    <row r="285" spans="1:7">
      <c r="A285">
        <v>5</v>
      </c>
      <c r="B285">
        <v>-0.54179625499999995</v>
      </c>
      <c r="C285">
        <v>0.57071777750000097</v>
      </c>
      <c r="E285">
        <v>5</v>
      </c>
      <c r="F285">
        <v>-0.50113755250000103</v>
      </c>
      <c r="G285">
        <v>0.40372481499999802</v>
      </c>
    </row>
    <row r="286" spans="1:7">
      <c r="A286">
        <v>25</v>
      </c>
      <c r="B286">
        <v>-2.6913943549999999</v>
      </c>
      <c r="C286">
        <v>0.39442152749999898</v>
      </c>
      <c r="E286">
        <v>25</v>
      </c>
      <c r="F286">
        <v>-1.6879191549999999</v>
      </c>
      <c r="G286">
        <v>4.4066620000001E-2</v>
      </c>
    </row>
    <row r="287" spans="1:7">
      <c r="A287">
        <v>5</v>
      </c>
      <c r="B287">
        <v>-0.70198134499999998</v>
      </c>
      <c r="C287">
        <v>0.50996673000000003</v>
      </c>
      <c r="E287">
        <v>5</v>
      </c>
      <c r="F287">
        <v>-0.47397948000000001</v>
      </c>
      <c r="G287">
        <v>0.43333267249999902</v>
      </c>
    </row>
    <row r="288" spans="1:7">
      <c r="A288">
        <v>25</v>
      </c>
      <c r="B288">
        <v>-1.3056712500000001</v>
      </c>
      <c r="C288">
        <v>-2.0005749399999999</v>
      </c>
      <c r="E288">
        <v>25</v>
      </c>
      <c r="F288">
        <v>-1.00402068</v>
      </c>
      <c r="G288">
        <v>1.103730485</v>
      </c>
    </row>
    <row r="289" spans="1:7">
      <c r="A289">
        <v>5</v>
      </c>
      <c r="B289">
        <v>0.52054947749999803</v>
      </c>
      <c r="C289">
        <v>0.75530363999999905</v>
      </c>
      <c r="E289">
        <v>5</v>
      </c>
      <c r="F289">
        <v>-0.38449736000000001</v>
      </c>
      <c r="G289">
        <v>0.24322632749999901</v>
      </c>
    </row>
    <row r="290" spans="1:7">
      <c r="A290">
        <v>25</v>
      </c>
      <c r="B290">
        <v>2.4766174224999999</v>
      </c>
      <c r="C290">
        <v>-5.0221860000000902E-2</v>
      </c>
      <c r="E290">
        <v>25</v>
      </c>
      <c r="F290">
        <v>-1.04876174</v>
      </c>
      <c r="G290">
        <v>-0.119651350000002</v>
      </c>
    </row>
    <row r="291" spans="1:7">
      <c r="A291">
        <v>5</v>
      </c>
      <c r="B291">
        <v>0.50319457499999798</v>
      </c>
      <c r="C291">
        <v>0.904909980000001</v>
      </c>
      <c r="E291">
        <v>5</v>
      </c>
      <c r="F291">
        <v>-0.58110412749999996</v>
      </c>
      <c r="G291">
        <v>0.77917281000000105</v>
      </c>
    </row>
    <row r="292" spans="1:7">
      <c r="A292">
        <v>25</v>
      </c>
      <c r="B292">
        <v>3.1953585950000001</v>
      </c>
      <c r="C292">
        <v>1.4117544675</v>
      </c>
      <c r="E292">
        <v>25</v>
      </c>
      <c r="F292">
        <v>-2.0015429849999999</v>
      </c>
      <c r="G292">
        <v>1.6062188675</v>
      </c>
    </row>
    <row r="293" spans="1:7">
      <c r="A293">
        <v>5</v>
      </c>
      <c r="B293">
        <v>-0.72081207250000201</v>
      </c>
      <c r="C293">
        <v>0.79755523249999705</v>
      </c>
      <c r="E293">
        <v>5</v>
      </c>
      <c r="F293">
        <v>-0.45780289749999897</v>
      </c>
      <c r="G293">
        <v>0.53151107750000104</v>
      </c>
    </row>
    <row r="294" spans="1:7">
      <c r="A294">
        <v>25</v>
      </c>
      <c r="B294">
        <v>-2.95702394</v>
      </c>
      <c r="C294">
        <v>-0.31543287750000198</v>
      </c>
      <c r="E294">
        <v>25</v>
      </c>
      <c r="F294">
        <v>-2.1977410974999998</v>
      </c>
      <c r="G294">
        <v>0.26953735249999999</v>
      </c>
    </row>
    <row r="295" spans="1:7">
      <c r="A295">
        <v>5</v>
      </c>
      <c r="B295">
        <v>-0.66043396250000097</v>
      </c>
      <c r="C295">
        <v>0.70940216750000096</v>
      </c>
      <c r="E295">
        <v>5</v>
      </c>
      <c r="F295">
        <v>0.48175536500000199</v>
      </c>
      <c r="G295">
        <v>0.48627806499999998</v>
      </c>
    </row>
    <row r="296" spans="1:7">
      <c r="A296">
        <v>25</v>
      </c>
      <c r="B296">
        <v>-3.4270956524999998</v>
      </c>
      <c r="C296">
        <v>0.398563392500002</v>
      </c>
      <c r="E296">
        <v>25</v>
      </c>
      <c r="F296">
        <v>1.4365499850000001</v>
      </c>
      <c r="G296">
        <v>0.78986664250000305</v>
      </c>
    </row>
    <row r="297" spans="1:7">
      <c r="A297">
        <v>5</v>
      </c>
      <c r="B297">
        <v>0.493115707499999</v>
      </c>
      <c r="C297">
        <v>0.81896668750000101</v>
      </c>
      <c r="E297">
        <v>5</v>
      </c>
      <c r="F297">
        <v>0.25083360249999898</v>
      </c>
      <c r="G297">
        <v>5.0691972500000002E-2</v>
      </c>
    </row>
    <row r="298" spans="1:7">
      <c r="A298">
        <v>25</v>
      </c>
      <c r="B298">
        <v>3.0039450025000001</v>
      </c>
      <c r="C298">
        <v>1.6006210350000001</v>
      </c>
      <c r="E298">
        <v>25</v>
      </c>
      <c r="F298">
        <v>0.408189990000001</v>
      </c>
      <c r="G298">
        <v>0.38419387500000202</v>
      </c>
    </row>
    <row r="299" spans="1:7">
      <c r="A299">
        <v>5</v>
      </c>
      <c r="B299">
        <v>0.56634383000000099</v>
      </c>
      <c r="C299">
        <v>0.675287470000002</v>
      </c>
      <c r="E299">
        <v>5</v>
      </c>
      <c r="F299">
        <v>0.46581483000000001</v>
      </c>
      <c r="G299">
        <v>0.63680678750000097</v>
      </c>
    </row>
    <row r="300" spans="1:7">
      <c r="A300">
        <v>25</v>
      </c>
      <c r="B300">
        <v>2.8585003525000001</v>
      </c>
      <c r="C300">
        <v>1.392850355</v>
      </c>
      <c r="E300">
        <v>25</v>
      </c>
      <c r="F300">
        <v>1.4617739825</v>
      </c>
      <c r="G300">
        <v>1.50535463</v>
      </c>
    </row>
    <row r="301" spans="1:7">
      <c r="A301">
        <v>5</v>
      </c>
      <c r="B301">
        <v>-0.50359923250000005</v>
      </c>
      <c r="C301">
        <v>0.62206039999999896</v>
      </c>
      <c r="E301">
        <v>5</v>
      </c>
      <c r="F301">
        <v>0.498523089999999</v>
      </c>
      <c r="G301">
        <v>0.57973343999999905</v>
      </c>
    </row>
    <row r="302" spans="1:7">
      <c r="A302">
        <v>25</v>
      </c>
      <c r="B302">
        <v>-2.9162600675000001</v>
      </c>
      <c r="C302">
        <v>3.81414800000002E-2</v>
      </c>
      <c r="E302">
        <v>25</v>
      </c>
      <c r="F302">
        <v>2.1841967874999999</v>
      </c>
      <c r="G302">
        <v>0.75833465500000197</v>
      </c>
    </row>
    <row r="303" spans="1:7">
      <c r="A303">
        <v>5</v>
      </c>
      <c r="B303">
        <v>0.74207077749999995</v>
      </c>
      <c r="C303">
        <v>0.75439117</v>
      </c>
      <c r="E303">
        <v>5</v>
      </c>
      <c r="F303">
        <v>-0.44199525500000197</v>
      </c>
      <c r="G303">
        <v>0.62812239750000198</v>
      </c>
    </row>
    <row r="304" spans="1:7">
      <c r="A304">
        <v>25</v>
      </c>
      <c r="B304">
        <v>3.5253296000000001</v>
      </c>
      <c r="C304">
        <v>0.83021789500000398</v>
      </c>
      <c r="E304">
        <v>25</v>
      </c>
      <c r="F304">
        <v>-1.7544644325000001</v>
      </c>
      <c r="G304">
        <v>1.8314773424999999</v>
      </c>
    </row>
    <row r="305" spans="1:7">
      <c r="A305">
        <v>5</v>
      </c>
      <c r="B305">
        <v>0.62697189749999904</v>
      </c>
      <c r="C305">
        <v>0.72621155749999999</v>
      </c>
      <c r="E305">
        <v>5</v>
      </c>
      <c r="F305">
        <v>0.59935759</v>
      </c>
      <c r="G305">
        <v>2.28396675000005E-2</v>
      </c>
    </row>
    <row r="306" spans="1:7">
      <c r="A306">
        <v>25</v>
      </c>
      <c r="B306">
        <v>2.9584005750000002</v>
      </c>
      <c r="C306">
        <v>-0.82176360500000001</v>
      </c>
      <c r="E306">
        <v>25</v>
      </c>
      <c r="F306">
        <v>2.2577185150000001</v>
      </c>
      <c r="G306">
        <v>-1.4672210800000001</v>
      </c>
    </row>
    <row r="307" spans="1:7">
      <c r="A307">
        <v>5</v>
      </c>
      <c r="B307">
        <v>-0.61448088000000001</v>
      </c>
      <c r="C307">
        <v>0.744504702499999</v>
      </c>
      <c r="E307">
        <v>5</v>
      </c>
      <c r="F307">
        <v>0.40655546750000099</v>
      </c>
      <c r="G307">
        <v>0.364442747499999</v>
      </c>
    </row>
    <row r="308" spans="1:7">
      <c r="A308">
        <v>25</v>
      </c>
      <c r="B308">
        <v>-3.5073915174999999</v>
      </c>
      <c r="C308">
        <v>0.68488631250000098</v>
      </c>
      <c r="E308">
        <v>25</v>
      </c>
      <c r="F308">
        <v>1.0636728049999999</v>
      </c>
      <c r="G308">
        <v>0.33001068750000001</v>
      </c>
    </row>
    <row r="309" spans="1:7">
      <c r="A309">
        <v>5</v>
      </c>
      <c r="B309">
        <v>0.62888016749999898</v>
      </c>
      <c r="C309">
        <v>0.49540679500000001</v>
      </c>
      <c r="E309">
        <v>5</v>
      </c>
      <c r="F309">
        <v>-0.54528152249999795</v>
      </c>
      <c r="G309">
        <v>0.54336135749999903</v>
      </c>
    </row>
    <row r="310" spans="1:7">
      <c r="A310">
        <v>25</v>
      </c>
      <c r="B310">
        <v>2.6106640625000002</v>
      </c>
      <c r="C310">
        <v>-1.566986395</v>
      </c>
      <c r="E310">
        <v>25</v>
      </c>
      <c r="F310">
        <v>-2.1484634274999999</v>
      </c>
      <c r="G310">
        <v>-0.35487562500000103</v>
      </c>
    </row>
    <row r="311" spans="1:7">
      <c r="A311">
        <v>5</v>
      </c>
      <c r="B311">
        <v>0.59800874249999902</v>
      </c>
      <c r="C311">
        <v>0.97578156000000005</v>
      </c>
      <c r="E311">
        <v>5</v>
      </c>
      <c r="F311">
        <v>0.39206101999999898</v>
      </c>
      <c r="G311">
        <v>0.301146689999998</v>
      </c>
    </row>
    <row r="312" spans="1:7">
      <c r="A312">
        <v>25</v>
      </c>
      <c r="B312">
        <v>3.6484185724999998</v>
      </c>
      <c r="C312">
        <v>1.809411305</v>
      </c>
      <c r="E312">
        <v>25</v>
      </c>
      <c r="F312">
        <v>0.783701490000003</v>
      </c>
      <c r="G312">
        <v>0.59176422500000003</v>
      </c>
    </row>
    <row r="313" spans="1:7">
      <c r="A313">
        <v>5</v>
      </c>
      <c r="B313">
        <v>0.70521074000000095</v>
      </c>
      <c r="C313">
        <v>0.51818298999999901</v>
      </c>
      <c r="E313">
        <v>5</v>
      </c>
      <c r="F313">
        <v>-0.35902938499999998</v>
      </c>
      <c r="G313">
        <v>0.28541441499999898</v>
      </c>
    </row>
    <row r="314" spans="1:7">
      <c r="A314">
        <v>25</v>
      </c>
      <c r="B314">
        <v>2.833038325</v>
      </c>
      <c r="C314">
        <v>-1.2953860399999999</v>
      </c>
      <c r="E314">
        <v>25</v>
      </c>
      <c r="F314">
        <v>-1.15294465</v>
      </c>
      <c r="G314">
        <v>0.60243621750000198</v>
      </c>
    </row>
    <row r="315" spans="1:7">
      <c r="A315">
        <v>5</v>
      </c>
      <c r="B315">
        <v>-0.75950501249999902</v>
      </c>
      <c r="C315">
        <v>0.83010284499999798</v>
      </c>
      <c r="E315">
        <v>5</v>
      </c>
      <c r="F315">
        <v>0.29625703249999902</v>
      </c>
      <c r="G315">
        <v>8.9432524999998902E-2</v>
      </c>
    </row>
    <row r="316" spans="1:7">
      <c r="A316">
        <v>25</v>
      </c>
      <c r="B316">
        <v>-3.2801533374999998</v>
      </c>
      <c r="C316">
        <v>-0.514844524999999</v>
      </c>
      <c r="E316">
        <v>25</v>
      </c>
      <c r="F316">
        <v>0.75715636749999804</v>
      </c>
      <c r="G316">
        <v>0.332218477500002</v>
      </c>
    </row>
    <row r="317" spans="1:7">
      <c r="A317">
        <v>5</v>
      </c>
      <c r="B317">
        <v>-0.56562775750000205</v>
      </c>
      <c r="C317">
        <v>0.78405060500000001</v>
      </c>
      <c r="E317">
        <v>5</v>
      </c>
      <c r="F317">
        <v>-0.32067762999999799</v>
      </c>
      <c r="G317">
        <v>7.9764262500000904E-2</v>
      </c>
    </row>
    <row r="318" spans="1:7">
      <c r="A318">
        <v>25</v>
      </c>
      <c r="B318">
        <v>-2.8186728049999998</v>
      </c>
      <c r="C318">
        <v>1.5862237625</v>
      </c>
      <c r="E318">
        <v>25</v>
      </c>
      <c r="F318">
        <v>-0.58207213999999896</v>
      </c>
      <c r="G318">
        <v>9.2546837499998605E-2</v>
      </c>
    </row>
    <row r="319" spans="1:7">
      <c r="A319">
        <v>5</v>
      </c>
      <c r="B319">
        <v>0.87493318250000396</v>
      </c>
      <c r="C319">
        <v>0.499868004999999</v>
      </c>
      <c r="E319">
        <v>5</v>
      </c>
      <c r="F319">
        <v>-0.463249962499999</v>
      </c>
      <c r="G319">
        <v>0.37641402499999899</v>
      </c>
    </row>
    <row r="320" spans="1:7">
      <c r="A320">
        <v>25</v>
      </c>
      <c r="B320">
        <v>3.9836859075</v>
      </c>
      <c r="C320">
        <v>-0.45678529000000001</v>
      </c>
      <c r="E320">
        <v>25</v>
      </c>
      <c r="F320">
        <v>-1.4242950475</v>
      </c>
      <c r="G320">
        <v>0.23302048249999899</v>
      </c>
    </row>
    <row r="321" spans="1:7">
      <c r="A321">
        <v>5</v>
      </c>
      <c r="B321">
        <v>-0.62480973750000002</v>
      </c>
      <c r="C321">
        <v>0.87575439249999898</v>
      </c>
      <c r="E321">
        <v>5</v>
      </c>
      <c r="F321">
        <v>0.46397399750000001</v>
      </c>
      <c r="G321">
        <v>0.57675598500000103</v>
      </c>
    </row>
    <row r="322" spans="1:7">
      <c r="A322">
        <v>25</v>
      </c>
      <c r="B322">
        <v>-3.3878552174999998</v>
      </c>
      <c r="C322">
        <v>1.306427005</v>
      </c>
      <c r="E322">
        <v>25</v>
      </c>
      <c r="F322">
        <v>1.3929376174999999</v>
      </c>
      <c r="G322">
        <v>1.6872903450000001</v>
      </c>
    </row>
    <row r="323" spans="1:7">
      <c r="A323">
        <v>5</v>
      </c>
      <c r="B323">
        <v>-0.65041060500000203</v>
      </c>
      <c r="C323">
        <v>0.64388246000000104</v>
      </c>
      <c r="E323">
        <v>5</v>
      </c>
      <c r="F323">
        <v>0.440733637499998</v>
      </c>
      <c r="G323">
        <v>0.37426970749999999</v>
      </c>
    </row>
    <row r="324" spans="1:7">
      <c r="A324">
        <v>25</v>
      </c>
      <c r="B324">
        <v>-2.9313337625</v>
      </c>
      <c r="C324">
        <v>-0.19243318249999999</v>
      </c>
      <c r="E324">
        <v>25</v>
      </c>
      <c r="F324">
        <v>1.2828811775</v>
      </c>
      <c r="G324">
        <v>0.64759977750000097</v>
      </c>
    </row>
    <row r="325" spans="1:7">
      <c r="A325">
        <v>5</v>
      </c>
      <c r="B325">
        <v>0.61997955499999902</v>
      </c>
      <c r="C325">
        <v>0.75167755000000203</v>
      </c>
      <c r="E325">
        <v>5</v>
      </c>
      <c r="F325">
        <v>0.4116970975</v>
      </c>
      <c r="G325">
        <v>0.39213044000000102</v>
      </c>
    </row>
    <row r="326" spans="1:7">
      <c r="A326">
        <v>25</v>
      </c>
      <c r="B326">
        <v>3.5416549675</v>
      </c>
      <c r="C326">
        <v>0.65669876999999799</v>
      </c>
      <c r="E326">
        <v>25</v>
      </c>
      <c r="F326">
        <v>1.4593023574999999</v>
      </c>
      <c r="G326">
        <v>-0.36052110249999902</v>
      </c>
    </row>
    <row r="327" spans="1:7">
      <c r="A327">
        <v>5</v>
      </c>
      <c r="B327">
        <v>0.58437118999999904</v>
      </c>
      <c r="C327">
        <v>0.657777867500001</v>
      </c>
      <c r="E327">
        <v>5</v>
      </c>
      <c r="F327">
        <v>0.28572586249999998</v>
      </c>
      <c r="G327">
        <v>0.32395064000000001</v>
      </c>
    </row>
    <row r="328" spans="1:7">
      <c r="A328">
        <v>25</v>
      </c>
      <c r="B328">
        <v>3.302487175</v>
      </c>
      <c r="C328">
        <v>6.9532612499999105E-2</v>
      </c>
      <c r="E328">
        <v>25</v>
      </c>
      <c r="F328">
        <v>0.73267424749999899</v>
      </c>
      <c r="G328">
        <v>7.73630000001333E-4</v>
      </c>
    </row>
    <row r="329" spans="1:7">
      <c r="A329">
        <v>5</v>
      </c>
      <c r="B329">
        <v>-0.58960404749999995</v>
      </c>
      <c r="C329">
        <v>0.8255523575</v>
      </c>
      <c r="E329">
        <v>5</v>
      </c>
      <c r="F329">
        <v>0.40782898000000001</v>
      </c>
      <c r="G329">
        <v>0.43741698000000001</v>
      </c>
    </row>
    <row r="330" spans="1:7">
      <c r="A330">
        <v>25</v>
      </c>
      <c r="B330">
        <v>-3.4905662675000002</v>
      </c>
      <c r="C330">
        <v>1.0851873825</v>
      </c>
      <c r="E330">
        <v>25</v>
      </c>
      <c r="F330">
        <v>1.1459344325</v>
      </c>
      <c r="G330">
        <v>0.86082948250000102</v>
      </c>
    </row>
    <row r="331" spans="1:7">
      <c r="A331">
        <v>5</v>
      </c>
      <c r="B331">
        <v>-0.69311446750000005</v>
      </c>
      <c r="C331">
        <v>0.77768707250000202</v>
      </c>
      <c r="E331">
        <v>5</v>
      </c>
      <c r="F331">
        <v>-1.5996110000001802E-2</v>
      </c>
      <c r="G331">
        <v>-0.13139450999999999</v>
      </c>
    </row>
    <row r="332" spans="1:7">
      <c r="A332">
        <v>25</v>
      </c>
      <c r="B332">
        <v>-3.6710182274999998</v>
      </c>
      <c r="C332">
        <v>-0.17846237499999801</v>
      </c>
      <c r="E332">
        <v>25</v>
      </c>
      <c r="F332">
        <v>0.47972213249999901</v>
      </c>
      <c r="G332">
        <v>0.36706910500000101</v>
      </c>
    </row>
    <row r="333" spans="1:7">
      <c r="A333">
        <v>5</v>
      </c>
      <c r="B333">
        <v>-0.53571241750000098</v>
      </c>
      <c r="C333">
        <v>0.88594239499999705</v>
      </c>
      <c r="E333">
        <v>5</v>
      </c>
      <c r="F333">
        <v>-0.36374253500000098</v>
      </c>
      <c r="G333">
        <v>0.191481029999999</v>
      </c>
    </row>
    <row r="334" spans="1:7">
      <c r="A334">
        <v>25</v>
      </c>
      <c r="B334">
        <v>-3.5288842874999999</v>
      </c>
      <c r="C334">
        <v>1.2115374699999999</v>
      </c>
      <c r="E334">
        <v>25</v>
      </c>
      <c r="F334">
        <v>-0.82519729499999905</v>
      </c>
      <c r="G334">
        <v>0.32066375250000001</v>
      </c>
    </row>
    <row r="335" spans="1:7">
      <c r="A335">
        <v>5</v>
      </c>
      <c r="B335">
        <v>0.55704652250000097</v>
      </c>
      <c r="C335">
        <v>0.69299545250000105</v>
      </c>
      <c r="E335">
        <v>5</v>
      </c>
      <c r="F335">
        <v>0.41265519750000101</v>
      </c>
      <c r="G335">
        <v>0.71512496249999902</v>
      </c>
    </row>
    <row r="336" spans="1:7">
      <c r="A336">
        <v>25</v>
      </c>
      <c r="B336">
        <v>2.5442517100000002</v>
      </c>
      <c r="C336">
        <v>-1.649753885</v>
      </c>
      <c r="E336">
        <v>25</v>
      </c>
      <c r="F336">
        <v>1.3686538774999999</v>
      </c>
      <c r="G336">
        <v>2.1039624125</v>
      </c>
    </row>
    <row r="337" spans="1:7">
      <c r="A337">
        <v>5</v>
      </c>
      <c r="B337">
        <v>0.63096497750000002</v>
      </c>
      <c r="C337">
        <v>0.91127351250000299</v>
      </c>
      <c r="E337">
        <v>5</v>
      </c>
      <c r="F337">
        <v>0.32704314499999998</v>
      </c>
      <c r="G337">
        <v>-3.61855974999983E-2</v>
      </c>
    </row>
    <row r="338" spans="1:7">
      <c r="A338">
        <v>25</v>
      </c>
      <c r="B338">
        <v>3.8033013850000001</v>
      </c>
      <c r="C338">
        <v>0.99471739249999902</v>
      </c>
      <c r="E338">
        <v>25</v>
      </c>
      <c r="F338">
        <v>-0.435125892500002</v>
      </c>
      <c r="G338">
        <v>-1.6204495125</v>
      </c>
    </row>
    <row r="339" spans="1:7">
      <c r="A339">
        <v>5</v>
      </c>
      <c r="B339">
        <v>-0.75974898999999996</v>
      </c>
      <c r="C339">
        <v>0.671326142500001</v>
      </c>
      <c r="E339">
        <v>5</v>
      </c>
      <c r="F339">
        <v>-0.458497162500001</v>
      </c>
      <c r="G339">
        <v>0.73352720999999999</v>
      </c>
    </row>
    <row r="340" spans="1:7">
      <c r="A340">
        <v>25</v>
      </c>
      <c r="B340">
        <v>-3.5174902425000001</v>
      </c>
      <c r="C340">
        <v>-0.227922500000001</v>
      </c>
      <c r="E340">
        <v>25</v>
      </c>
      <c r="F340">
        <v>-1.844293685</v>
      </c>
      <c r="G340">
        <v>1.7390515025</v>
      </c>
    </row>
    <row r="341" spans="1:7">
      <c r="A341">
        <v>5</v>
      </c>
      <c r="B341">
        <v>0.59454528250000205</v>
      </c>
      <c r="C341">
        <v>0.75367308249999898</v>
      </c>
      <c r="E341">
        <v>5</v>
      </c>
      <c r="F341">
        <v>0.28920914749999899</v>
      </c>
      <c r="G341">
        <v>0.69155531250000102</v>
      </c>
    </row>
    <row r="342" spans="1:7">
      <c r="A342">
        <v>25</v>
      </c>
      <c r="B342">
        <v>3.2885699599999998</v>
      </c>
      <c r="C342">
        <v>1.1087451049999999</v>
      </c>
      <c r="E342">
        <v>25</v>
      </c>
      <c r="F342">
        <v>2.3891269025000001</v>
      </c>
      <c r="G342">
        <v>2.1699899325000001</v>
      </c>
    </row>
    <row r="343" spans="1:7">
      <c r="A343">
        <v>5</v>
      </c>
      <c r="B343">
        <v>-0.67085206500000105</v>
      </c>
      <c r="C343">
        <v>0.86664948500000105</v>
      </c>
      <c r="E343">
        <v>5</v>
      </c>
      <c r="F343">
        <v>7.1550049999993398E-3</v>
      </c>
      <c r="G343">
        <v>-0.13227721000000001</v>
      </c>
    </row>
    <row r="344" spans="1:7">
      <c r="A344">
        <v>25</v>
      </c>
      <c r="B344">
        <v>-3.7217340225000002</v>
      </c>
      <c r="C344">
        <v>5.3461134999999202E-2</v>
      </c>
      <c r="E344">
        <v>25</v>
      </c>
      <c r="F344">
        <v>-2.140288865</v>
      </c>
      <c r="G344">
        <v>1.8527301</v>
      </c>
    </row>
    <row r="345" spans="1:7">
      <c r="A345">
        <v>5</v>
      </c>
      <c r="B345">
        <v>0.44776764499999999</v>
      </c>
      <c r="C345">
        <v>0.71494842250000101</v>
      </c>
      <c r="E345">
        <v>5</v>
      </c>
      <c r="F345">
        <v>0.44921769750000101</v>
      </c>
      <c r="G345">
        <v>0.55586030499999906</v>
      </c>
    </row>
    <row r="346" spans="1:7">
      <c r="A346">
        <v>25</v>
      </c>
      <c r="B346">
        <v>2.4274905525000001</v>
      </c>
      <c r="C346">
        <v>0.85518800249999705</v>
      </c>
      <c r="E346">
        <v>25</v>
      </c>
      <c r="F346">
        <v>1.7485372775000001</v>
      </c>
      <c r="G346">
        <v>0.43686951750000003</v>
      </c>
    </row>
    <row r="347" spans="1:7">
      <c r="A347">
        <v>5</v>
      </c>
      <c r="B347">
        <v>7.4940027499999104E-2</v>
      </c>
      <c r="C347">
        <v>-0.17482832249999899</v>
      </c>
      <c r="E347">
        <v>5</v>
      </c>
      <c r="F347">
        <v>-0.54532120500000203</v>
      </c>
      <c r="G347">
        <v>0.39441557999999899</v>
      </c>
    </row>
    <row r="348" spans="1:7">
      <c r="A348">
        <v>25</v>
      </c>
      <c r="B348">
        <v>2.0541055275</v>
      </c>
      <c r="C348">
        <v>-1.3567361600000001</v>
      </c>
      <c r="E348">
        <v>25</v>
      </c>
      <c r="F348">
        <v>-1.5603134299999999</v>
      </c>
      <c r="G348">
        <v>0.93145506999999705</v>
      </c>
    </row>
    <row r="349" spans="1:7">
      <c r="A349">
        <v>5</v>
      </c>
      <c r="B349">
        <v>-0.910654614999999</v>
      </c>
      <c r="C349">
        <v>0.64805204750000001</v>
      </c>
      <c r="E349">
        <v>5</v>
      </c>
      <c r="F349">
        <v>0.45916169000000101</v>
      </c>
      <c r="G349">
        <v>0.38325361749999998</v>
      </c>
    </row>
    <row r="350" spans="1:7">
      <c r="A350">
        <v>25</v>
      </c>
      <c r="B350">
        <v>-2.6740295399999998</v>
      </c>
      <c r="C350">
        <v>-0.90281525749999803</v>
      </c>
      <c r="E350">
        <v>25</v>
      </c>
      <c r="F350">
        <v>1.3373678499999999</v>
      </c>
      <c r="G350">
        <v>-9.4954990000000197E-2</v>
      </c>
    </row>
    <row r="351" spans="1:7">
      <c r="A351">
        <v>5</v>
      </c>
      <c r="B351">
        <v>0.72163331500000105</v>
      </c>
      <c r="C351">
        <v>0.80506926499999798</v>
      </c>
      <c r="E351">
        <v>5</v>
      </c>
      <c r="F351">
        <v>-0.57253478749999898</v>
      </c>
      <c r="G351">
        <v>0.37357742500000002</v>
      </c>
    </row>
    <row r="352" spans="1:7">
      <c r="A352">
        <v>25</v>
      </c>
      <c r="B352">
        <v>3.5851483200000001</v>
      </c>
      <c r="C352">
        <v>-0.13462188999999899</v>
      </c>
      <c r="E352">
        <v>25</v>
      </c>
      <c r="F352">
        <v>-1.6573492325000001</v>
      </c>
      <c r="G352">
        <v>-0.79875730999999905</v>
      </c>
    </row>
    <row r="353" spans="1:7">
      <c r="A353">
        <v>5</v>
      </c>
      <c r="B353">
        <v>-0.58097916499999802</v>
      </c>
      <c r="C353">
        <v>0.75755111249999896</v>
      </c>
      <c r="E353">
        <v>5</v>
      </c>
      <c r="F353">
        <v>-0.435068367499999</v>
      </c>
      <c r="G353">
        <v>0.34031968749999902</v>
      </c>
    </row>
    <row r="354" spans="1:7">
      <c r="A354">
        <v>25</v>
      </c>
      <c r="B354">
        <v>-3.5040351775</v>
      </c>
      <c r="C354">
        <v>0.44234833500000098</v>
      </c>
      <c r="E354">
        <v>25</v>
      </c>
      <c r="F354">
        <v>-1.0473732099999999</v>
      </c>
      <c r="G354">
        <v>0.66114012249999898</v>
      </c>
    </row>
    <row r="355" spans="1:7">
      <c r="A355">
        <v>5</v>
      </c>
      <c r="B355">
        <v>-0.62055480499999904</v>
      </c>
      <c r="C355">
        <v>0.87162842000000096</v>
      </c>
      <c r="E355">
        <v>5</v>
      </c>
      <c r="F355">
        <v>-0.37617797749999998</v>
      </c>
      <c r="G355">
        <v>0.33571365749999998</v>
      </c>
    </row>
    <row r="356" spans="1:7">
      <c r="A356">
        <v>25</v>
      </c>
      <c r="B356">
        <v>-3.3921557474999999</v>
      </c>
      <c r="C356">
        <v>0.28811019249999897</v>
      </c>
      <c r="E356">
        <v>25</v>
      </c>
      <c r="F356">
        <v>-1.0277450625</v>
      </c>
      <c r="G356">
        <v>-0.24888366749999999</v>
      </c>
    </row>
    <row r="357" spans="1:7">
      <c r="A357">
        <v>5</v>
      </c>
      <c r="B357">
        <v>-0.53126709999999999</v>
      </c>
      <c r="C357">
        <v>1.0101819000000001</v>
      </c>
      <c r="E357">
        <v>5</v>
      </c>
      <c r="F357">
        <v>-0.53846770249999898</v>
      </c>
      <c r="G357">
        <v>0.56857345999999898</v>
      </c>
    </row>
    <row r="358" spans="1:7">
      <c r="A358">
        <v>25</v>
      </c>
      <c r="B358">
        <v>-3.10660844</v>
      </c>
      <c r="C358">
        <v>1.3501306</v>
      </c>
      <c r="E358">
        <v>25</v>
      </c>
      <c r="F358">
        <v>-1.736476755</v>
      </c>
      <c r="G358">
        <v>1.4619802925000001</v>
      </c>
    </row>
    <row r="359" spans="1:7">
      <c r="A359">
        <v>5</v>
      </c>
      <c r="B359">
        <v>-0.52322341500000102</v>
      </c>
      <c r="C359">
        <v>0.123388524999999</v>
      </c>
      <c r="E359">
        <v>5</v>
      </c>
      <c r="F359">
        <v>0.40491499750000098</v>
      </c>
      <c r="G359">
        <v>0.412530202499999</v>
      </c>
    </row>
    <row r="360" spans="1:7">
      <c r="A360">
        <v>25</v>
      </c>
      <c r="B360">
        <v>-0.51474335250000003</v>
      </c>
      <c r="C360">
        <v>-2.2821807774999998</v>
      </c>
      <c r="E360">
        <v>25</v>
      </c>
      <c r="F360">
        <v>1.161081545</v>
      </c>
      <c r="G360">
        <v>0.82440582249999805</v>
      </c>
    </row>
    <row r="361" spans="1:7">
      <c r="A361">
        <v>5</v>
      </c>
      <c r="B361">
        <v>0.67669982250000105</v>
      </c>
      <c r="C361">
        <v>0.70017424749999901</v>
      </c>
      <c r="E361">
        <v>5</v>
      </c>
      <c r="F361">
        <v>0.29129990500000003</v>
      </c>
      <c r="G361">
        <v>8.61237974999986E-2</v>
      </c>
    </row>
    <row r="362" spans="1:7">
      <c r="A362">
        <v>25</v>
      </c>
      <c r="B362">
        <v>2.1369265775000001</v>
      </c>
      <c r="C362">
        <v>-1.3972103924999999</v>
      </c>
      <c r="E362">
        <v>25</v>
      </c>
      <c r="F362">
        <v>0.36123122750000097</v>
      </c>
      <c r="G362">
        <v>-0.47254531999999999</v>
      </c>
    </row>
    <row r="363" spans="1:7">
      <c r="A363">
        <v>5</v>
      </c>
      <c r="B363">
        <v>-0.64779220999999898</v>
      </c>
      <c r="C363">
        <v>0.80395448250000101</v>
      </c>
      <c r="E363">
        <v>5</v>
      </c>
      <c r="F363">
        <v>0.42391037000000098</v>
      </c>
      <c r="G363">
        <v>0.58320281500000004</v>
      </c>
    </row>
    <row r="364" spans="1:7">
      <c r="A364">
        <v>25</v>
      </c>
      <c r="B364">
        <v>-3.21423492</v>
      </c>
      <c r="C364">
        <v>-0.23222108</v>
      </c>
      <c r="E364">
        <v>25</v>
      </c>
      <c r="F364">
        <v>1.8516113199999999</v>
      </c>
      <c r="G364">
        <v>0.12554672</v>
      </c>
    </row>
    <row r="365" spans="1:7">
      <c r="A365">
        <v>5</v>
      </c>
      <c r="B365">
        <v>0.54867553000000102</v>
      </c>
      <c r="C365">
        <v>0.87589722999999697</v>
      </c>
      <c r="E365">
        <v>5</v>
      </c>
      <c r="F365">
        <v>0.35263413249999997</v>
      </c>
      <c r="G365">
        <v>0.38685195249999998</v>
      </c>
    </row>
    <row r="366" spans="1:7">
      <c r="A366">
        <v>25</v>
      </c>
      <c r="B366">
        <v>3.1889593449999998</v>
      </c>
      <c r="C366">
        <v>1.1828976575000001</v>
      </c>
      <c r="E366">
        <v>25</v>
      </c>
      <c r="F366">
        <v>1.0300698850000001</v>
      </c>
      <c r="G366">
        <v>8.6449122500001196E-2</v>
      </c>
    </row>
    <row r="367" spans="1:7">
      <c r="A367">
        <v>5</v>
      </c>
      <c r="B367">
        <v>-0.66789641749999995</v>
      </c>
      <c r="C367">
        <v>0.22391355999999901</v>
      </c>
      <c r="E367">
        <v>5</v>
      </c>
      <c r="F367">
        <v>-0.36918761749999801</v>
      </c>
      <c r="G367">
        <v>0.228237912499999</v>
      </c>
    </row>
    <row r="368" spans="1:7">
      <c r="A368">
        <v>25</v>
      </c>
      <c r="B368">
        <v>-1.5322567650000001</v>
      </c>
      <c r="C368">
        <v>-2.2010061775</v>
      </c>
      <c r="E368">
        <v>25</v>
      </c>
      <c r="F368">
        <v>-0.61748413999999896</v>
      </c>
      <c r="G368">
        <v>0.81064330749999902</v>
      </c>
    </row>
    <row r="369" spans="1:7">
      <c r="A369">
        <v>5</v>
      </c>
      <c r="B369">
        <v>0.65267393750000002</v>
      </c>
      <c r="C369">
        <v>0.48795227000000002</v>
      </c>
      <c r="E369">
        <v>5</v>
      </c>
      <c r="F369">
        <v>-0.54874894750000103</v>
      </c>
      <c r="G369">
        <v>0.40567078499999898</v>
      </c>
    </row>
    <row r="370" spans="1:7">
      <c r="A370">
        <v>25</v>
      </c>
      <c r="B370">
        <v>3.4056762675000001</v>
      </c>
      <c r="C370">
        <v>-0.75568252499999899</v>
      </c>
      <c r="E370">
        <v>25</v>
      </c>
      <c r="F370">
        <v>-1.7944229224999999</v>
      </c>
      <c r="G370">
        <v>0.20153610749999901</v>
      </c>
    </row>
    <row r="371" spans="1:7">
      <c r="A371">
        <v>5</v>
      </c>
      <c r="B371">
        <v>0.47567549250000002</v>
      </c>
      <c r="C371">
        <v>0.96282835999999705</v>
      </c>
      <c r="E371">
        <v>5</v>
      </c>
      <c r="F371">
        <v>0.4498385775</v>
      </c>
      <c r="G371">
        <v>0.36290344999999902</v>
      </c>
    </row>
    <row r="372" spans="1:7">
      <c r="A372">
        <v>25</v>
      </c>
      <c r="B372">
        <v>2.90109313</v>
      </c>
      <c r="C372">
        <v>1.838975515</v>
      </c>
      <c r="E372">
        <v>25</v>
      </c>
      <c r="F372">
        <v>1.1550314424999999</v>
      </c>
      <c r="G372">
        <v>1.0344735700000001</v>
      </c>
    </row>
    <row r="373" spans="1:7">
      <c r="A373">
        <v>5</v>
      </c>
      <c r="B373">
        <v>-0.65533601249999895</v>
      </c>
      <c r="C373">
        <v>0.64869476749999999</v>
      </c>
      <c r="E373">
        <v>5</v>
      </c>
      <c r="F373">
        <v>-0.37580503999999898</v>
      </c>
      <c r="G373">
        <v>3.22778299999993E-2</v>
      </c>
    </row>
    <row r="374" spans="1:7">
      <c r="A374">
        <v>25</v>
      </c>
      <c r="B374">
        <v>-3.0826876925</v>
      </c>
      <c r="C374">
        <v>-0.24326597749999901</v>
      </c>
      <c r="E374">
        <v>25</v>
      </c>
      <c r="F374">
        <v>-0.16453719750000001</v>
      </c>
      <c r="G374">
        <v>-0.76320647000000197</v>
      </c>
    </row>
    <row r="375" spans="1:7">
      <c r="A375">
        <v>5</v>
      </c>
      <c r="B375">
        <v>0.67484312999999996</v>
      </c>
      <c r="C375">
        <v>0.62948119000000002</v>
      </c>
      <c r="E375">
        <v>5</v>
      </c>
      <c r="F375">
        <v>-0.28745957500000102</v>
      </c>
      <c r="G375">
        <v>0.112682797500001</v>
      </c>
    </row>
    <row r="376" spans="1:7">
      <c r="A376">
        <v>25</v>
      </c>
      <c r="B376">
        <v>3.2821627800000002</v>
      </c>
      <c r="C376">
        <v>-0.15094131000000099</v>
      </c>
      <c r="E376">
        <v>25</v>
      </c>
      <c r="F376">
        <v>-0.53922943749999996</v>
      </c>
      <c r="G376">
        <v>4.1797339999999697E-2</v>
      </c>
    </row>
    <row r="377" spans="1:7">
      <c r="A377">
        <v>5</v>
      </c>
      <c r="B377">
        <v>-0.52329085250000096</v>
      </c>
      <c r="C377">
        <v>0.89351593500000004</v>
      </c>
      <c r="E377">
        <v>5</v>
      </c>
      <c r="F377">
        <v>9.0773475000001394E-2</v>
      </c>
      <c r="G377">
        <v>-0.110947102500001</v>
      </c>
    </row>
    <row r="378" spans="1:7">
      <c r="A378">
        <v>25</v>
      </c>
      <c r="B378">
        <v>-3.4122778299999998</v>
      </c>
      <c r="C378">
        <v>1.8136959749999999</v>
      </c>
      <c r="E378">
        <v>25</v>
      </c>
      <c r="F378">
        <v>-0.55295425249999897</v>
      </c>
      <c r="G378">
        <v>2.7636901825</v>
      </c>
    </row>
    <row r="379" spans="1:7">
      <c r="A379">
        <v>5</v>
      </c>
      <c r="B379">
        <v>0.61122772749999998</v>
      </c>
      <c r="C379">
        <v>0.88154267499999805</v>
      </c>
      <c r="E379">
        <v>5</v>
      </c>
      <c r="F379">
        <v>0.30343979249999797</v>
      </c>
      <c r="G379">
        <v>0.14324875499999901</v>
      </c>
    </row>
    <row r="380" spans="1:7">
      <c r="A380">
        <v>25</v>
      </c>
      <c r="B380">
        <v>3.1441726550000002</v>
      </c>
      <c r="C380">
        <v>-0.33535463000000199</v>
      </c>
      <c r="E380">
        <v>25</v>
      </c>
      <c r="F380">
        <v>0.55819702250000003</v>
      </c>
      <c r="G380">
        <v>0.91360626499999897</v>
      </c>
    </row>
    <row r="381" spans="1:7">
      <c r="A381">
        <v>5</v>
      </c>
      <c r="B381">
        <v>0.61004944000000105</v>
      </c>
      <c r="C381">
        <v>0.84720184250000197</v>
      </c>
      <c r="E381">
        <v>5</v>
      </c>
      <c r="F381">
        <v>-0.15587464750000099</v>
      </c>
      <c r="G381">
        <v>3.8175214999999998E-2</v>
      </c>
    </row>
    <row r="382" spans="1:7">
      <c r="A382">
        <v>25</v>
      </c>
      <c r="B382">
        <v>3.4586831825000002</v>
      </c>
      <c r="C382">
        <v>-0.22728179500000001</v>
      </c>
      <c r="E382">
        <v>25</v>
      </c>
      <c r="F382">
        <v>-0.67640030250000005</v>
      </c>
      <c r="G382">
        <v>0.82919434000000103</v>
      </c>
    </row>
    <row r="383" spans="1:7">
      <c r="A383">
        <v>5</v>
      </c>
      <c r="B383">
        <v>-0.55952406250000097</v>
      </c>
      <c r="C383">
        <v>0.690184625</v>
      </c>
      <c r="E383">
        <v>5</v>
      </c>
      <c r="F383">
        <v>-0.60145036249999995</v>
      </c>
      <c r="G383">
        <v>0.61483200999999998</v>
      </c>
    </row>
    <row r="384" spans="1:7">
      <c r="A384">
        <v>25</v>
      </c>
      <c r="B384">
        <v>-3.37006592</v>
      </c>
      <c r="C384">
        <v>-3.3039565000001103E-2</v>
      </c>
      <c r="E384">
        <v>25</v>
      </c>
      <c r="F384">
        <v>-2.2606245349999998</v>
      </c>
      <c r="G384">
        <v>0.86997803750000302</v>
      </c>
    </row>
    <row r="385" spans="1:7">
      <c r="A385">
        <v>5</v>
      </c>
      <c r="B385">
        <v>0.65134491500000002</v>
      </c>
      <c r="C385">
        <v>0.58837021749999996</v>
      </c>
      <c r="E385">
        <v>5</v>
      </c>
      <c r="F385">
        <v>-0.40485548999999998</v>
      </c>
      <c r="G385">
        <v>0.39755173249999898</v>
      </c>
    </row>
    <row r="386" spans="1:7">
      <c r="A386">
        <v>25</v>
      </c>
      <c r="B386">
        <v>3.3708117624999998</v>
      </c>
      <c r="C386">
        <v>-0.69266616250000101</v>
      </c>
      <c r="E386">
        <v>25</v>
      </c>
      <c r="F386">
        <v>-1.2934361375000001</v>
      </c>
      <c r="G386">
        <v>1.0461770475000001</v>
      </c>
    </row>
    <row r="387" spans="1:7">
      <c r="A387">
        <v>5</v>
      </c>
      <c r="B387">
        <v>0.60177961999999996</v>
      </c>
      <c r="C387">
        <v>0.66087037250000003</v>
      </c>
      <c r="E387">
        <v>5</v>
      </c>
      <c r="F387">
        <v>-0.1048989825</v>
      </c>
      <c r="G387">
        <v>-0.10622010750000099</v>
      </c>
    </row>
    <row r="388" spans="1:7">
      <c r="A388">
        <v>25</v>
      </c>
      <c r="B388">
        <v>3.0628948999999999</v>
      </c>
      <c r="C388">
        <v>0.22476057499999999</v>
      </c>
      <c r="E388">
        <v>25</v>
      </c>
      <c r="F388">
        <v>-0.90882567750000198</v>
      </c>
      <c r="G388">
        <v>1.1757644599999999</v>
      </c>
    </row>
    <row r="389" spans="1:7">
      <c r="A389">
        <v>5</v>
      </c>
      <c r="B389">
        <v>0.56916456999999898</v>
      </c>
      <c r="C389">
        <v>0.90165282999999896</v>
      </c>
      <c r="E389">
        <v>5</v>
      </c>
      <c r="F389">
        <v>-0.59024475250000097</v>
      </c>
      <c r="G389">
        <v>0.37862181499999997</v>
      </c>
    </row>
    <row r="390" spans="1:7">
      <c r="A390">
        <v>25</v>
      </c>
      <c r="B390">
        <v>3.4217913924999999</v>
      </c>
      <c r="C390">
        <v>1.21041076</v>
      </c>
      <c r="E390">
        <v>25</v>
      </c>
      <c r="F390">
        <v>-0.86685972749999896</v>
      </c>
      <c r="G390">
        <v>1.4564300400000001</v>
      </c>
    </row>
    <row r="391" spans="1:7">
      <c r="A391">
        <v>5</v>
      </c>
      <c r="B391">
        <v>0.61237624500000098</v>
      </c>
      <c r="C391">
        <v>0.77523728750000198</v>
      </c>
      <c r="E391">
        <v>5</v>
      </c>
      <c r="F391">
        <v>-0.24954422999999901</v>
      </c>
      <c r="G391">
        <v>0.447646647499999</v>
      </c>
    </row>
    <row r="392" spans="1:7">
      <c r="A392">
        <v>25</v>
      </c>
      <c r="B392">
        <v>2.9758407574999999</v>
      </c>
      <c r="C392">
        <v>-0.17342789749999901</v>
      </c>
      <c r="E392">
        <v>25</v>
      </c>
      <c r="F392">
        <v>-1.2699815375000001</v>
      </c>
      <c r="G392">
        <v>1.0100232025</v>
      </c>
    </row>
    <row r="393" spans="1:7">
      <c r="A393">
        <v>5</v>
      </c>
      <c r="B393">
        <v>-0.61175140000000106</v>
      </c>
      <c r="C393">
        <v>0.85605285999999803</v>
      </c>
      <c r="E393">
        <v>5</v>
      </c>
      <c r="F393">
        <v>-0.27823165500000002</v>
      </c>
      <c r="G393">
        <v>0.111107782500002</v>
      </c>
    </row>
    <row r="394" spans="1:7">
      <c r="A394">
        <v>25</v>
      </c>
      <c r="B394">
        <v>-2.9996147025000002</v>
      </c>
      <c r="C394">
        <v>0.38749269000000103</v>
      </c>
      <c r="E394">
        <v>25</v>
      </c>
      <c r="F394">
        <v>-0.53383986500000002</v>
      </c>
      <c r="G394">
        <v>7.3200367500001806E-2</v>
      </c>
    </row>
    <row r="395" spans="1:7">
      <c r="A395">
        <v>5</v>
      </c>
      <c r="B395">
        <v>0.55016129999999996</v>
      </c>
      <c r="C395">
        <v>0.59801667250000201</v>
      </c>
      <c r="E395">
        <v>5</v>
      </c>
      <c r="F395">
        <v>-0.28875489500000001</v>
      </c>
      <c r="G395">
        <v>3.2454370000000697E-2</v>
      </c>
    </row>
    <row r="396" spans="1:7">
      <c r="A396">
        <v>25</v>
      </c>
      <c r="B396">
        <v>2.4796286125</v>
      </c>
      <c r="C396">
        <v>4.6720732499998703E-2</v>
      </c>
      <c r="E396">
        <v>25</v>
      </c>
      <c r="F396">
        <v>-0.51267043750000196</v>
      </c>
      <c r="G396">
        <v>-0.31608154500000102</v>
      </c>
    </row>
    <row r="397" spans="1:7">
      <c r="A397">
        <v>5</v>
      </c>
      <c r="B397">
        <v>0.59790162250000001</v>
      </c>
      <c r="C397">
        <v>0.81960937499999997</v>
      </c>
      <c r="E397">
        <v>5</v>
      </c>
      <c r="F397">
        <v>-0.25390228499999901</v>
      </c>
      <c r="G397">
        <v>6.7106617500001894E-2</v>
      </c>
    </row>
    <row r="398" spans="1:7">
      <c r="A398">
        <v>25</v>
      </c>
      <c r="B398">
        <v>3.3592034774999999</v>
      </c>
      <c r="C398">
        <v>0.985834655000002</v>
      </c>
      <c r="E398">
        <v>25</v>
      </c>
      <c r="F398">
        <v>-0.17215240250000099</v>
      </c>
      <c r="G398">
        <v>-0.293714005000002</v>
      </c>
    </row>
    <row r="399" spans="1:7">
      <c r="A399">
        <v>5</v>
      </c>
      <c r="B399">
        <v>0.64314253249999997</v>
      </c>
      <c r="C399">
        <v>0.686461327500001</v>
      </c>
      <c r="E399">
        <v>5</v>
      </c>
      <c r="F399">
        <v>-0.48932295750000099</v>
      </c>
      <c r="G399">
        <v>0.40260008749999998</v>
      </c>
    </row>
    <row r="400" spans="1:7">
      <c r="A400">
        <v>25</v>
      </c>
      <c r="B400">
        <v>1.3513882525000001</v>
      </c>
      <c r="C400">
        <v>-2.0365959249999999</v>
      </c>
      <c r="E400">
        <v>25</v>
      </c>
      <c r="F400">
        <v>-1.7872679174999999</v>
      </c>
      <c r="G400">
        <v>-0.13268388249999999</v>
      </c>
    </row>
    <row r="401" spans="5:7">
      <c r="E401">
        <v>5</v>
      </c>
      <c r="F401">
        <v>-0.43947006999999999</v>
      </c>
      <c r="G401">
        <v>0.41866958250000202</v>
      </c>
    </row>
    <row r="402" spans="5:7">
      <c r="E402">
        <v>25</v>
      </c>
      <c r="F402">
        <v>-1.4596118225000001</v>
      </c>
      <c r="G402">
        <v>0.73887710000000095</v>
      </c>
    </row>
    <row r="403" spans="5:7">
      <c r="E403">
        <v>5</v>
      </c>
      <c r="F403">
        <v>0.33858399249999899</v>
      </c>
      <c r="G403">
        <v>0.3584600825</v>
      </c>
    </row>
    <row r="404" spans="5:7">
      <c r="E404">
        <v>25</v>
      </c>
      <c r="F404">
        <v>1.15296844</v>
      </c>
      <c r="G404">
        <v>0.62137406499999903</v>
      </c>
    </row>
    <row r="405" spans="5:7">
      <c r="E405">
        <v>5</v>
      </c>
      <c r="F405">
        <v>-0.52052168999999804</v>
      </c>
      <c r="G405">
        <v>0.48030930999999799</v>
      </c>
    </row>
    <row r="406" spans="5:7">
      <c r="E406">
        <v>25</v>
      </c>
      <c r="F406">
        <v>-2.1753219475000001</v>
      </c>
      <c r="G406">
        <v>0.47524902750000098</v>
      </c>
    </row>
    <row r="407" spans="5:7">
      <c r="E407">
        <v>5</v>
      </c>
      <c r="F407">
        <v>-0.40787064499999798</v>
      </c>
      <c r="G407">
        <v>0.243529812500002</v>
      </c>
    </row>
    <row r="408" spans="5:7">
      <c r="E408">
        <v>25</v>
      </c>
      <c r="F408">
        <v>-0.95784149499999904</v>
      </c>
      <c r="G408">
        <v>-0.39443147249999999</v>
      </c>
    </row>
    <row r="409" spans="5:7">
      <c r="E409">
        <v>5</v>
      </c>
      <c r="F409">
        <v>-0.42356323750000202</v>
      </c>
      <c r="G409">
        <v>0.29213502500000099</v>
      </c>
    </row>
    <row r="410" spans="5:7">
      <c r="E410">
        <v>25</v>
      </c>
      <c r="F410">
        <v>-1.408043065</v>
      </c>
      <c r="G410">
        <v>0.418830262499999</v>
      </c>
    </row>
    <row r="411" spans="5:7">
      <c r="E411">
        <v>5</v>
      </c>
      <c r="F411">
        <v>-0.413815610000001</v>
      </c>
      <c r="G411">
        <v>0.44229477499999897</v>
      </c>
    </row>
    <row r="412" spans="5:7">
      <c r="E412">
        <v>25</v>
      </c>
      <c r="F412">
        <v>-1.1838398649999999</v>
      </c>
      <c r="G412">
        <v>-0.344713427500001</v>
      </c>
    </row>
    <row r="413" spans="5:7">
      <c r="E413">
        <v>5</v>
      </c>
      <c r="F413">
        <v>-0.48791456999999899</v>
      </c>
      <c r="G413">
        <v>0.65821427749999994</v>
      </c>
    </row>
    <row r="414" spans="5:7">
      <c r="E414">
        <v>25</v>
      </c>
      <c r="F414">
        <v>-2.7690400725000002</v>
      </c>
      <c r="G414">
        <v>0.72390259499999898</v>
      </c>
    </row>
    <row r="415" spans="5:7">
      <c r="E415">
        <v>5</v>
      </c>
      <c r="F415">
        <v>0.44421295750000001</v>
      </c>
      <c r="G415">
        <v>0.74007719500000102</v>
      </c>
    </row>
    <row r="416" spans="5:7">
      <c r="E416">
        <v>25</v>
      </c>
      <c r="F416">
        <v>1.8154852299999999</v>
      </c>
      <c r="G416">
        <v>1.832175605</v>
      </c>
    </row>
    <row r="417" spans="5:7">
      <c r="E417">
        <v>5</v>
      </c>
      <c r="F417">
        <v>0.37086578749999899</v>
      </c>
      <c r="G417">
        <v>0.548411727499999</v>
      </c>
    </row>
    <row r="418" spans="5:7">
      <c r="E418">
        <v>25</v>
      </c>
      <c r="F418">
        <v>1.0866552775</v>
      </c>
      <c r="G418">
        <v>1.354486705</v>
      </c>
    </row>
    <row r="419" spans="5:7">
      <c r="E419">
        <v>5</v>
      </c>
      <c r="F419">
        <v>0.51557847250000099</v>
      </c>
      <c r="G419">
        <v>0.36112807249999901</v>
      </c>
    </row>
    <row r="420" spans="5:7">
      <c r="E420">
        <v>25</v>
      </c>
      <c r="F420">
        <v>1.5922222875000001</v>
      </c>
      <c r="G420">
        <v>-1.47900349999986E-2</v>
      </c>
    </row>
    <row r="421" spans="5:7">
      <c r="E421">
        <v>5</v>
      </c>
      <c r="F421">
        <v>0.50202421750000104</v>
      </c>
      <c r="G421">
        <v>1.0123162724999999</v>
      </c>
    </row>
    <row r="422" spans="5:7">
      <c r="E422">
        <v>25</v>
      </c>
      <c r="F422">
        <v>2.2344940150000001</v>
      </c>
      <c r="G422">
        <v>2.8624438374999999</v>
      </c>
    </row>
    <row r="423" spans="5:7">
      <c r="E423">
        <v>5</v>
      </c>
      <c r="F423">
        <v>-0.38955169500000097</v>
      </c>
      <c r="G423">
        <v>0.271431745000002</v>
      </c>
    </row>
    <row r="424" spans="5:7">
      <c r="E424">
        <v>25</v>
      </c>
      <c r="F424">
        <v>-0.66867995999999796</v>
      </c>
      <c r="G424">
        <v>0.57637710000000097</v>
      </c>
    </row>
    <row r="425" spans="5:7">
      <c r="E425">
        <v>5</v>
      </c>
      <c r="F425">
        <v>0.44219162000000101</v>
      </c>
      <c r="G425">
        <v>0.77092086500000001</v>
      </c>
    </row>
    <row r="426" spans="5:7">
      <c r="E426">
        <v>25</v>
      </c>
      <c r="F426">
        <v>2.1992883249999999</v>
      </c>
      <c r="G426">
        <v>1.7244003400000001</v>
      </c>
    </row>
    <row r="427" spans="5:7">
      <c r="E427">
        <v>5</v>
      </c>
      <c r="F427">
        <v>-0.44878723500000101</v>
      </c>
      <c r="G427">
        <v>0.43869049249999897</v>
      </c>
    </row>
    <row r="428" spans="5:7">
      <c r="E428">
        <v>25</v>
      </c>
      <c r="F428">
        <v>-1.3370405425</v>
      </c>
      <c r="G428">
        <v>0.84073119000000396</v>
      </c>
    </row>
    <row r="429" spans="5:7">
      <c r="E429">
        <v>5</v>
      </c>
      <c r="F429">
        <v>0.37650528500000102</v>
      </c>
      <c r="G429">
        <v>0.51045273499999999</v>
      </c>
    </row>
    <row r="430" spans="5:7">
      <c r="E430">
        <v>25</v>
      </c>
      <c r="F430">
        <v>0.935668337499997</v>
      </c>
      <c r="G430">
        <v>1.5513473625</v>
      </c>
    </row>
    <row r="431" spans="5:7">
      <c r="E431">
        <v>5</v>
      </c>
      <c r="F431">
        <v>0.20893707250000201</v>
      </c>
      <c r="G431">
        <v>1.49308900000014E-2</v>
      </c>
    </row>
    <row r="432" spans="5:7">
      <c r="E432">
        <v>25</v>
      </c>
      <c r="F432">
        <v>6.4498134999999804E-2</v>
      </c>
      <c r="G432">
        <v>-0.318491680000001</v>
      </c>
    </row>
    <row r="433" spans="5:7">
      <c r="E433">
        <v>5</v>
      </c>
      <c r="F433">
        <v>0.35561356999999999</v>
      </c>
      <c r="G433">
        <v>0.36516083500000102</v>
      </c>
    </row>
    <row r="434" spans="5:7">
      <c r="E434">
        <v>25</v>
      </c>
      <c r="F434">
        <v>0.91492339250000299</v>
      </c>
      <c r="G434">
        <v>1.109034745</v>
      </c>
    </row>
    <row r="435" spans="5:7">
      <c r="E435">
        <v>5</v>
      </c>
      <c r="F435">
        <v>-0.116370377500002</v>
      </c>
      <c r="G435">
        <v>-0.17288833250000199</v>
      </c>
    </row>
    <row r="436" spans="5:7">
      <c r="E436">
        <v>25</v>
      </c>
      <c r="F436">
        <v>-0.78964050750000203</v>
      </c>
      <c r="G436">
        <v>0.26113463999999897</v>
      </c>
    </row>
    <row r="437" spans="5:7">
      <c r="E437">
        <v>5</v>
      </c>
      <c r="F437">
        <v>-0.46320829749999998</v>
      </c>
      <c r="G437">
        <v>0.52046416499999903</v>
      </c>
    </row>
    <row r="438" spans="5:7">
      <c r="E438">
        <v>25</v>
      </c>
      <c r="F438">
        <v>-2.0447506624999998</v>
      </c>
      <c r="G438">
        <v>1.15939941</v>
      </c>
    </row>
    <row r="439" spans="5:7">
      <c r="E439">
        <v>5</v>
      </c>
      <c r="F439">
        <v>-0.55014540749999996</v>
      </c>
      <c r="G439">
        <v>0.60502289249999996</v>
      </c>
    </row>
    <row r="440" spans="5:7">
      <c r="E440">
        <v>25</v>
      </c>
      <c r="F440">
        <v>-1.9243237325</v>
      </c>
      <c r="G440">
        <v>1.39784515</v>
      </c>
    </row>
    <row r="441" spans="5:7">
      <c r="E441">
        <v>5</v>
      </c>
      <c r="F441">
        <v>-0.32632109250000102</v>
      </c>
      <c r="G441">
        <v>0.18225707499999799</v>
      </c>
    </row>
    <row r="442" spans="5:7">
      <c r="E442">
        <v>25</v>
      </c>
      <c r="F442">
        <v>-0.71584305000000004</v>
      </c>
      <c r="G442">
        <v>5.1217725000006504E-3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dimension ref="A1:H22"/>
  <sheetViews>
    <sheetView zoomScale="85" zoomScaleNormal="85" workbookViewId="0"/>
  </sheetViews>
  <sheetFormatPr defaultRowHeight="12.75"/>
  <cols>
    <col min="1" max="1025" width="8.42578125"/>
  </cols>
  <sheetData>
    <row r="1" spans="1:8">
      <c r="A1" t="s">
        <v>15</v>
      </c>
      <c r="D1" t="s">
        <v>15</v>
      </c>
      <c r="G1" t="s">
        <v>15</v>
      </c>
    </row>
    <row r="2" spans="1:8">
      <c r="A2" t="s">
        <v>16</v>
      </c>
      <c r="B2" t="s">
        <v>17</v>
      </c>
      <c r="D2" t="s">
        <v>16</v>
      </c>
      <c r="E2" t="s">
        <v>18</v>
      </c>
      <c r="G2" t="s">
        <v>16</v>
      </c>
      <c r="H2" t="s">
        <v>19</v>
      </c>
    </row>
    <row r="3" spans="1:8">
      <c r="A3">
        <v>12.5</v>
      </c>
      <c r="B3">
        <v>14.3</v>
      </c>
      <c r="D3">
        <v>42.9</v>
      </c>
      <c r="E3">
        <v>16.7</v>
      </c>
      <c r="G3">
        <v>40</v>
      </c>
      <c r="H3">
        <v>0</v>
      </c>
    </row>
    <row r="4" spans="1:8">
      <c r="A4">
        <v>33.299999999999997</v>
      </c>
      <c r="B4">
        <v>33.299999999999997</v>
      </c>
      <c r="D4">
        <v>60</v>
      </c>
      <c r="E4">
        <v>0</v>
      </c>
      <c r="G4">
        <v>50</v>
      </c>
      <c r="H4">
        <v>11.1</v>
      </c>
    </row>
    <row r="5" spans="1:8">
      <c r="A5">
        <v>25</v>
      </c>
      <c r="B5">
        <v>0</v>
      </c>
      <c r="D5">
        <v>42.9</v>
      </c>
      <c r="E5">
        <v>0</v>
      </c>
      <c r="G5">
        <v>62.5</v>
      </c>
      <c r="H5">
        <v>14.3</v>
      </c>
    </row>
    <row r="6" spans="1:8">
      <c r="A6">
        <v>28.6</v>
      </c>
      <c r="B6">
        <v>66.7</v>
      </c>
      <c r="D6">
        <v>30</v>
      </c>
      <c r="E6">
        <v>0</v>
      </c>
      <c r="G6">
        <v>20</v>
      </c>
      <c r="H6">
        <v>0</v>
      </c>
    </row>
    <row r="7" spans="1:8">
      <c r="A7">
        <v>50</v>
      </c>
      <c r="B7">
        <v>40</v>
      </c>
      <c r="D7">
        <v>100</v>
      </c>
      <c r="E7">
        <v>50</v>
      </c>
      <c r="G7">
        <v>55.6</v>
      </c>
      <c r="H7">
        <v>16.7</v>
      </c>
    </row>
    <row r="8" spans="1:8">
      <c r="A8">
        <v>6.7</v>
      </c>
      <c r="B8">
        <v>25</v>
      </c>
      <c r="D8">
        <v>66.7</v>
      </c>
      <c r="E8">
        <v>50</v>
      </c>
      <c r="G8">
        <v>0</v>
      </c>
      <c r="H8">
        <v>33.299999999999997</v>
      </c>
    </row>
    <row r="9" spans="1:8">
      <c r="A9">
        <v>0</v>
      </c>
      <c r="B9">
        <v>0</v>
      </c>
      <c r="D9">
        <v>50</v>
      </c>
      <c r="E9">
        <v>0</v>
      </c>
      <c r="G9">
        <v>45.5</v>
      </c>
      <c r="H9">
        <v>0</v>
      </c>
    </row>
    <row r="10" spans="1:8">
      <c r="A10">
        <v>57.1</v>
      </c>
      <c r="B10">
        <v>0</v>
      </c>
      <c r="D10">
        <v>75</v>
      </c>
      <c r="E10">
        <v>77.8</v>
      </c>
      <c r="G10">
        <v>40</v>
      </c>
    </row>
    <row r="11" spans="1:8">
      <c r="A11">
        <v>50</v>
      </c>
      <c r="B11">
        <v>20</v>
      </c>
      <c r="D11">
        <v>70</v>
      </c>
      <c r="E11">
        <v>60</v>
      </c>
    </row>
    <row r="12" spans="1:8">
      <c r="A12">
        <v>50</v>
      </c>
      <c r="B12">
        <v>0</v>
      </c>
      <c r="D12">
        <v>100</v>
      </c>
      <c r="E12">
        <v>0</v>
      </c>
    </row>
    <row r="13" spans="1:8">
      <c r="A13">
        <v>100</v>
      </c>
      <c r="B13">
        <v>0</v>
      </c>
      <c r="D13">
        <v>50</v>
      </c>
      <c r="E13">
        <v>33.299999999999997</v>
      </c>
    </row>
    <row r="14" spans="1:8">
      <c r="A14">
        <v>100</v>
      </c>
      <c r="B14">
        <v>0</v>
      </c>
      <c r="D14">
        <v>100</v>
      </c>
      <c r="E14">
        <v>0</v>
      </c>
    </row>
    <row r="15" spans="1:8">
      <c r="A15">
        <v>50</v>
      </c>
      <c r="B15">
        <v>80</v>
      </c>
      <c r="D15">
        <v>50</v>
      </c>
      <c r="E15">
        <v>71.400000000000006</v>
      </c>
    </row>
    <row r="16" spans="1:8">
      <c r="A16">
        <v>88.9</v>
      </c>
      <c r="B16">
        <v>0</v>
      </c>
      <c r="D16">
        <v>75</v>
      </c>
      <c r="E16">
        <v>0</v>
      </c>
    </row>
    <row r="17" spans="1:5">
      <c r="A17">
        <v>100</v>
      </c>
      <c r="B17">
        <v>0</v>
      </c>
      <c r="D17">
        <v>60</v>
      </c>
      <c r="E17">
        <v>66.7</v>
      </c>
    </row>
    <row r="18" spans="1:5">
      <c r="A18">
        <v>11.1</v>
      </c>
      <c r="B18">
        <v>80</v>
      </c>
      <c r="D18">
        <v>58.3</v>
      </c>
    </row>
    <row r="19" spans="1:5">
      <c r="A19">
        <v>85.7</v>
      </c>
      <c r="B19">
        <v>0</v>
      </c>
    </row>
    <row r="20" spans="1:5">
      <c r="A20">
        <v>100</v>
      </c>
    </row>
    <row r="21" spans="1:5">
      <c r="A21">
        <v>100</v>
      </c>
    </row>
    <row r="22" spans="1:5">
      <c r="A22">
        <v>63.6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dimension ref="A1:E75"/>
  <sheetViews>
    <sheetView zoomScaleNormal="100" workbookViewId="0"/>
  </sheetViews>
  <sheetFormatPr defaultRowHeight="12.75"/>
  <cols>
    <col min="1" max="1025" width="11.5703125"/>
  </cols>
  <sheetData>
    <row r="1" spans="1:5">
      <c r="A1" t="s">
        <v>20</v>
      </c>
      <c r="D1" t="s">
        <v>21</v>
      </c>
    </row>
    <row r="2" spans="1:5">
      <c r="A2" t="s">
        <v>16</v>
      </c>
      <c r="B2" t="s">
        <v>22</v>
      </c>
      <c r="D2" t="s">
        <v>16</v>
      </c>
      <c r="E2" t="s">
        <v>22</v>
      </c>
    </row>
    <row r="3" spans="1:5">
      <c r="A3">
        <v>80</v>
      </c>
      <c r="B3">
        <v>0</v>
      </c>
      <c r="D3">
        <v>80</v>
      </c>
      <c r="E3">
        <v>50</v>
      </c>
    </row>
    <row r="4" spans="1:5">
      <c r="A4">
        <v>50</v>
      </c>
      <c r="B4">
        <v>0</v>
      </c>
      <c r="D4">
        <v>50</v>
      </c>
      <c r="E4">
        <v>16.7</v>
      </c>
    </row>
    <row r="5" spans="1:5">
      <c r="A5">
        <v>57.1</v>
      </c>
      <c r="B5">
        <v>0</v>
      </c>
      <c r="D5">
        <v>42.9</v>
      </c>
      <c r="E5">
        <v>83.3</v>
      </c>
    </row>
    <row r="6" spans="1:5">
      <c r="A6">
        <v>42.9</v>
      </c>
      <c r="B6">
        <v>0</v>
      </c>
      <c r="D6">
        <v>100</v>
      </c>
      <c r="E6">
        <v>0</v>
      </c>
    </row>
    <row r="7" spans="1:5">
      <c r="A7">
        <v>44.4</v>
      </c>
      <c r="B7">
        <v>0</v>
      </c>
      <c r="D7">
        <v>14.3</v>
      </c>
      <c r="E7">
        <v>33.299999999999997</v>
      </c>
    </row>
    <row r="8" spans="1:5">
      <c r="A8">
        <v>100</v>
      </c>
      <c r="B8">
        <v>0</v>
      </c>
      <c r="D8">
        <v>0</v>
      </c>
      <c r="E8">
        <v>0</v>
      </c>
    </row>
    <row r="9" spans="1:5">
      <c r="A9">
        <v>44.4</v>
      </c>
      <c r="B9">
        <v>0</v>
      </c>
      <c r="D9">
        <v>77.8</v>
      </c>
      <c r="E9">
        <v>0</v>
      </c>
    </row>
    <row r="10" spans="1:5">
      <c r="A10">
        <v>16.7</v>
      </c>
      <c r="B10">
        <v>0</v>
      </c>
      <c r="D10">
        <v>80</v>
      </c>
      <c r="E10">
        <v>33.299999999999997</v>
      </c>
    </row>
    <row r="11" spans="1:5">
      <c r="A11">
        <v>25</v>
      </c>
      <c r="B11">
        <v>0</v>
      </c>
      <c r="D11">
        <v>100</v>
      </c>
      <c r="E11">
        <v>50</v>
      </c>
    </row>
    <row r="12" spans="1:5">
      <c r="A12">
        <v>0</v>
      </c>
      <c r="B12">
        <v>0</v>
      </c>
      <c r="D12">
        <v>54.5</v>
      </c>
      <c r="E12">
        <v>0</v>
      </c>
    </row>
    <row r="13" spans="1:5">
      <c r="A13">
        <v>77.8</v>
      </c>
      <c r="B13">
        <v>0</v>
      </c>
      <c r="D13">
        <v>14.3</v>
      </c>
      <c r="E13">
        <v>22.2</v>
      </c>
    </row>
    <row r="14" spans="1:5">
      <c r="A14">
        <v>30</v>
      </c>
      <c r="B14">
        <v>0</v>
      </c>
      <c r="D14">
        <v>12.5</v>
      </c>
      <c r="E14">
        <v>0</v>
      </c>
    </row>
    <row r="15" spans="1:5">
      <c r="A15">
        <v>80</v>
      </c>
      <c r="B15">
        <v>0</v>
      </c>
      <c r="D15">
        <v>0</v>
      </c>
      <c r="E15">
        <v>0</v>
      </c>
    </row>
    <row r="16" spans="1:5">
      <c r="A16">
        <v>80</v>
      </c>
      <c r="B16">
        <v>0</v>
      </c>
      <c r="D16">
        <v>33.299999999999997</v>
      </c>
      <c r="E16">
        <v>100</v>
      </c>
    </row>
    <row r="17" spans="1:5">
      <c r="A17">
        <v>100</v>
      </c>
      <c r="B17">
        <v>0</v>
      </c>
      <c r="D17">
        <v>0</v>
      </c>
      <c r="E17">
        <v>33.299999999999997</v>
      </c>
    </row>
    <row r="18" spans="1:5">
      <c r="A18">
        <v>50</v>
      </c>
      <c r="B18">
        <v>0</v>
      </c>
      <c r="D18">
        <v>100</v>
      </c>
      <c r="E18">
        <v>100</v>
      </c>
    </row>
    <row r="19" spans="1:5">
      <c r="A19">
        <v>66.7</v>
      </c>
      <c r="B19">
        <v>0</v>
      </c>
      <c r="D19">
        <v>0</v>
      </c>
      <c r="E19">
        <v>100</v>
      </c>
    </row>
    <row r="20" spans="1:5">
      <c r="A20">
        <v>54.5</v>
      </c>
      <c r="B20">
        <v>0</v>
      </c>
      <c r="D20">
        <v>12.5</v>
      </c>
      <c r="E20">
        <v>0</v>
      </c>
    </row>
    <row r="21" spans="1:5">
      <c r="A21">
        <v>14.3</v>
      </c>
      <c r="B21">
        <v>0</v>
      </c>
      <c r="D21">
        <v>80</v>
      </c>
      <c r="E21">
        <v>0</v>
      </c>
    </row>
    <row r="22" spans="1:5">
      <c r="A22">
        <v>55.6</v>
      </c>
      <c r="B22">
        <v>0</v>
      </c>
      <c r="D22">
        <v>18.2</v>
      </c>
      <c r="E22">
        <v>50</v>
      </c>
    </row>
    <row r="23" spans="1:5">
      <c r="A23">
        <v>14.3</v>
      </c>
      <c r="B23">
        <v>0</v>
      </c>
      <c r="D23">
        <v>50</v>
      </c>
      <c r="E23">
        <v>0</v>
      </c>
    </row>
    <row r="24" spans="1:5">
      <c r="A24">
        <v>12.5</v>
      </c>
      <c r="B24">
        <v>0</v>
      </c>
      <c r="D24">
        <v>20</v>
      </c>
      <c r="E24">
        <v>7.7</v>
      </c>
    </row>
    <row r="25" spans="1:5">
      <c r="A25">
        <v>0</v>
      </c>
      <c r="B25">
        <v>0</v>
      </c>
      <c r="D25">
        <v>0</v>
      </c>
      <c r="E25">
        <v>0</v>
      </c>
    </row>
    <row r="26" spans="1:5">
      <c r="A26">
        <v>58.3</v>
      </c>
      <c r="B26">
        <v>10</v>
      </c>
      <c r="D26">
        <v>100</v>
      </c>
      <c r="E26">
        <v>0</v>
      </c>
    </row>
    <row r="27" spans="1:5">
      <c r="A27">
        <v>33.299999999999997</v>
      </c>
      <c r="B27">
        <v>0</v>
      </c>
      <c r="D27">
        <v>50</v>
      </c>
      <c r="E27">
        <v>0</v>
      </c>
    </row>
    <row r="28" spans="1:5">
      <c r="A28">
        <v>14.3</v>
      </c>
      <c r="B28">
        <v>0</v>
      </c>
      <c r="D28">
        <v>100</v>
      </c>
      <c r="E28">
        <v>0</v>
      </c>
    </row>
    <row r="29" spans="1:5">
      <c r="A29">
        <v>16.7</v>
      </c>
      <c r="B29">
        <v>0</v>
      </c>
      <c r="D29">
        <v>0</v>
      </c>
      <c r="E29">
        <v>0</v>
      </c>
    </row>
    <row r="30" spans="1:5">
      <c r="A30">
        <v>12.5</v>
      </c>
      <c r="D30">
        <v>100</v>
      </c>
      <c r="E30">
        <v>0</v>
      </c>
    </row>
    <row r="31" spans="1:5">
      <c r="A31">
        <v>100</v>
      </c>
      <c r="D31">
        <v>0</v>
      </c>
      <c r="E31">
        <v>0</v>
      </c>
    </row>
    <row r="32" spans="1:5">
      <c r="A32">
        <v>0</v>
      </c>
      <c r="D32">
        <v>50</v>
      </c>
      <c r="E32">
        <v>100</v>
      </c>
    </row>
    <row r="33" spans="1:5">
      <c r="A33">
        <v>25</v>
      </c>
      <c r="D33">
        <v>33.299999999999997</v>
      </c>
      <c r="E33">
        <v>0</v>
      </c>
    </row>
    <row r="34" spans="1:5">
      <c r="A34">
        <v>50</v>
      </c>
      <c r="D34">
        <v>25</v>
      </c>
      <c r="E34">
        <v>0</v>
      </c>
    </row>
    <row r="35" spans="1:5">
      <c r="A35">
        <v>0</v>
      </c>
      <c r="D35">
        <v>50</v>
      </c>
      <c r="E35">
        <v>11.1</v>
      </c>
    </row>
    <row r="36" spans="1:5">
      <c r="A36">
        <v>25</v>
      </c>
      <c r="D36">
        <v>25</v>
      </c>
    </row>
    <row r="37" spans="1:5">
      <c r="A37">
        <v>0</v>
      </c>
      <c r="D37">
        <v>50</v>
      </c>
    </row>
    <row r="38" spans="1:5">
      <c r="A38">
        <v>50</v>
      </c>
      <c r="D38">
        <v>100</v>
      </c>
    </row>
    <row r="39" spans="1:5">
      <c r="A39">
        <v>60</v>
      </c>
      <c r="D39">
        <v>100</v>
      </c>
    </row>
    <row r="40" spans="1:5">
      <c r="A40">
        <v>100</v>
      </c>
      <c r="D40">
        <v>100</v>
      </c>
    </row>
    <row r="41" spans="1:5">
      <c r="A41">
        <v>100</v>
      </c>
      <c r="D41">
        <v>0</v>
      </c>
    </row>
    <row r="42" spans="1:5">
      <c r="A42">
        <v>100</v>
      </c>
      <c r="D42">
        <v>100</v>
      </c>
    </row>
    <row r="43" spans="1:5">
      <c r="A43">
        <v>0</v>
      </c>
      <c r="D43">
        <v>0</v>
      </c>
    </row>
    <row r="44" spans="1:5">
      <c r="A44">
        <v>66.7</v>
      </c>
      <c r="D44">
        <v>0</v>
      </c>
    </row>
    <row r="45" spans="1:5">
      <c r="A45">
        <v>100</v>
      </c>
      <c r="D45">
        <v>0</v>
      </c>
    </row>
    <row r="46" spans="1:5">
      <c r="A46">
        <v>75</v>
      </c>
      <c r="D46">
        <v>0</v>
      </c>
    </row>
    <row r="47" spans="1:5">
      <c r="A47">
        <v>0</v>
      </c>
      <c r="D47">
        <v>16.7</v>
      </c>
    </row>
    <row r="48" spans="1:5">
      <c r="A48">
        <v>0</v>
      </c>
      <c r="D48">
        <v>0</v>
      </c>
    </row>
    <row r="49" spans="1:4">
      <c r="A49">
        <v>16.7</v>
      </c>
      <c r="D49">
        <v>0</v>
      </c>
    </row>
    <row r="50" spans="1:4">
      <c r="A50">
        <v>0</v>
      </c>
      <c r="D50">
        <v>0</v>
      </c>
    </row>
    <row r="51" spans="1:4">
      <c r="A51">
        <v>25</v>
      </c>
      <c r="D51">
        <v>22.2</v>
      </c>
    </row>
    <row r="52" spans="1:4">
      <c r="A52">
        <v>0</v>
      </c>
      <c r="D52">
        <v>50</v>
      </c>
    </row>
    <row r="53" spans="1:4">
      <c r="A53">
        <v>0</v>
      </c>
      <c r="D53">
        <v>0</v>
      </c>
    </row>
    <row r="54" spans="1:4">
      <c r="A54">
        <v>0</v>
      </c>
      <c r="D54">
        <v>0</v>
      </c>
    </row>
    <row r="55" spans="1:4">
      <c r="A55">
        <v>0</v>
      </c>
      <c r="D55">
        <v>0</v>
      </c>
    </row>
    <row r="56" spans="1:4">
      <c r="A56">
        <v>50</v>
      </c>
      <c r="D56">
        <v>0</v>
      </c>
    </row>
    <row r="57" spans="1:4">
      <c r="A57">
        <v>0</v>
      </c>
      <c r="D57">
        <v>0</v>
      </c>
    </row>
    <row r="58" spans="1:4">
      <c r="A58">
        <v>0</v>
      </c>
      <c r="D58">
        <v>0</v>
      </c>
    </row>
    <row r="59" spans="1:4">
      <c r="A59">
        <v>50</v>
      </c>
      <c r="D59">
        <v>0</v>
      </c>
    </row>
    <row r="60" spans="1:4">
      <c r="A60">
        <v>0</v>
      </c>
      <c r="D60">
        <v>0</v>
      </c>
    </row>
    <row r="61" spans="1:4">
      <c r="A61">
        <v>0</v>
      </c>
      <c r="D61">
        <v>0</v>
      </c>
    </row>
    <row r="62" spans="1:4">
      <c r="A62">
        <v>0</v>
      </c>
      <c r="D62">
        <v>0</v>
      </c>
    </row>
    <row r="63" spans="1:4">
      <c r="A63">
        <v>75</v>
      </c>
      <c r="D63">
        <v>0</v>
      </c>
    </row>
    <row r="64" spans="1:4">
      <c r="A64">
        <v>0</v>
      </c>
      <c r="D64">
        <v>75</v>
      </c>
    </row>
    <row r="65" spans="1:4">
      <c r="A65">
        <v>50</v>
      </c>
      <c r="D65">
        <v>0</v>
      </c>
    </row>
    <row r="66" spans="1:4">
      <c r="A66">
        <v>0</v>
      </c>
      <c r="D66">
        <v>50</v>
      </c>
    </row>
    <row r="67" spans="1:4">
      <c r="A67">
        <v>10</v>
      </c>
      <c r="D67">
        <v>10</v>
      </c>
    </row>
    <row r="68" spans="1:4">
      <c r="A68">
        <v>14.3</v>
      </c>
      <c r="D68">
        <v>25</v>
      </c>
    </row>
    <row r="69" spans="1:4">
      <c r="A69">
        <v>25</v>
      </c>
      <c r="D69">
        <v>0</v>
      </c>
    </row>
    <row r="70" spans="1:4">
      <c r="A70">
        <v>0</v>
      </c>
      <c r="D70">
        <v>0</v>
      </c>
    </row>
    <row r="71" spans="1:4">
      <c r="A71">
        <v>40</v>
      </c>
    </row>
    <row r="72" spans="1:4">
      <c r="A72">
        <v>0</v>
      </c>
    </row>
    <row r="73" spans="1:4">
      <c r="A73">
        <v>0</v>
      </c>
    </row>
    <row r="74" spans="1:4">
      <c r="A74">
        <v>0</v>
      </c>
    </row>
    <row r="75" spans="1:4">
      <c r="A75">
        <v>50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>
  <dimension ref="A1:B26"/>
  <sheetViews>
    <sheetView zoomScaleNormal="100" workbookViewId="0"/>
  </sheetViews>
  <sheetFormatPr defaultRowHeight="12.75"/>
  <cols>
    <col min="1" max="1025" width="8.5703125"/>
  </cols>
  <sheetData>
    <row r="1" spans="1:2">
      <c r="A1" t="s">
        <v>23</v>
      </c>
    </row>
    <row r="2" spans="1:2">
      <c r="A2" t="s">
        <v>16</v>
      </c>
      <c r="B2" t="s">
        <v>22</v>
      </c>
    </row>
    <row r="3" spans="1:2">
      <c r="A3">
        <v>54.545454545454596</v>
      </c>
      <c r="B3">
        <v>85.714285714285694</v>
      </c>
    </row>
    <row r="4" spans="1:2">
      <c r="A4">
        <v>44.4444444444444</v>
      </c>
      <c r="B4">
        <v>100</v>
      </c>
    </row>
    <row r="5" spans="1:2">
      <c r="A5">
        <v>57.142857142857103</v>
      </c>
      <c r="B5">
        <v>75</v>
      </c>
    </row>
    <row r="6" spans="1:2">
      <c r="A6">
        <v>50</v>
      </c>
      <c r="B6">
        <v>85.714285714285694</v>
      </c>
    </row>
    <row r="7" spans="1:2">
      <c r="A7">
        <v>50</v>
      </c>
      <c r="B7">
        <v>85.714285714285694</v>
      </c>
    </row>
    <row r="8" spans="1:2">
      <c r="A8">
        <v>53.3333333333333</v>
      </c>
      <c r="B8">
        <v>85</v>
      </c>
    </row>
    <row r="9" spans="1:2">
      <c r="A9">
        <v>47.058823529411796</v>
      </c>
      <c r="B9">
        <v>72.727272727272705</v>
      </c>
    </row>
    <row r="10" spans="1:2">
      <c r="A10">
        <v>58.3333333333333</v>
      </c>
      <c r="B10">
        <v>100</v>
      </c>
    </row>
    <row r="11" spans="1:2">
      <c r="A11">
        <v>54.545454545454596</v>
      </c>
      <c r="B11">
        <v>90.909090909090907</v>
      </c>
    </row>
    <row r="12" spans="1:2">
      <c r="A12">
        <v>56.25</v>
      </c>
      <c r="B12">
        <v>100</v>
      </c>
    </row>
    <row r="13" spans="1:2">
      <c r="A13">
        <v>50</v>
      </c>
      <c r="B13">
        <v>72.2222222222222</v>
      </c>
    </row>
    <row r="14" spans="1:2">
      <c r="A14">
        <v>66.6666666666667</v>
      </c>
      <c r="B14">
        <v>100</v>
      </c>
    </row>
    <row r="15" spans="1:2">
      <c r="A15">
        <v>54.545454545454596</v>
      </c>
      <c r="B15">
        <v>66.6666666666667</v>
      </c>
    </row>
    <row r="16" spans="1:2">
      <c r="A16">
        <v>50</v>
      </c>
      <c r="B16">
        <v>87.5</v>
      </c>
    </row>
    <row r="17" spans="1:1">
      <c r="A17">
        <v>62.5</v>
      </c>
    </row>
    <row r="18" spans="1:1">
      <c r="A18">
        <v>45</v>
      </c>
    </row>
    <row r="19" spans="1:1">
      <c r="A19">
        <v>52.941176470588204</v>
      </c>
    </row>
    <row r="20" spans="1:1">
      <c r="A20">
        <v>62.5</v>
      </c>
    </row>
    <row r="21" spans="1:1">
      <c r="A21">
        <v>45.454545454545503</v>
      </c>
    </row>
    <row r="22" spans="1:1">
      <c r="A22">
        <v>33.3333333333333</v>
      </c>
    </row>
    <row r="23" spans="1:1">
      <c r="A23">
        <v>60</v>
      </c>
    </row>
    <row r="24" spans="1:1">
      <c r="A24">
        <v>33.3333333333333</v>
      </c>
    </row>
    <row r="25" spans="1:1">
      <c r="A25">
        <v>54.545454545454596</v>
      </c>
    </row>
    <row r="26" spans="1:1">
      <c r="A26">
        <v>54.545454545454596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>
  <dimension ref="A1:K10"/>
  <sheetViews>
    <sheetView zoomScaleNormal="100" workbookViewId="0"/>
  </sheetViews>
  <sheetFormatPr defaultRowHeight="12.75"/>
  <sheetData>
    <row r="1" spans="1:11">
      <c r="B1" t="s">
        <v>16</v>
      </c>
      <c r="H1" s="4" t="s">
        <v>24</v>
      </c>
    </row>
    <row r="2" spans="1:11">
      <c r="A2" t="s">
        <v>5</v>
      </c>
      <c r="B2" t="s">
        <v>25</v>
      </c>
      <c r="C2" s="4" t="s">
        <v>26</v>
      </c>
      <c r="D2" s="4" t="s">
        <v>27</v>
      </c>
      <c r="E2" t="s">
        <v>28</v>
      </c>
      <c r="G2" t="s">
        <v>5</v>
      </c>
      <c r="H2" t="s">
        <v>25</v>
      </c>
      <c r="I2" s="4" t="s">
        <v>26</v>
      </c>
      <c r="J2" s="4" t="s">
        <v>27</v>
      </c>
      <c r="K2" t="s">
        <v>28</v>
      </c>
    </row>
    <row r="3" spans="1:11">
      <c r="A3">
        <v>1</v>
      </c>
      <c r="B3" s="5">
        <v>0</v>
      </c>
      <c r="C3" s="5">
        <v>0</v>
      </c>
      <c r="D3" s="5">
        <v>0</v>
      </c>
      <c r="E3" s="5">
        <v>100</v>
      </c>
      <c r="G3">
        <v>1</v>
      </c>
      <c r="H3" s="5">
        <v>30</v>
      </c>
      <c r="I3" s="5">
        <v>5</v>
      </c>
      <c r="J3" s="5">
        <v>0</v>
      </c>
      <c r="K3" s="5">
        <v>65</v>
      </c>
    </row>
    <row r="4" spans="1:11">
      <c r="A4">
        <v>2</v>
      </c>
      <c r="B4" s="5">
        <v>0</v>
      </c>
      <c r="C4" s="5">
        <v>0</v>
      </c>
      <c r="D4" s="5">
        <v>0</v>
      </c>
      <c r="E4" s="5">
        <v>100</v>
      </c>
      <c r="G4">
        <v>2</v>
      </c>
      <c r="H4" s="5">
        <v>29.545454549999999</v>
      </c>
      <c r="I4" s="5">
        <v>4.55</v>
      </c>
      <c r="J4" s="5">
        <v>2.2727272730000001</v>
      </c>
      <c r="K4" s="5">
        <v>63.631818177</v>
      </c>
    </row>
    <row r="5" spans="1:11">
      <c r="A5">
        <v>3</v>
      </c>
      <c r="B5" s="5">
        <v>0</v>
      </c>
      <c r="C5" s="5">
        <v>0</v>
      </c>
      <c r="D5" s="5">
        <v>0</v>
      </c>
      <c r="E5" s="5">
        <v>100</v>
      </c>
      <c r="G5">
        <v>3</v>
      </c>
      <c r="H5" s="5">
        <v>33.33</v>
      </c>
      <c r="I5" s="5">
        <v>0</v>
      </c>
      <c r="J5" s="5">
        <v>0</v>
      </c>
      <c r="K5" s="5">
        <v>66.67</v>
      </c>
    </row>
    <row r="6" spans="1:11">
      <c r="A6">
        <v>4</v>
      </c>
      <c r="B6" s="5">
        <v>0</v>
      </c>
      <c r="C6" s="5">
        <v>0</v>
      </c>
      <c r="D6" s="5">
        <v>0</v>
      </c>
      <c r="E6" s="5">
        <v>100</v>
      </c>
      <c r="G6">
        <v>4</v>
      </c>
      <c r="H6" s="5">
        <v>31.914893620000001</v>
      </c>
      <c r="I6" s="5">
        <v>23.404255320000001</v>
      </c>
      <c r="J6" s="5">
        <v>2.1276595739999999</v>
      </c>
      <c r="K6" s="5">
        <v>42.553191486000003</v>
      </c>
    </row>
    <row r="7" spans="1:11">
      <c r="A7">
        <v>5</v>
      </c>
      <c r="B7" s="5">
        <v>0</v>
      </c>
      <c r="C7" s="5">
        <v>0</v>
      </c>
      <c r="D7" s="5">
        <v>0</v>
      </c>
      <c r="E7" s="5">
        <v>100</v>
      </c>
      <c r="G7">
        <v>5</v>
      </c>
      <c r="H7" s="5">
        <v>22.92</v>
      </c>
      <c r="I7" s="5">
        <v>36.363636360000001</v>
      </c>
      <c r="J7" s="5">
        <v>0</v>
      </c>
      <c r="K7" s="5">
        <v>40.716363639999997</v>
      </c>
    </row>
    <row r="8" spans="1:11">
      <c r="A8">
        <v>6</v>
      </c>
      <c r="B8" s="5">
        <v>0</v>
      </c>
      <c r="C8" s="5">
        <v>0</v>
      </c>
      <c r="D8" s="5">
        <v>0</v>
      </c>
      <c r="E8" s="5">
        <v>100</v>
      </c>
      <c r="G8">
        <v>6</v>
      </c>
      <c r="H8" s="5">
        <v>18.18181818</v>
      </c>
      <c r="I8" s="5">
        <v>36.363636360000001</v>
      </c>
      <c r="J8" s="5">
        <v>18.18181818</v>
      </c>
      <c r="K8" s="5">
        <v>27.272727280000002</v>
      </c>
    </row>
    <row r="9" spans="1:11">
      <c r="A9">
        <v>7</v>
      </c>
      <c r="B9" s="5">
        <v>0</v>
      </c>
      <c r="C9" s="5">
        <v>0</v>
      </c>
      <c r="D9" s="5">
        <v>0</v>
      </c>
      <c r="E9" s="5">
        <v>100</v>
      </c>
      <c r="G9">
        <v>7</v>
      </c>
      <c r="H9" s="5">
        <v>18.75</v>
      </c>
      <c r="I9" s="5">
        <v>37.5</v>
      </c>
      <c r="J9" s="5">
        <v>0</v>
      </c>
      <c r="K9" s="5">
        <v>43.75</v>
      </c>
    </row>
    <row r="10" spans="1:11">
      <c r="G10">
        <v>8</v>
      </c>
      <c r="H10" s="5">
        <v>29.032299999999999</v>
      </c>
      <c r="I10" s="5">
        <v>58.06</v>
      </c>
      <c r="J10" s="5">
        <v>6.451612903</v>
      </c>
      <c r="K10" s="5">
        <v>6.4560870970000002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>
  <dimension ref="A1:C10"/>
  <sheetViews>
    <sheetView zoomScaleNormal="100" workbookViewId="0"/>
  </sheetViews>
  <sheetFormatPr defaultRowHeight="12.75"/>
  <sheetData>
    <row r="1" spans="1:3">
      <c r="A1" t="s">
        <v>29</v>
      </c>
    </row>
    <row r="2" spans="1:3">
      <c r="A2" t="s">
        <v>5</v>
      </c>
      <c r="B2" s="4" t="s">
        <v>30</v>
      </c>
      <c r="C2" s="4" t="s">
        <v>31</v>
      </c>
    </row>
    <row r="3" spans="1:3">
      <c r="A3" s="4">
        <v>1</v>
      </c>
      <c r="B3" s="6">
        <v>66.67</v>
      </c>
      <c r="C3" s="6">
        <f t="shared" ref="C3:C10" si="0">100-B3</f>
        <v>33.33</v>
      </c>
    </row>
    <row r="4" spans="1:3">
      <c r="A4" s="4">
        <v>2</v>
      </c>
      <c r="B4" s="6">
        <v>76.92</v>
      </c>
      <c r="C4" s="6">
        <f t="shared" si="0"/>
        <v>23.08</v>
      </c>
    </row>
    <row r="5" spans="1:3">
      <c r="A5" s="4">
        <v>3</v>
      </c>
      <c r="B5" s="6">
        <v>50</v>
      </c>
      <c r="C5" s="6">
        <f t="shared" si="0"/>
        <v>50</v>
      </c>
    </row>
    <row r="6" spans="1:3">
      <c r="A6" s="4">
        <v>4</v>
      </c>
      <c r="B6" s="6">
        <v>80</v>
      </c>
      <c r="C6" s="6">
        <f t="shared" si="0"/>
        <v>20</v>
      </c>
    </row>
    <row r="7" spans="1:3">
      <c r="A7" s="4">
        <v>5</v>
      </c>
      <c r="B7" s="6">
        <v>72.727272729999996</v>
      </c>
      <c r="C7" s="6">
        <f t="shared" si="0"/>
        <v>27.272727270000004</v>
      </c>
    </row>
    <row r="8" spans="1:3">
      <c r="A8" s="4">
        <v>6</v>
      </c>
      <c r="B8" s="6">
        <v>100</v>
      </c>
      <c r="C8" s="6">
        <f t="shared" si="0"/>
        <v>0</v>
      </c>
    </row>
    <row r="9" spans="1:3">
      <c r="A9" s="4">
        <v>7</v>
      </c>
      <c r="B9" s="6">
        <v>100</v>
      </c>
      <c r="C9" s="6">
        <f t="shared" si="0"/>
        <v>0</v>
      </c>
    </row>
    <row r="10" spans="1:3">
      <c r="A10" s="4">
        <v>8</v>
      </c>
      <c r="B10" s="6">
        <v>66.67</v>
      </c>
      <c r="C10" s="6">
        <f t="shared" si="0"/>
        <v>33.33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>
  <dimension ref="A1:C94"/>
  <sheetViews>
    <sheetView zoomScaleNormal="100" workbookViewId="0"/>
  </sheetViews>
  <sheetFormatPr defaultRowHeight="12.75"/>
  <cols>
    <col min="1" max="1" width="8.5703125"/>
    <col min="2" max="3" width="14.85546875"/>
    <col min="4" max="1025" width="8.5703125"/>
  </cols>
  <sheetData>
    <row r="1" spans="1:3">
      <c r="A1" s="7" t="s">
        <v>32</v>
      </c>
      <c r="B1" s="7" t="s">
        <v>33</v>
      </c>
      <c r="C1" s="7" t="s">
        <v>34</v>
      </c>
    </row>
    <row r="2" spans="1:3">
      <c r="A2" s="3" t="s">
        <v>35</v>
      </c>
      <c r="B2" s="5">
        <v>0.38400000000000001</v>
      </c>
      <c r="C2" s="5">
        <v>-0.112</v>
      </c>
    </row>
    <row r="3" spans="1:3">
      <c r="A3" s="3" t="s">
        <v>35</v>
      </c>
      <c r="B3" s="5">
        <v>0</v>
      </c>
      <c r="C3" s="5">
        <v>0.2</v>
      </c>
    </row>
    <row r="4" spans="1:3">
      <c r="A4" s="3" t="s">
        <v>35</v>
      </c>
      <c r="B4" s="5">
        <v>-7.5999999999999901E-2</v>
      </c>
      <c r="C4" s="5">
        <v>0.188</v>
      </c>
    </row>
    <row r="5" spans="1:3">
      <c r="A5" s="3" t="s">
        <v>35</v>
      </c>
      <c r="B5" s="5">
        <v>-0.26400000000000001</v>
      </c>
      <c r="C5" s="5">
        <v>3.7999999999999999E-2</v>
      </c>
    </row>
    <row r="6" spans="1:3">
      <c r="A6" s="3" t="s">
        <v>35</v>
      </c>
      <c r="B6" s="5">
        <v>-0.2</v>
      </c>
      <c r="C6" s="5">
        <v>-7.5999999999999901E-2</v>
      </c>
    </row>
    <row r="7" spans="1:3">
      <c r="A7" s="3" t="s">
        <v>35</v>
      </c>
      <c r="B7" s="5">
        <v>0.53800000000000003</v>
      </c>
      <c r="C7" s="5">
        <v>0.152</v>
      </c>
    </row>
    <row r="8" spans="1:3">
      <c r="A8" s="3" t="s">
        <v>35</v>
      </c>
      <c r="B8" s="5">
        <v>0.33400000000000002</v>
      </c>
      <c r="C8" s="5">
        <v>6.5999999999999906E-2</v>
      </c>
    </row>
    <row r="9" spans="1:3">
      <c r="A9" s="3" t="s">
        <v>35</v>
      </c>
      <c r="B9" s="5">
        <v>0</v>
      </c>
      <c r="C9" s="5">
        <v>-5.5999999999999897E-2</v>
      </c>
    </row>
    <row r="10" spans="1:3">
      <c r="A10" s="3" t="s">
        <v>35</v>
      </c>
      <c r="B10" s="5">
        <v>0</v>
      </c>
      <c r="C10" s="5">
        <v>0.122</v>
      </c>
    </row>
    <row r="11" spans="1:3">
      <c r="A11" s="3" t="s">
        <v>35</v>
      </c>
      <c r="B11" s="5">
        <v>-0.14199999999999999</v>
      </c>
      <c r="C11" s="5">
        <v>0</v>
      </c>
    </row>
    <row r="12" spans="1:3">
      <c r="A12" s="3" t="s">
        <v>35</v>
      </c>
      <c r="B12" s="5">
        <v>0.66600000000000004</v>
      </c>
      <c r="C12" s="5">
        <v>-3.7999999999999999E-2</v>
      </c>
    </row>
    <row r="13" spans="1:3">
      <c r="A13" s="3" t="s">
        <v>35</v>
      </c>
      <c r="B13" s="5">
        <v>0.66600000000000004</v>
      </c>
      <c r="C13" s="5">
        <v>0.122</v>
      </c>
    </row>
    <row r="14" spans="1:3">
      <c r="A14" s="3" t="s">
        <v>35</v>
      </c>
      <c r="B14" s="5">
        <v>0.33400000000000002</v>
      </c>
      <c r="C14" s="5">
        <v>-8.4000000000000102E-2</v>
      </c>
    </row>
    <row r="15" spans="1:3">
      <c r="A15" s="3" t="s">
        <v>35</v>
      </c>
      <c r="B15" s="5">
        <v>0.6</v>
      </c>
      <c r="C15" s="5">
        <v>-0.2</v>
      </c>
    </row>
    <row r="16" spans="1:3">
      <c r="A16" s="3" t="s">
        <v>35</v>
      </c>
      <c r="B16" s="5">
        <v>0.25</v>
      </c>
      <c r="C16" s="5">
        <v>0</v>
      </c>
    </row>
    <row r="17" spans="1:3">
      <c r="A17" s="3" t="s">
        <v>35</v>
      </c>
      <c r="B17" s="5">
        <v>1</v>
      </c>
      <c r="C17" s="5">
        <v>0</v>
      </c>
    </row>
    <row r="18" spans="1:3">
      <c r="A18" s="3" t="s">
        <v>35</v>
      </c>
      <c r="B18" s="5">
        <v>-7.5999999999999901E-2</v>
      </c>
      <c r="C18" s="5">
        <v>-0.52400000000000002</v>
      </c>
    </row>
    <row r="19" spans="1:3">
      <c r="A19" s="3" t="s">
        <v>35</v>
      </c>
      <c r="B19" s="5">
        <v>0</v>
      </c>
      <c r="C19" s="5">
        <v>-0.36399999999999999</v>
      </c>
    </row>
    <row r="20" spans="1:3">
      <c r="A20" s="3" t="s">
        <v>35</v>
      </c>
      <c r="B20" s="5">
        <v>0</v>
      </c>
      <c r="C20" s="5">
        <v>-0.04</v>
      </c>
    </row>
    <row r="21" spans="1:3">
      <c r="A21" s="3" t="s">
        <v>35</v>
      </c>
      <c r="B21" s="5">
        <v>0.33400000000000002</v>
      </c>
      <c r="C21" s="5">
        <v>-6.2E-2</v>
      </c>
    </row>
    <row r="22" spans="1:3">
      <c r="A22" s="3" t="s">
        <v>35</v>
      </c>
      <c r="B22" s="5">
        <v>6.5999999999999906E-2</v>
      </c>
      <c r="C22" s="5">
        <v>-0.112</v>
      </c>
    </row>
    <row r="23" spans="1:3">
      <c r="A23" s="3" t="s">
        <v>35</v>
      </c>
      <c r="B23" s="5">
        <v>7.5999999999999901E-2</v>
      </c>
      <c r="C23" s="5">
        <v>0.05</v>
      </c>
    </row>
    <row r="24" spans="1:3">
      <c r="A24" s="3" t="s">
        <v>35</v>
      </c>
      <c r="B24" s="5">
        <v>0.5</v>
      </c>
      <c r="C24" s="5">
        <v>0.03</v>
      </c>
    </row>
    <row r="25" spans="1:3">
      <c r="A25" s="3" t="s">
        <v>35</v>
      </c>
      <c r="B25" s="5">
        <v>-0.5</v>
      </c>
      <c r="C25" s="5">
        <v>-0.186</v>
      </c>
    </row>
    <row r="26" spans="1:3">
      <c r="A26" s="3" t="s">
        <v>35</v>
      </c>
      <c r="B26" s="5">
        <v>-0.42799999999999999</v>
      </c>
      <c r="C26" s="5">
        <v>5.1999999999999998E-2</v>
      </c>
    </row>
    <row r="27" spans="1:3">
      <c r="A27" s="3" t="s">
        <v>35</v>
      </c>
      <c r="B27" s="5">
        <v>-0.27200000000000002</v>
      </c>
      <c r="C27" s="5">
        <v>0.126</v>
      </c>
    </row>
    <row r="28" spans="1:3">
      <c r="A28" s="3" t="s">
        <v>35</v>
      </c>
      <c r="B28" s="5">
        <v>0.38400000000000001</v>
      </c>
      <c r="C28" s="5">
        <v>-0.12</v>
      </c>
    </row>
    <row r="29" spans="1:3">
      <c r="A29" s="3" t="s">
        <v>35</v>
      </c>
      <c r="B29" s="5">
        <v>0.1</v>
      </c>
      <c r="C29" s="5">
        <v>-4.5999999999999902E-2</v>
      </c>
    </row>
    <row r="30" spans="1:3">
      <c r="A30" s="3" t="s">
        <v>35</v>
      </c>
      <c r="B30" s="5">
        <v>0.28000000000000003</v>
      </c>
      <c r="C30" s="5">
        <v>0.11799999999999999</v>
      </c>
    </row>
    <row r="31" spans="1:3">
      <c r="A31" s="3" t="s">
        <v>35</v>
      </c>
      <c r="B31" s="5">
        <v>-0.25</v>
      </c>
      <c r="C31" s="5">
        <v>8.2000000000000003E-2</v>
      </c>
    </row>
    <row r="32" spans="1:3">
      <c r="A32" s="3" t="s">
        <v>35</v>
      </c>
      <c r="B32" s="5">
        <v>0.09</v>
      </c>
      <c r="C32" s="5">
        <v>-0.13</v>
      </c>
    </row>
    <row r="33" spans="1:3">
      <c r="A33" s="3" t="s">
        <v>36</v>
      </c>
      <c r="B33" s="5">
        <v>0</v>
      </c>
      <c r="C33" s="5">
        <v>-0.6</v>
      </c>
    </row>
    <row r="34" spans="1:3">
      <c r="A34" s="3" t="s">
        <v>36</v>
      </c>
      <c r="B34" s="5">
        <v>-0.5</v>
      </c>
      <c r="C34" s="5">
        <v>-0.2</v>
      </c>
    </row>
    <row r="35" spans="1:3">
      <c r="A35" s="3" t="s">
        <v>36</v>
      </c>
      <c r="B35" s="5">
        <v>1</v>
      </c>
      <c r="C35" s="5">
        <v>-0.6</v>
      </c>
    </row>
    <row r="36" spans="1:3">
      <c r="A36" s="3" t="s">
        <v>36</v>
      </c>
      <c r="B36" s="5">
        <v>1</v>
      </c>
      <c r="C36" s="5">
        <v>-0.66600000000000004</v>
      </c>
    </row>
    <row r="37" spans="1:3">
      <c r="A37" s="3" t="s">
        <v>36</v>
      </c>
      <c r="B37" s="5">
        <v>0</v>
      </c>
      <c r="C37" s="5">
        <v>-1</v>
      </c>
    </row>
    <row r="38" spans="1:3">
      <c r="A38" s="3" t="s">
        <v>36</v>
      </c>
      <c r="B38" s="5">
        <v>-0.6</v>
      </c>
      <c r="C38" s="5">
        <v>-0.33400000000000002</v>
      </c>
    </row>
    <row r="39" spans="1:3">
      <c r="A39" s="3" t="s">
        <v>36</v>
      </c>
      <c r="B39" s="5">
        <v>-1</v>
      </c>
      <c r="C39" s="5">
        <v>-1</v>
      </c>
    </row>
    <row r="40" spans="1:3">
      <c r="A40" s="3" t="s">
        <v>36</v>
      </c>
      <c r="B40" s="5">
        <v>0</v>
      </c>
      <c r="C40" s="5">
        <v>0.33400000000000002</v>
      </c>
    </row>
    <row r="41" spans="1:3">
      <c r="A41" s="3" t="s">
        <v>36</v>
      </c>
      <c r="B41" s="5">
        <v>0.14199999999999999</v>
      </c>
      <c r="C41" s="5">
        <v>0.126</v>
      </c>
    </row>
    <row r="42" spans="1:3">
      <c r="A42" s="3" t="s">
        <v>36</v>
      </c>
      <c r="B42" s="5">
        <v>-0.14199999999999999</v>
      </c>
      <c r="C42" s="5">
        <v>-0.3</v>
      </c>
    </row>
    <row r="43" spans="1:3">
      <c r="A43" s="3" t="s">
        <v>36</v>
      </c>
      <c r="B43" s="5">
        <v>-0.112</v>
      </c>
      <c r="C43" s="5">
        <v>-0.57199999999999995</v>
      </c>
    </row>
    <row r="44" spans="1:3">
      <c r="A44" s="3" t="s">
        <v>36</v>
      </c>
      <c r="B44" s="5">
        <v>0.33400000000000002</v>
      </c>
      <c r="C44" s="5">
        <v>-0.85799999999999998</v>
      </c>
    </row>
    <row r="45" spans="1:3">
      <c r="A45" s="3" t="s">
        <v>36</v>
      </c>
      <c r="B45" s="5">
        <v>-0.33400000000000002</v>
      </c>
      <c r="C45" s="5">
        <v>-0.25</v>
      </c>
    </row>
    <row r="46" spans="1:3">
      <c r="A46" s="3" t="s">
        <v>36</v>
      </c>
      <c r="B46" s="5">
        <v>-0.4</v>
      </c>
      <c r="C46" s="5">
        <v>-0.6</v>
      </c>
    </row>
    <row r="47" spans="1:3">
      <c r="A47" s="3" t="s">
        <v>36</v>
      </c>
      <c r="B47" s="5">
        <v>-1</v>
      </c>
      <c r="C47" s="5">
        <v>-0.27200000000000002</v>
      </c>
    </row>
    <row r="48" spans="1:3">
      <c r="A48" s="3" t="s">
        <v>36</v>
      </c>
      <c r="B48" s="5">
        <v>1</v>
      </c>
      <c r="C48" s="5">
        <v>-0.25</v>
      </c>
    </row>
    <row r="49" spans="1:3">
      <c r="A49" s="3" t="s">
        <v>36</v>
      </c>
      <c r="B49" s="5">
        <v>0</v>
      </c>
      <c r="C49" s="5">
        <v>7.5999999999999901E-2</v>
      </c>
    </row>
    <row r="50" spans="1:3">
      <c r="A50" s="3" t="s">
        <v>36</v>
      </c>
      <c r="B50" s="5">
        <v>0.33400000000000002</v>
      </c>
      <c r="C50" s="5">
        <v>-0.23</v>
      </c>
    </row>
    <row r="51" spans="1:3">
      <c r="A51" s="3" t="s">
        <v>36</v>
      </c>
      <c r="B51" s="5">
        <v>-1</v>
      </c>
      <c r="C51" s="5">
        <v>0.14199999999999999</v>
      </c>
    </row>
    <row r="52" spans="1:3">
      <c r="A52" s="3" t="s">
        <v>36</v>
      </c>
      <c r="B52" s="5">
        <v>0.33400000000000002</v>
      </c>
      <c r="C52" s="5">
        <v>-1</v>
      </c>
    </row>
    <row r="53" spans="1:3">
      <c r="A53" s="3" t="s">
        <v>36</v>
      </c>
      <c r="B53" s="5">
        <v>0.33400000000000002</v>
      </c>
      <c r="C53" s="5">
        <v>0.2</v>
      </c>
    </row>
    <row r="54" spans="1:3">
      <c r="A54" s="3" t="s">
        <v>36</v>
      </c>
      <c r="B54" s="5">
        <v>0.33400000000000002</v>
      </c>
      <c r="C54" s="5">
        <v>-0.33400000000000002</v>
      </c>
    </row>
    <row r="55" spans="1:3">
      <c r="A55" s="3" t="s">
        <v>36</v>
      </c>
      <c r="B55" s="5">
        <v>0</v>
      </c>
      <c r="C55" s="5">
        <v>-0.6</v>
      </c>
    </row>
    <row r="56" spans="1:3">
      <c r="A56" s="3" t="s">
        <v>36</v>
      </c>
      <c r="B56" s="5">
        <v>-1</v>
      </c>
      <c r="C56" s="5">
        <v>-0.6</v>
      </c>
    </row>
    <row r="57" spans="1:3">
      <c r="A57" s="3" t="s">
        <v>36</v>
      </c>
      <c r="B57" s="5">
        <v>-0.14199999999999999</v>
      </c>
      <c r="C57" s="5">
        <v>-0.33400000000000002</v>
      </c>
    </row>
    <row r="58" spans="1:3">
      <c r="A58" s="3" t="s">
        <v>36</v>
      </c>
      <c r="B58" s="5">
        <v>0</v>
      </c>
      <c r="C58" s="5">
        <v>0.42799999999999999</v>
      </c>
    </row>
    <row r="59" spans="1:3">
      <c r="A59" s="3" t="s">
        <v>36</v>
      </c>
      <c r="B59" s="5">
        <v>0</v>
      </c>
      <c r="C59" s="5">
        <v>0.42799999999999999</v>
      </c>
    </row>
    <row r="60" spans="1:3">
      <c r="A60" s="3" t="s">
        <v>36</v>
      </c>
      <c r="B60" s="5">
        <v>0</v>
      </c>
      <c r="C60" s="5">
        <v>-1</v>
      </c>
    </row>
    <row r="61" spans="1:3">
      <c r="A61" s="3" t="s">
        <v>36</v>
      </c>
      <c r="B61" s="5">
        <v>-0.25</v>
      </c>
      <c r="C61" s="5">
        <v>-0.5</v>
      </c>
    </row>
    <row r="62" spans="1:3">
      <c r="A62" s="3" t="s">
        <v>36</v>
      </c>
      <c r="B62" s="5">
        <v>0</v>
      </c>
      <c r="C62" s="5">
        <v>-1</v>
      </c>
    </row>
    <row r="63" spans="1:3">
      <c r="A63" s="3" t="s">
        <v>36</v>
      </c>
      <c r="B63" s="5">
        <v>0.33400000000000002</v>
      </c>
      <c r="C63" s="5">
        <v>0.2</v>
      </c>
    </row>
    <row r="64" spans="1:3">
      <c r="A64" s="3" t="s">
        <v>37</v>
      </c>
      <c r="B64" s="5">
        <v>0.33400000000000002</v>
      </c>
      <c r="C64" s="5">
        <v>0.63600000000000001</v>
      </c>
    </row>
    <row r="65" spans="1:3">
      <c r="A65" s="3" t="s">
        <v>37</v>
      </c>
      <c r="B65" s="5">
        <v>0.33400000000000002</v>
      </c>
      <c r="C65" s="5">
        <v>1</v>
      </c>
    </row>
    <row r="66" spans="1:3">
      <c r="A66" s="3" t="s">
        <v>37</v>
      </c>
      <c r="B66" s="5">
        <v>0.14199999999999999</v>
      </c>
      <c r="C66" s="5">
        <v>0.8</v>
      </c>
    </row>
    <row r="67" spans="1:3">
      <c r="A67" s="3" t="s">
        <v>37</v>
      </c>
      <c r="B67" s="5">
        <v>0.33400000000000002</v>
      </c>
      <c r="C67" s="5">
        <v>0.71399999999999997</v>
      </c>
    </row>
    <row r="68" spans="1:3">
      <c r="A68" s="3" t="s">
        <v>37</v>
      </c>
      <c r="B68" s="5">
        <v>-0.33400000000000002</v>
      </c>
      <c r="C68" s="5">
        <v>0.6</v>
      </c>
    </row>
    <row r="69" spans="1:3">
      <c r="A69" s="3" t="s">
        <v>37</v>
      </c>
      <c r="B69" s="5">
        <v>0.33400000000000002</v>
      </c>
      <c r="C69" s="5">
        <v>0</v>
      </c>
    </row>
    <row r="70" spans="1:3">
      <c r="A70" s="3" t="s">
        <v>37</v>
      </c>
      <c r="B70" s="5">
        <v>1</v>
      </c>
      <c r="C70" s="5">
        <v>-0.112</v>
      </c>
    </row>
    <row r="71" spans="1:3">
      <c r="A71" s="3" t="s">
        <v>37</v>
      </c>
      <c r="B71" s="5">
        <v>0</v>
      </c>
      <c r="C71" s="5">
        <v>1</v>
      </c>
    </row>
    <row r="72" spans="1:3">
      <c r="A72" s="3" t="s">
        <v>37</v>
      </c>
      <c r="B72" s="5">
        <v>1</v>
      </c>
      <c r="C72" s="5">
        <v>0.14199999999999999</v>
      </c>
    </row>
    <row r="73" spans="1:3">
      <c r="A73" s="3" t="s">
        <v>37</v>
      </c>
      <c r="B73" s="5">
        <v>-0.33400000000000002</v>
      </c>
      <c r="C73" s="5">
        <v>0.26</v>
      </c>
    </row>
    <row r="74" spans="1:3">
      <c r="A74" s="3" t="s">
        <v>37</v>
      </c>
      <c r="B74" s="5">
        <v>-0.66600000000000004</v>
      </c>
      <c r="C74" s="5">
        <v>0.33400000000000002</v>
      </c>
    </row>
    <row r="75" spans="1:3">
      <c r="A75" s="3" t="s">
        <v>37</v>
      </c>
      <c r="B75" s="5">
        <v>0.14199999999999999</v>
      </c>
      <c r="C75" s="5">
        <v>0.112</v>
      </c>
    </row>
    <row r="76" spans="1:3">
      <c r="A76" s="3" t="s">
        <v>37</v>
      </c>
      <c r="B76" s="5">
        <v>0.5</v>
      </c>
      <c r="C76" s="5">
        <v>0.5</v>
      </c>
    </row>
    <row r="77" spans="1:3">
      <c r="A77" s="3" t="s">
        <v>37</v>
      </c>
      <c r="B77" s="5">
        <v>-0.6</v>
      </c>
      <c r="C77" s="5">
        <v>0.27200000000000002</v>
      </c>
    </row>
    <row r="78" spans="1:3">
      <c r="A78" s="3" t="s">
        <v>37</v>
      </c>
      <c r="B78" s="5">
        <v>1</v>
      </c>
      <c r="C78" s="5">
        <v>0.85799999999999998</v>
      </c>
    </row>
    <row r="79" spans="1:3">
      <c r="A79" s="3" t="s">
        <v>37</v>
      </c>
      <c r="B79" s="5">
        <v>0.33400000000000002</v>
      </c>
      <c r="C79" s="5">
        <v>1</v>
      </c>
    </row>
    <row r="80" spans="1:3">
      <c r="A80" s="3" t="s">
        <v>37</v>
      </c>
      <c r="B80" s="5">
        <v>0.5</v>
      </c>
      <c r="C80" s="5">
        <v>0.2</v>
      </c>
    </row>
    <row r="81" spans="1:3">
      <c r="A81" s="3" t="s">
        <v>37</v>
      </c>
      <c r="B81" s="5">
        <v>0</v>
      </c>
      <c r="C81" s="5">
        <v>0.4</v>
      </c>
    </row>
    <row r="82" spans="1:3">
      <c r="A82" s="3" t="s">
        <v>37</v>
      </c>
      <c r="B82" s="5">
        <v>0.33400000000000002</v>
      </c>
      <c r="C82" s="5">
        <v>0.55600000000000005</v>
      </c>
    </row>
    <row r="83" spans="1:3">
      <c r="A83" s="3" t="s">
        <v>37</v>
      </c>
      <c r="B83" s="5">
        <v>0.5</v>
      </c>
      <c r="C83" s="5">
        <v>0.6</v>
      </c>
    </row>
    <row r="84" spans="1:3">
      <c r="A84" s="3" t="s">
        <v>37</v>
      </c>
      <c r="B84" s="5">
        <v>0</v>
      </c>
      <c r="C84" s="5">
        <v>0</v>
      </c>
    </row>
    <row r="85" spans="1:3">
      <c r="A85" s="3" t="s">
        <v>37</v>
      </c>
      <c r="B85" s="5">
        <v>-0.33400000000000002</v>
      </c>
      <c r="C85" s="5">
        <v>0.25</v>
      </c>
    </row>
    <row r="86" spans="1:3">
      <c r="A86" s="3" t="s">
        <v>37</v>
      </c>
      <c r="B86" s="5">
        <v>-0.6</v>
      </c>
      <c r="C86" s="5">
        <v>1</v>
      </c>
    </row>
    <row r="87" spans="1:3">
      <c r="A87" s="3" t="s">
        <v>37</v>
      </c>
      <c r="B87" s="5">
        <v>0.33400000000000002</v>
      </c>
      <c r="C87" s="5">
        <v>0.14199999999999999</v>
      </c>
    </row>
    <row r="88" spans="1:3">
      <c r="A88" s="3" t="s">
        <v>37</v>
      </c>
      <c r="B88" s="5">
        <v>0.33400000000000002</v>
      </c>
      <c r="C88" s="5">
        <v>0.55600000000000005</v>
      </c>
    </row>
    <row r="89" spans="1:3">
      <c r="A89" s="3" t="s">
        <v>37</v>
      </c>
      <c r="B89" s="5">
        <v>0</v>
      </c>
      <c r="C89" s="5">
        <v>0.14199999999999999</v>
      </c>
    </row>
    <row r="90" spans="1:3">
      <c r="A90" s="3" t="s">
        <v>37</v>
      </c>
      <c r="B90" s="5">
        <v>0</v>
      </c>
      <c r="C90" s="5">
        <v>1</v>
      </c>
    </row>
    <row r="91" spans="1:3">
      <c r="A91" s="3" t="s">
        <v>37</v>
      </c>
      <c r="B91" s="5">
        <v>0.66600000000000004</v>
      </c>
      <c r="C91" s="5">
        <v>0.42799999999999999</v>
      </c>
    </row>
    <row r="92" spans="1:3">
      <c r="A92" s="3" t="s">
        <v>37</v>
      </c>
      <c r="B92" s="5">
        <v>0.16600000000000001</v>
      </c>
      <c r="C92" s="5">
        <v>0.45400000000000001</v>
      </c>
    </row>
    <row r="93" spans="1:3">
      <c r="A93" s="3" t="s">
        <v>37</v>
      </c>
      <c r="B93" s="5">
        <v>0</v>
      </c>
      <c r="C93" s="5">
        <v>1</v>
      </c>
    </row>
    <row r="94" spans="1:3">
      <c r="A94" s="3" t="s">
        <v>37</v>
      </c>
      <c r="B94" s="5">
        <v>-0.75</v>
      </c>
      <c r="C94" s="5">
        <v>0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3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 1B</vt:lpstr>
      <vt:lpstr>Fig 1C</vt:lpstr>
      <vt:lpstr>Fig 1D</vt:lpstr>
      <vt:lpstr>Fig 2C</vt:lpstr>
      <vt:lpstr>Fig 2G-H</vt:lpstr>
      <vt:lpstr>Fig 2I</vt:lpstr>
      <vt:lpstr>Fig 3D</vt:lpstr>
      <vt:lpstr>Fig 3E</vt:lpstr>
      <vt:lpstr>Fig 5D-E</vt:lpstr>
      <vt:lpstr>Fig 5F-G</vt:lpstr>
      <vt:lpstr>Fig 6B</vt:lpstr>
      <vt:lpstr>Fig 6C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Tables</dc:title>
  <dc:subject/>
  <dc:creator/>
  <dc:description/>
  <cp:lastModifiedBy>fish</cp:lastModifiedBy>
  <cp:revision>21</cp:revision>
  <dcterms:created xsi:type="dcterms:W3CDTF">2019-08-14T14:21:45Z</dcterms:created>
  <dcterms:modified xsi:type="dcterms:W3CDTF">2019-08-16T14:06:03Z</dcterms:modified>
  <dc:language>en-US</dc:language>
</cp:coreProperties>
</file>